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itrulline_triplets_groups" sheetId="1" state="visible" r:id="rId2"/>
    <sheet name="Citrulline_triplets_individuals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8" uniqueCount="417">
  <si>
    <t xml:space="preserve">Brain ureido degenerative protein modifications are associated with neuroinflammation and proteinopathy in Alzheimer's disease with cerebrovascular disease</t>
  </si>
  <si>
    <t xml:space="preserve">Xavier Gallart-Palau, Aida Serra, Benjamin S.T.Lee, Xue Guo and Siu Kwan Sze</t>
  </si>
  <si>
    <r>
      <rPr>
        <b val="true"/>
        <sz val="11"/>
        <color rgb="FF000000"/>
        <rFont val="Times New Roman"/>
        <family val="1"/>
      </rPr>
      <t xml:space="preserve">Supplementary Dataset 1.1: </t>
    </r>
    <r>
      <rPr>
        <sz val="11"/>
        <color rgb="FF000000"/>
        <rFont val="Times New Roman"/>
        <family val="1"/>
      </rPr>
      <t xml:space="preserve">Total group LC-MS/MS peak intensity of the peptides that contain the citruline triplet in the BA21 brain proteome. </t>
    </r>
  </si>
  <si>
    <t xml:space="preserve">Sequence</t>
  </si>
  <si>
    <t xml:space="preserve">GR(+.98)A</t>
  </si>
  <si>
    <t xml:space="preserve">DR(+.98)G</t>
  </si>
  <si>
    <t xml:space="preserve">GR(+.98)T</t>
  </si>
  <si>
    <t xml:space="preserve">AR(+.98)H</t>
  </si>
  <si>
    <t xml:space="preserve">QR(+.98)P</t>
  </si>
  <si>
    <t xml:space="preserve">PR(+.98)T</t>
  </si>
  <si>
    <t xml:space="preserve">HR(+.98)D</t>
  </si>
  <si>
    <t xml:space="preserve">AR(+.98)T</t>
  </si>
  <si>
    <t xml:space="preserve">PR(+.98)H</t>
  </si>
  <si>
    <t xml:space="preserve">PR(+.98)A</t>
  </si>
  <si>
    <t xml:space="preserve">SR(+.98)L</t>
  </si>
  <si>
    <t xml:space="preserve">TR(+.98)L</t>
  </si>
  <si>
    <t xml:space="preserve">SR(+.98)A</t>
  </si>
  <si>
    <t xml:space="preserve">PR(+.98)I</t>
  </si>
  <si>
    <t xml:space="preserve">LR(+.98)K</t>
  </si>
  <si>
    <t xml:space="preserve">LR(+.98)V</t>
  </si>
  <si>
    <t xml:space="preserve">SR(+.98)E</t>
  </si>
  <si>
    <t xml:space="preserve">VR(+.98)T</t>
  </si>
  <si>
    <t xml:space="preserve">AR(+.98)G</t>
  </si>
  <si>
    <t xml:space="preserve">AR(+.98)V</t>
  </si>
  <si>
    <t xml:space="preserve">GR(+.98)G</t>
  </si>
  <si>
    <t xml:space="preserve">SR(+.98)T</t>
  </si>
  <si>
    <t xml:space="preserve">YR(+.98)Q</t>
  </si>
  <si>
    <t xml:space="preserve">GR(+.98)F</t>
  </si>
  <si>
    <t xml:space="preserve">ER(+.98)V</t>
  </si>
  <si>
    <t xml:space="preserve">LR(+.98)A</t>
  </si>
  <si>
    <t xml:space="preserve">MR(+.98)D</t>
  </si>
  <si>
    <t xml:space="preserve">DR(+.98)Q</t>
  </si>
  <si>
    <t xml:space="preserve">LR(+.98)L</t>
  </si>
  <si>
    <t xml:space="preserve">ER(+.98)S</t>
  </si>
  <si>
    <t xml:space="preserve">DR(+.98)H</t>
  </si>
  <si>
    <t xml:space="preserve">LR(+.98)R</t>
  </si>
  <si>
    <t xml:space="preserve">TR(+.98)S</t>
  </si>
  <si>
    <t xml:space="preserve">VR(+.98)L</t>
  </si>
  <si>
    <t xml:space="preserve">GR(+.98)V</t>
  </si>
  <si>
    <t xml:space="preserve">QR(+.98)Q</t>
  </si>
  <si>
    <t xml:space="preserve">DR(+.98)I</t>
  </si>
  <si>
    <t xml:space="preserve">TR(+.98)V</t>
  </si>
  <si>
    <t xml:space="preserve">FR(+.98)A</t>
  </si>
  <si>
    <t xml:space="preserve">ER(+.98)P</t>
  </si>
  <si>
    <t xml:space="preserve">FR(+.98)I</t>
  </si>
  <si>
    <t xml:space="preserve">DR(+.98)M</t>
  </si>
  <si>
    <t xml:space="preserve">TR(+.98)I</t>
  </si>
  <si>
    <t xml:space="preserve">DR(+.98)Y</t>
  </si>
  <si>
    <t xml:space="preserve">ER(+.98)F</t>
  </si>
  <si>
    <t xml:space="preserve">DR(+.98)S</t>
  </si>
  <si>
    <t xml:space="preserve">LR(+.98)S</t>
  </si>
  <si>
    <t xml:space="preserve">SR(+.98)Y</t>
  </si>
  <si>
    <t xml:space="preserve">PR(+.98)R</t>
  </si>
  <si>
    <t xml:space="preserve">GR(+.98)R</t>
  </si>
  <si>
    <t xml:space="preserve">SR(+.98)S</t>
  </si>
  <si>
    <t xml:space="preserve">LR(+.98)F</t>
  </si>
  <si>
    <t xml:space="preserve">WR(+.98)L</t>
  </si>
  <si>
    <t xml:space="preserve">SR(+.98)V</t>
  </si>
  <si>
    <t xml:space="preserve">LR(+.98)Q</t>
  </si>
  <si>
    <t xml:space="preserve">TR(+.98)T</t>
  </si>
  <si>
    <t xml:space="preserve">AR(+.98)S</t>
  </si>
  <si>
    <t xml:space="preserve">PR(+.98)G</t>
  </si>
  <si>
    <t xml:space="preserve">VR(+.98)S</t>
  </si>
  <si>
    <t xml:space="preserve">AR(+.98)A</t>
  </si>
  <si>
    <t xml:space="preserve">YR(+.98)V</t>
  </si>
  <si>
    <t xml:space="preserve">LR(+.98)T</t>
  </si>
  <si>
    <t xml:space="preserve">GR(+.98)D</t>
  </si>
  <si>
    <t xml:space="preserve">LR(+.98)D</t>
  </si>
  <si>
    <t xml:space="preserve">YR(+.98)A</t>
  </si>
  <si>
    <t xml:space="preserve">MR(+.98)E</t>
  </si>
  <si>
    <t xml:space="preserve">FR(+.98)T</t>
  </si>
  <si>
    <t xml:space="preserve">GR(+.98)S</t>
  </si>
  <si>
    <t xml:space="preserve">QR(+.98)I</t>
  </si>
  <si>
    <t xml:space="preserve">SR(+.98)F</t>
  </si>
  <si>
    <t xml:space="preserve">HR(+.98)K</t>
  </si>
  <si>
    <t xml:space="preserve">TR(+.98)E</t>
  </si>
  <si>
    <t xml:space="preserve">SR(+.98)P</t>
  </si>
  <si>
    <t xml:space="preserve">DR(+.98)A</t>
  </si>
  <si>
    <t xml:space="preserve">GR(+.98)Q</t>
  </si>
  <si>
    <t xml:space="preserve">LR(+.98)H</t>
  </si>
  <si>
    <t xml:space="preserve">FR(+.98)S</t>
  </si>
  <si>
    <t xml:space="preserve">AR(+.98)D</t>
  </si>
  <si>
    <t xml:space="preserve">ER(+.98)E</t>
  </si>
  <si>
    <t xml:space="preserve">QR(+.98)A</t>
  </si>
  <si>
    <t xml:space="preserve">ER(+.98)M</t>
  </si>
  <si>
    <t xml:space="preserve">DR(+.98)V</t>
  </si>
  <si>
    <t xml:space="preserve">ER(+.98)I</t>
  </si>
  <si>
    <t xml:space="preserve">TR(+.98)Q</t>
  </si>
  <si>
    <t xml:space="preserve">GR(+.98)P</t>
  </si>
  <si>
    <t xml:space="preserve">MR(+.98)Q</t>
  </si>
  <si>
    <t xml:space="preserve">LR(+.98)E</t>
  </si>
  <si>
    <t xml:space="preserve">PR(+.98)D</t>
  </si>
  <si>
    <t xml:space="preserve">FR(+.98)E</t>
  </si>
  <si>
    <t xml:space="preserve">ER(+.98)Y</t>
  </si>
  <si>
    <t xml:space="preserve">IR(+.98)R</t>
  </si>
  <si>
    <t xml:space="preserve">ER(+.98)L</t>
  </si>
  <si>
    <t xml:space="preserve">DR(+.98)L</t>
  </si>
  <si>
    <t xml:space="preserve">LR(+.98)N</t>
  </si>
  <si>
    <t xml:space="preserve">TR(+.98)D</t>
  </si>
  <si>
    <t xml:space="preserve">VR(+.98)G</t>
  </si>
  <si>
    <t xml:space="preserve">LR(+.98)G</t>
  </si>
  <si>
    <t xml:space="preserve">IR(+.98)S</t>
  </si>
  <si>
    <t xml:space="preserve">TR(+.98)N</t>
  </si>
  <si>
    <t xml:space="preserve">ER(+.98)G</t>
  </si>
  <si>
    <t xml:space="preserve">ER(+.98)H</t>
  </si>
  <si>
    <t xml:space="preserve">TR(+.98)G</t>
  </si>
  <si>
    <t xml:space="preserve">SR(+.98)H</t>
  </si>
  <si>
    <t xml:space="preserve">IR(+.98)E</t>
  </si>
  <si>
    <t xml:space="preserve">RR(+.98)P</t>
  </si>
  <si>
    <t xml:space="preserve">DR(+.98)D</t>
  </si>
  <si>
    <t xml:space="preserve">SR(+.98)I</t>
  </si>
  <si>
    <t xml:space="preserve">FR(+.98)L</t>
  </si>
  <si>
    <t xml:space="preserve">YR(+.98)G</t>
  </si>
  <si>
    <t xml:space="preserve">PR(+.98)V</t>
  </si>
  <si>
    <t xml:space="preserve">VR(+.98)I</t>
  </si>
  <si>
    <t xml:space="preserve">VR(+.98)E</t>
  </si>
  <si>
    <t xml:space="preserve">FR(+.98)G</t>
  </si>
  <si>
    <t xml:space="preserve">GR(+.98)L</t>
  </si>
  <si>
    <t xml:space="preserve">SR(+.98)D</t>
  </si>
  <si>
    <t xml:space="preserve">AR(+.98)N</t>
  </si>
  <si>
    <t xml:space="preserve">IR(+.98)T</t>
  </si>
  <si>
    <t xml:space="preserve">SR(+.98)G</t>
  </si>
  <si>
    <t xml:space="preserve">YR(+.98)P</t>
  </si>
  <si>
    <t xml:space="preserve">VR(+.98)A</t>
  </si>
  <si>
    <t xml:space="preserve">GR(+.98)N</t>
  </si>
  <si>
    <t xml:space="preserve">FR(+.98)P</t>
  </si>
  <si>
    <t xml:space="preserve">CR(+.98)V</t>
  </si>
  <si>
    <t xml:space="preserve">SR(+.98)R</t>
  </si>
  <si>
    <t xml:space="preserve">YR(+.98)D</t>
  </si>
  <si>
    <t xml:space="preserve">GR(+.98)H</t>
  </si>
  <si>
    <t xml:space="preserve">DR(+.98)C</t>
  </si>
  <si>
    <t xml:space="preserve">PR(+.98)S</t>
  </si>
  <si>
    <t xml:space="preserve">DR(+.98)R</t>
  </si>
  <si>
    <t xml:space="preserve">HR(+.98)G</t>
  </si>
  <si>
    <t xml:space="preserve">AR(+.98)L</t>
  </si>
  <si>
    <t xml:space="preserve">IR(+.98)N</t>
  </si>
  <si>
    <t xml:space="preserve">HR(+.98)I</t>
  </si>
  <si>
    <t xml:space="preserve">FR(+.98)D</t>
  </si>
  <si>
    <t xml:space="preserve">VR(+.98)N</t>
  </si>
  <si>
    <t xml:space="preserve">FR(+.98)Q</t>
  </si>
  <si>
    <t xml:space="preserve">LR(+.98)I</t>
  </si>
  <si>
    <t xml:space="preserve">AR(+.98)I</t>
  </si>
  <si>
    <t xml:space="preserve">DR(+.98)T</t>
  </si>
  <si>
    <t xml:space="preserve">ER(+.98)T</t>
  </si>
  <si>
    <t xml:space="preserve">DR(+.98)P</t>
  </si>
  <si>
    <t xml:space="preserve">PR(+.98)L</t>
  </si>
  <si>
    <t xml:space="preserve">FR(+.98)K</t>
  </si>
  <si>
    <t xml:space="preserve">ER(+.98)N</t>
  </si>
  <si>
    <t xml:space="preserve">VR(+.98)P</t>
  </si>
  <si>
    <t xml:space="preserve">IR(+.98)A</t>
  </si>
  <si>
    <t xml:space="preserve">HR(+.98)A</t>
  </si>
  <si>
    <t xml:space="preserve">KR(+.98)N</t>
  </si>
  <si>
    <t xml:space="preserve">DR(+.98)E</t>
  </si>
  <si>
    <t xml:space="preserve">QR(+.98)L</t>
  </si>
  <si>
    <t xml:space="preserve">HR(+.98)T</t>
  </si>
  <si>
    <t xml:space="preserve">AR(+.98)R</t>
  </si>
  <si>
    <t xml:space="preserve">ER(+.98)A</t>
  </si>
  <si>
    <t xml:space="preserve">LR(+.98)P</t>
  </si>
  <si>
    <t xml:space="preserve">TR(+.98)A</t>
  </si>
  <si>
    <t xml:space="preserve">YR(+.98)S</t>
  </si>
  <si>
    <t xml:space="preserve">GR(+.98)I</t>
  </si>
  <si>
    <t xml:space="preserve">YR(+.98)H</t>
  </si>
  <si>
    <t xml:space="preserve">DR(+.98)N</t>
  </si>
  <si>
    <t xml:space="preserve">NR(+.98)L</t>
  </si>
  <si>
    <t xml:space="preserve">NR(+.98)P</t>
  </si>
  <si>
    <t xml:space="preserve">MR(+.98)S</t>
  </si>
  <si>
    <t xml:space="preserve">IR(+.98)D</t>
  </si>
  <si>
    <t xml:space="preserve">MR(+.98)L</t>
  </si>
  <si>
    <t xml:space="preserve">CR(+.98)Y</t>
  </si>
  <si>
    <t xml:space="preserve">NR(+.98)D</t>
  </si>
  <si>
    <t xml:space="preserve">ER(+.98)R</t>
  </si>
  <si>
    <t xml:space="preserve">AR(+.98)Q</t>
  </si>
  <si>
    <t xml:space="preserve">HR(+.98)V</t>
  </si>
  <si>
    <t xml:space="preserve">SR(+.98)Q</t>
  </si>
  <si>
    <t xml:space="preserve">SR(+.98)M</t>
  </si>
  <si>
    <t xml:space="preserve">MR(+.98)T</t>
  </si>
  <si>
    <t xml:space="preserve">TR(+.98)H</t>
  </si>
  <si>
    <t xml:space="preserve">DR(+.98)K</t>
  </si>
  <si>
    <t xml:space="preserve">QR(+.98)T</t>
  </si>
  <si>
    <t xml:space="preserve">GR(+.98)E</t>
  </si>
  <si>
    <t xml:space="preserve">QR(+.98)R</t>
  </si>
  <si>
    <t xml:space="preserve">TR(+.98)R</t>
  </si>
  <si>
    <t xml:space="preserve">TR(+.98)P</t>
  </si>
  <si>
    <t xml:space="preserve">FR(+.98)V</t>
  </si>
  <si>
    <t xml:space="preserve">CR(+.98)P</t>
  </si>
  <si>
    <t xml:space="preserve">GR(+.98)Y</t>
  </si>
  <si>
    <t xml:space="preserve">IR(+.98)Y</t>
  </si>
  <si>
    <t xml:space="preserve">AR(+.98)P</t>
  </si>
  <si>
    <t xml:space="preserve">MR(+.98)G</t>
  </si>
  <si>
    <t xml:space="preserve">VR(+.98)Y</t>
  </si>
  <si>
    <t xml:space="preserve">YR(+.98)I</t>
  </si>
  <si>
    <t xml:space="preserve">SR(+.98)C</t>
  </si>
  <si>
    <t xml:space="preserve">VR(+.98)K</t>
  </si>
  <si>
    <t xml:space="preserve">ER(+.98)K</t>
  </si>
  <si>
    <t xml:space="preserve">IR(+.98)G</t>
  </si>
  <si>
    <t xml:space="preserve">PR(+.98)N</t>
  </si>
  <si>
    <t xml:space="preserve">VR(+.98)H</t>
  </si>
  <si>
    <t xml:space="preserve">PR(+.98)P</t>
  </si>
  <si>
    <t xml:space="preserve">FR(+.98)C</t>
  </si>
  <si>
    <t xml:space="preserve">FR(+.98)M</t>
  </si>
  <si>
    <t xml:space="preserve">CR(+.98)R</t>
  </si>
  <si>
    <t xml:space="preserve">ER(+.98)Q</t>
  </si>
  <si>
    <t xml:space="preserve">NR(+.98)F</t>
  </si>
  <si>
    <t xml:space="preserve">ER(+.98)W</t>
  </si>
  <si>
    <t xml:space="preserve">NR(+.98)V</t>
  </si>
  <si>
    <t xml:space="preserve">CR(+.98)T</t>
  </si>
  <si>
    <t xml:space="preserve">PR(+.98)K</t>
  </si>
  <si>
    <t xml:space="preserve">VR(+.98)V</t>
  </si>
  <si>
    <t xml:space="preserve">AR(+.98)C</t>
  </si>
  <si>
    <t xml:space="preserve">IR(+.98)K</t>
  </si>
  <si>
    <t xml:space="preserve">SR(+.98)K</t>
  </si>
  <si>
    <t xml:space="preserve">NR(+.98)I</t>
  </si>
  <si>
    <t xml:space="preserve">YR(+.98)K</t>
  </si>
  <si>
    <t xml:space="preserve">ER(+.98)D</t>
  </si>
  <si>
    <t xml:space="preserve">QR(+.98)S</t>
  </si>
  <si>
    <t xml:space="preserve">VR(+.98)F</t>
  </si>
  <si>
    <t xml:space="preserve">MR(+.98)V</t>
  </si>
  <si>
    <t xml:space="preserve">MR(+.98)A</t>
  </si>
  <si>
    <t xml:space="preserve">NR(+.98)A</t>
  </si>
  <si>
    <t xml:space="preserve">CR(+.98)K</t>
  </si>
  <si>
    <t xml:space="preserve">QR(+.98)D</t>
  </si>
  <si>
    <t xml:space="preserve">SR(+.98)N</t>
  </si>
  <si>
    <t xml:space="preserve">PR(+.98)Q</t>
  </si>
  <si>
    <t xml:space="preserve">FR(+.98)H</t>
  </si>
  <si>
    <t xml:space="preserve">NR(+.98)S</t>
  </si>
  <si>
    <t xml:space="preserve">MR(+.98)M</t>
  </si>
  <si>
    <t xml:space="preserve">DR(+.98)F</t>
  </si>
  <si>
    <t xml:space="preserve">WR(+.98)N</t>
  </si>
  <si>
    <t xml:space="preserve">WR(+.98)S</t>
  </si>
  <si>
    <t xml:space="preserve">HR(+.98)N</t>
  </si>
  <si>
    <t xml:space="preserve">ER(+.98)C</t>
  </si>
  <si>
    <t xml:space="preserve">HR(+.98)L</t>
  </si>
  <si>
    <t xml:space="preserve">YR(+.98)R</t>
  </si>
  <si>
    <t xml:space="preserve">RR(+.98)L</t>
  </si>
  <si>
    <t xml:space="preserve">NR(+.98)G</t>
  </si>
  <si>
    <t xml:space="preserve">MR(+.98)H</t>
  </si>
  <si>
    <t xml:space="preserve">LR(+.98)M</t>
  </si>
  <si>
    <t xml:space="preserve">WR(+.98)G</t>
  </si>
  <si>
    <t xml:space="preserve">FR(+.98)N</t>
  </si>
  <si>
    <t xml:space="preserve">SR(+.98)W</t>
  </si>
  <si>
    <t xml:space="preserve">VR(+.98)M</t>
  </si>
  <si>
    <t xml:space="preserve">YR(+.98)E</t>
  </si>
  <si>
    <t xml:space="preserve">IR(+.98)I</t>
  </si>
  <si>
    <t xml:space="preserve">HR(+.98)Y</t>
  </si>
  <si>
    <t xml:space="preserve">IR(+.98)H</t>
  </si>
  <si>
    <t xml:space="preserve">YR(+.98)T</t>
  </si>
  <si>
    <t xml:space="preserve">WR(+.98)D</t>
  </si>
  <si>
    <t xml:space="preserve">CR(+.98)L</t>
  </si>
  <si>
    <t xml:space="preserve">NR(+.98)Y</t>
  </si>
  <si>
    <t xml:space="preserve">IR(+.98)L</t>
  </si>
  <si>
    <t xml:space="preserve">CR(+.98)D</t>
  </si>
  <si>
    <t xml:space="preserve">KR(+.98)D</t>
  </si>
  <si>
    <t xml:space="preserve">HR(+.98)R</t>
  </si>
  <si>
    <t xml:space="preserve">KR(+.98)V</t>
  </si>
  <si>
    <t xml:space="preserve">WR(+.98)H</t>
  </si>
  <si>
    <t xml:space="preserve">CR(+.98)S</t>
  </si>
  <si>
    <t xml:space="preserve">AR(+.98)E</t>
  </si>
  <si>
    <t xml:space="preserve">AR(+.98)K</t>
  </si>
  <si>
    <t xml:space="preserve">AR(+.98)M</t>
  </si>
  <si>
    <t xml:space="preserve">AR(+.98)F</t>
  </si>
  <si>
    <t xml:space="preserve">AR(+.98)W</t>
  </si>
  <si>
    <t xml:space="preserve">AR(+.98)Y</t>
  </si>
  <si>
    <t xml:space="preserve">RR(+.98)A</t>
  </si>
  <si>
    <t xml:space="preserve">RR(+.98)R</t>
  </si>
  <si>
    <t xml:space="preserve">RR(+.98)N</t>
  </si>
  <si>
    <t xml:space="preserve">RR(+.98)D</t>
  </si>
  <si>
    <t xml:space="preserve">RR(+.98)C</t>
  </si>
  <si>
    <t xml:space="preserve">RR(+.98)Q</t>
  </si>
  <si>
    <t xml:space="preserve">RR(+.98)E</t>
  </si>
  <si>
    <t xml:space="preserve">RR(+.98)G</t>
  </si>
  <si>
    <t xml:space="preserve">RR(+.98)H</t>
  </si>
  <si>
    <t xml:space="preserve">RR(+.98)I</t>
  </si>
  <si>
    <t xml:space="preserve">RR(+.98)K</t>
  </si>
  <si>
    <t xml:space="preserve">RR(+.98)M</t>
  </si>
  <si>
    <t xml:space="preserve">RR(+.98)F</t>
  </si>
  <si>
    <t xml:space="preserve">RR(+.98)S</t>
  </si>
  <si>
    <t xml:space="preserve">RR(+.98)T</t>
  </si>
  <si>
    <t xml:space="preserve">RR(+.98)W</t>
  </si>
  <si>
    <t xml:space="preserve">RR(+.98)Y</t>
  </si>
  <si>
    <t xml:space="preserve">RR(+.98)V</t>
  </si>
  <si>
    <t xml:space="preserve">NR(+.98)R</t>
  </si>
  <si>
    <t xml:space="preserve">NR(+.98)N</t>
  </si>
  <si>
    <t xml:space="preserve">NR(+.98)C</t>
  </si>
  <si>
    <t xml:space="preserve">NR(+.98)Q</t>
  </si>
  <si>
    <t xml:space="preserve">NR(+.98)E</t>
  </si>
  <si>
    <t xml:space="preserve">NR(+.98)H</t>
  </si>
  <si>
    <t xml:space="preserve">NR(+.98)K</t>
  </si>
  <si>
    <t xml:space="preserve">NR(+.98)M</t>
  </si>
  <si>
    <t xml:space="preserve">NR(+.98)T</t>
  </si>
  <si>
    <t xml:space="preserve">NR(+.98)W</t>
  </si>
  <si>
    <t xml:space="preserve">DR(+.98)W</t>
  </si>
  <si>
    <t xml:space="preserve">CR(+.98)A</t>
  </si>
  <si>
    <t xml:space="preserve">CR(+.98)N</t>
  </si>
  <si>
    <t xml:space="preserve">CR(+.98)C</t>
  </si>
  <si>
    <t xml:space="preserve">CR(+.98)Q</t>
  </si>
  <si>
    <t xml:space="preserve">CR(+.98)E</t>
  </si>
  <si>
    <t xml:space="preserve">CR(+.98)G</t>
  </si>
  <si>
    <t xml:space="preserve">CR(+.98)H</t>
  </si>
  <si>
    <t xml:space="preserve">CR(+.98)I</t>
  </si>
  <si>
    <t xml:space="preserve">CR(+.98)M</t>
  </si>
  <si>
    <t xml:space="preserve">CR(+.98)F</t>
  </si>
  <si>
    <t xml:space="preserve">CR(+.98)W</t>
  </si>
  <si>
    <t xml:space="preserve">QR(+.98)N</t>
  </si>
  <si>
    <t xml:space="preserve">QR(+.98)C</t>
  </si>
  <si>
    <t xml:space="preserve">QR(+.98)E</t>
  </si>
  <si>
    <t xml:space="preserve">QR(+.98)G</t>
  </si>
  <si>
    <t xml:space="preserve">QR(+.98)H</t>
  </si>
  <si>
    <t xml:space="preserve">QR(+.98)K</t>
  </si>
  <si>
    <t xml:space="preserve">QR(+.98)M</t>
  </si>
  <si>
    <t xml:space="preserve">QR(+.98)F</t>
  </si>
  <si>
    <t xml:space="preserve">QR(+.98)W</t>
  </si>
  <si>
    <t xml:space="preserve">QR(+.98)Y</t>
  </si>
  <si>
    <t xml:space="preserve">QR(+.98)V</t>
  </si>
  <si>
    <t xml:space="preserve">GR(+.98)C</t>
  </si>
  <si>
    <t xml:space="preserve">GR(+.98)K</t>
  </si>
  <si>
    <t xml:space="preserve">GR(+.98)M</t>
  </si>
  <si>
    <t xml:space="preserve">GR(+.98)W</t>
  </si>
  <si>
    <t xml:space="preserve">HR(+.98)C</t>
  </si>
  <si>
    <t xml:space="preserve">HR(+.98)Q</t>
  </si>
  <si>
    <t xml:space="preserve">HR(+.98)E</t>
  </si>
  <si>
    <t xml:space="preserve">HR(+.98)H</t>
  </si>
  <si>
    <t xml:space="preserve">HR(+.98)M</t>
  </si>
  <si>
    <t xml:space="preserve">HR(+.98)F</t>
  </si>
  <si>
    <t xml:space="preserve">HR(+.98)P</t>
  </si>
  <si>
    <t xml:space="preserve">HR(+.98)S</t>
  </si>
  <si>
    <t xml:space="preserve">HR(+.98)W</t>
  </si>
  <si>
    <t xml:space="preserve">IR(+.98)C</t>
  </si>
  <si>
    <t xml:space="preserve">IR(+.98)Q</t>
  </si>
  <si>
    <t xml:space="preserve">IR(+.98)M</t>
  </si>
  <si>
    <t xml:space="preserve">IR(+.98)F</t>
  </si>
  <si>
    <t xml:space="preserve">IR(+.98)P</t>
  </si>
  <si>
    <t xml:space="preserve">IR(+.98)W</t>
  </si>
  <si>
    <t xml:space="preserve">IR(+.98)V</t>
  </si>
  <si>
    <t xml:space="preserve">LR(+.98)C</t>
  </si>
  <si>
    <t xml:space="preserve">LR(+.98)W</t>
  </si>
  <si>
    <t xml:space="preserve">LR(+.98)Y</t>
  </si>
  <si>
    <t xml:space="preserve">KR(+.98)A</t>
  </si>
  <si>
    <t xml:space="preserve">KR(+.98)R</t>
  </si>
  <si>
    <t xml:space="preserve">KR(+.98)C</t>
  </si>
  <si>
    <t xml:space="preserve">KR(+.98)Q</t>
  </si>
  <si>
    <t xml:space="preserve">KR(+.98)E</t>
  </si>
  <si>
    <t xml:space="preserve">KR(+.98)G</t>
  </si>
  <si>
    <t xml:space="preserve">KR(+.98)H</t>
  </si>
  <si>
    <t xml:space="preserve">KR(+.98)I</t>
  </si>
  <si>
    <t xml:space="preserve">KR(+.98)L</t>
  </si>
  <si>
    <t xml:space="preserve">KR(+.98)K</t>
  </si>
  <si>
    <t xml:space="preserve">KR(+.98)M</t>
  </si>
  <si>
    <t xml:space="preserve">KR(+.98)F</t>
  </si>
  <si>
    <t xml:space="preserve">KR(+.98)P</t>
  </si>
  <si>
    <t xml:space="preserve">KR(+.98)S</t>
  </si>
  <si>
    <t xml:space="preserve">KR(+.98)T</t>
  </si>
  <si>
    <t xml:space="preserve">KR(+.98)W</t>
  </si>
  <si>
    <t xml:space="preserve">KR(+.98)Y</t>
  </si>
  <si>
    <t xml:space="preserve">MR(+.98)R</t>
  </si>
  <si>
    <t xml:space="preserve">MR(+.98)N</t>
  </si>
  <si>
    <t xml:space="preserve">MR(+.98)C</t>
  </si>
  <si>
    <t xml:space="preserve">MR(+.98)I</t>
  </si>
  <si>
    <t xml:space="preserve">MR(+.98)K</t>
  </si>
  <si>
    <t xml:space="preserve">MR(+.98)F</t>
  </si>
  <si>
    <t xml:space="preserve">MR(+.98)P</t>
  </si>
  <si>
    <t xml:space="preserve">MR(+.98)W</t>
  </si>
  <si>
    <t xml:space="preserve">MR(+.98)Y</t>
  </si>
  <si>
    <t xml:space="preserve">FR(+.98)R</t>
  </si>
  <si>
    <t xml:space="preserve">FR(+.98)F</t>
  </si>
  <si>
    <t xml:space="preserve">FR(+.98)W</t>
  </si>
  <si>
    <t xml:space="preserve">FR(+.98)Y</t>
  </si>
  <si>
    <t xml:space="preserve">PR(+.98)C</t>
  </si>
  <si>
    <t xml:space="preserve">PR(+.98)E</t>
  </si>
  <si>
    <t xml:space="preserve">PR(+.98)M</t>
  </si>
  <si>
    <t xml:space="preserve">PR(+.98)F</t>
  </si>
  <si>
    <t xml:space="preserve">PR(+.98)W</t>
  </si>
  <si>
    <t xml:space="preserve">PR(+.98)Y</t>
  </si>
  <si>
    <t xml:space="preserve">TR(+.98)C</t>
  </si>
  <si>
    <t xml:space="preserve">TR(+.98)K</t>
  </si>
  <si>
    <t xml:space="preserve">TR(+.98)M</t>
  </si>
  <si>
    <t xml:space="preserve">TR(+.98)F</t>
  </si>
  <si>
    <t xml:space="preserve">TR(+.98)W</t>
  </si>
  <si>
    <t xml:space="preserve">TR(+.98)Y</t>
  </si>
  <si>
    <t xml:space="preserve">WR(+.98)A</t>
  </si>
  <si>
    <t xml:space="preserve">WR(+.98)R</t>
  </si>
  <si>
    <t xml:space="preserve">WR(+.98)C</t>
  </si>
  <si>
    <t xml:space="preserve">WR(+.98)Q</t>
  </si>
  <si>
    <t xml:space="preserve">WR(+.98)E</t>
  </si>
  <si>
    <t xml:space="preserve">WR(+.98)I</t>
  </si>
  <si>
    <t xml:space="preserve">WR(+.98)K</t>
  </si>
  <si>
    <t xml:space="preserve">WR(+.98)M</t>
  </si>
  <si>
    <t xml:space="preserve">WR(+.98)F</t>
  </si>
  <si>
    <t xml:space="preserve">WR(+.98)P</t>
  </si>
  <si>
    <t xml:space="preserve">WR(+.98)T</t>
  </si>
  <si>
    <t xml:space="preserve">WR(+.98)W</t>
  </si>
  <si>
    <t xml:space="preserve">WR(+.98)Y</t>
  </si>
  <si>
    <t xml:space="preserve">WR(+.98)V</t>
  </si>
  <si>
    <t xml:space="preserve">YR(+.98)N</t>
  </si>
  <si>
    <t xml:space="preserve">YR(+.98)C</t>
  </si>
  <si>
    <t xml:space="preserve">YR(+.98)L</t>
  </si>
  <si>
    <t xml:space="preserve">YR(+.98)M</t>
  </si>
  <si>
    <t xml:space="preserve">YR(+.98)F</t>
  </si>
  <si>
    <t xml:space="preserve">YR(+.98)W</t>
  </si>
  <si>
    <t xml:space="preserve">YR(+.98)Y</t>
  </si>
  <si>
    <t xml:space="preserve">VR(+.98)R</t>
  </si>
  <si>
    <t xml:space="preserve">VR(+.98)D</t>
  </si>
  <si>
    <t xml:space="preserve">VR(+.98)C</t>
  </si>
  <si>
    <t xml:space="preserve">VR(+.98)Q</t>
  </si>
  <si>
    <t xml:space="preserve">VR(+.98)W</t>
  </si>
  <si>
    <r>
      <rPr>
        <b val="true"/>
        <sz val="11"/>
        <color rgb="FF000000"/>
        <rFont val="Times New Roman"/>
        <family val="1"/>
      </rPr>
      <t xml:space="preserve">Supplementary Dataset 1.2:</t>
    </r>
    <r>
      <rPr>
        <sz val="11"/>
        <color rgb="FF000000"/>
        <rFont val="Times New Roman"/>
        <family val="1"/>
      </rPr>
      <t xml:space="preserve"> LC-MS/MS Total peak intensity of the peptides that contain the citruline triplet in the BA21 brain proteome of every individual subject. </t>
    </r>
  </si>
  <si>
    <t xml:space="preserve">C1S</t>
  </si>
  <si>
    <t xml:space="preserve">C2S</t>
  </si>
  <si>
    <t xml:space="preserve">C3S</t>
  </si>
  <si>
    <t xml:space="preserve">D1S</t>
  </si>
  <si>
    <t xml:space="preserve">D2S</t>
  </si>
  <si>
    <t xml:space="preserve">D3S</t>
  </si>
  <si>
    <t xml:space="preserve">C1P</t>
  </si>
  <si>
    <t xml:space="preserve">C2P</t>
  </si>
  <si>
    <t xml:space="preserve">C3P</t>
  </si>
  <si>
    <t xml:space="preserve">D1P</t>
  </si>
  <si>
    <t xml:space="preserve">D2P</t>
  </si>
  <si>
    <t xml:space="preserve">D3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color rgb="FFCCFFFF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666699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X:/Citrullination_Manuscript_HBTRC_Sol_Part/Figures_Manuscript/Figures_and_Tables/Triplets_calculation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Heatmap_triplets"/>
      <sheetName val="Sheet4"/>
    </sheetNames>
    <sheetDataSet>
      <sheetData sheetId="0">
        <row r="1">
          <cell r="W1" t="str">
            <v>Total BA21 Dementia Soluble</v>
          </cell>
          <cell r="X1" t="str">
            <v>Total BA21 Dementia Pellet</v>
          </cell>
        </row>
        <row r="1">
          <cell r="AA1" t="str">
            <v>Total BA21 Control Soluble</v>
          </cell>
          <cell r="AB1" t="str">
            <v>Total BA21 Control Pellet</v>
          </cell>
        </row>
        <row r="5">
          <cell r="W5">
            <v>1906643700</v>
          </cell>
          <cell r="X5">
            <v>1946388600</v>
          </cell>
        </row>
        <row r="5">
          <cell r="AA5">
            <v>1435619500</v>
          </cell>
          <cell r="AB5">
            <v>3887675900</v>
          </cell>
        </row>
        <row r="10">
          <cell r="W10">
            <v>9562680360</v>
          </cell>
          <cell r="X10">
            <v>35204100</v>
          </cell>
        </row>
        <row r="10">
          <cell r="AA10">
            <v>3480042960</v>
          </cell>
          <cell r="AB10">
            <v>76328800</v>
          </cell>
        </row>
        <row r="12">
          <cell r="W12">
            <v>439704100</v>
          </cell>
          <cell r="X12">
            <v>6200507000</v>
          </cell>
        </row>
        <row r="12">
          <cell r="AA12">
            <v>245782000</v>
          </cell>
          <cell r="AB12">
            <v>1905451100</v>
          </cell>
        </row>
        <row r="13">
          <cell r="W13">
            <v>2040373000</v>
          </cell>
          <cell r="X13">
            <v>190840000</v>
          </cell>
        </row>
        <row r="13">
          <cell r="AA13">
            <v>910217280</v>
          </cell>
          <cell r="AB13">
            <v>10738265800</v>
          </cell>
        </row>
        <row r="16">
          <cell r="W16">
            <v>482969000</v>
          </cell>
          <cell r="X16">
            <v>620068800</v>
          </cell>
        </row>
        <row r="16">
          <cell r="AA16">
            <v>652283900</v>
          </cell>
          <cell r="AB16">
            <v>1930734000</v>
          </cell>
        </row>
        <row r="21">
          <cell r="W21">
            <v>434364600</v>
          </cell>
          <cell r="X21">
            <v>1130424000</v>
          </cell>
        </row>
        <row r="21">
          <cell r="AA21">
            <v>145591000</v>
          </cell>
          <cell r="AB21">
            <v>2718077800</v>
          </cell>
        </row>
        <row r="23">
          <cell r="W23">
            <v>139150000</v>
          </cell>
          <cell r="X23">
            <v>2233940000</v>
          </cell>
        </row>
        <row r="23">
          <cell r="AA23">
            <v>416400000</v>
          </cell>
          <cell r="AB23">
            <v>975590000</v>
          </cell>
        </row>
        <row r="24">
          <cell r="W24">
            <v>544800000</v>
          </cell>
          <cell r="X24">
            <v>36689800</v>
          </cell>
        </row>
        <row r="24">
          <cell r="AA24">
            <v>29225000</v>
          </cell>
          <cell r="AB24">
            <v>643416000</v>
          </cell>
        </row>
        <row r="26">
          <cell r="W26">
            <v>1212961600</v>
          </cell>
          <cell r="X26">
            <v>452700000</v>
          </cell>
        </row>
        <row r="26">
          <cell r="AA26">
            <v>70147000</v>
          </cell>
          <cell r="AB26">
            <v>246270000</v>
          </cell>
        </row>
        <row r="29">
          <cell r="W29">
            <v>1347446100</v>
          </cell>
          <cell r="X29">
            <v>142126000</v>
          </cell>
        </row>
        <row r="29">
          <cell r="AA29">
            <v>376564900</v>
          </cell>
          <cell r="AB29">
            <v>369965000</v>
          </cell>
        </row>
        <row r="31">
          <cell r="W31">
            <v>364451080</v>
          </cell>
          <cell r="X31">
            <v>388292100</v>
          </cell>
        </row>
        <row r="31">
          <cell r="AA31">
            <v>97572700</v>
          </cell>
          <cell r="AB31">
            <v>1559623400</v>
          </cell>
        </row>
        <row r="32">
          <cell r="W32">
            <v>742705000</v>
          </cell>
          <cell r="X32">
            <v>7312100</v>
          </cell>
        </row>
        <row r="32">
          <cell r="AA32">
            <v>6630</v>
          </cell>
          <cell r="AB32">
            <v>18178200</v>
          </cell>
        </row>
        <row r="33">
          <cell r="W33">
            <v>33828800</v>
          </cell>
          <cell r="X33">
            <v>568428200</v>
          </cell>
        </row>
        <row r="33">
          <cell r="AA33">
            <v>1663000</v>
          </cell>
          <cell r="AB33">
            <v>181850400</v>
          </cell>
        </row>
        <row r="36">
          <cell r="W36">
            <v>626278600</v>
          </cell>
          <cell r="X36">
            <v>186150000</v>
          </cell>
        </row>
        <row r="36">
          <cell r="AA36">
            <v>3252800</v>
          </cell>
          <cell r="AB36">
            <v>101750000</v>
          </cell>
        </row>
        <row r="38">
          <cell r="W38">
            <v>18637700</v>
          </cell>
          <cell r="X38">
            <v>367170200</v>
          </cell>
        </row>
        <row r="38">
          <cell r="AA38">
            <v>34380000</v>
          </cell>
          <cell r="AB38">
            <v>269755900</v>
          </cell>
        </row>
        <row r="42">
          <cell r="W42">
            <v>70455300</v>
          </cell>
          <cell r="X42">
            <v>215882900</v>
          </cell>
        </row>
        <row r="42">
          <cell r="AA42">
            <v>20651000</v>
          </cell>
          <cell r="AB42">
            <v>88788000</v>
          </cell>
        </row>
        <row r="46">
          <cell r="W46">
            <v>121594800</v>
          </cell>
          <cell r="X46">
            <v>91115600</v>
          </cell>
        </row>
        <row r="46">
          <cell r="AA46">
            <v>34834900</v>
          </cell>
          <cell r="AB46">
            <v>131416000</v>
          </cell>
        </row>
        <row r="49">
          <cell r="W49">
            <v>42596000</v>
          </cell>
          <cell r="X49">
            <v>6893200</v>
          </cell>
        </row>
        <row r="49">
          <cell r="AA49">
            <v>0</v>
          </cell>
          <cell r="AB49">
            <v>3824000</v>
          </cell>
        </row>
        <row r="50">
          <cell r="W50">
            <v>306715200</v>
          </cell>
          <cell r="X50">
            <v>60922400</v>
          </cell>
        </row>
        <row r="50">
          <cell r="AA50">
            <v>108659400</v>
          </cell>
          <cell r="AB50">
            <v>330874100</v>
          </cell>
        </row>
        <row r="51">
          <cell r="W51">
            <v>40218200</v>
          </cell>
          <cell r="X51">
            <v>109625000</v>
          </cell>
        </row>
        <row r="51">
          <cell r="AA51">
            <v>21644000</v>
          </cell>
          <cell r="AB51">
            <v>164983000</v>
          </cell>
        </row>
        <row r="53">
          <cell r="W53">
            <v>78122100</v>
          </cell>
          <cell r="X53">
            <v>166432600</v>
          </cell>
        </row>
        <row r="53">
          <cell r="AA53">
            <v>24119000</v>
          </cell>
          <cell r="AB53">
            <v>79466200</v>
          </cell>
        </row>
        <row r="54">
          <cell r="W54">
            <v>39093900</v>
          </cell>
          <cell r="X54">
            <v>141515000</v>
          </cell>
        </row>
        <row r="54">
          <cell r="AA54">
            <v>16403300</v>
          </cell>
          <cell r="AB54">
            <v>103664600</v>
          </cell>
        </row>
        <row r="55">
          <cell r="W55">
            <v>157560000</v>
          </cell>
          <cell r="X55">
            <v>108120000</v>
          </cell>
        </row>
        <row r="55">
          <cell r="AA55">
            <v>0</v>
          </cell>
          <cell r="AB55">
            <v>76590000</v>
          </cell>
        </row>
        <row r="56">
          <cell r="W56">
            <v>120227600</v>
          </cell>
          <cell r="X56">
            <v>21701400</v>
          </cell>
        </row>
        <row r="56">
          <cell r="AA56">
            <v>40010400</v>
          </cell>
          <cell r="AB56">
            <v>178890200</v>
          </cell>
        </row>
        <row r="58">
          <cell r="W58">
            <v>26261600</v>
          </cell>
          <cell r="X58">
            <v>48577250</v>
          </cell>
        </row>
        <row r="58">
          <cell r="AA58">
            <v>7314000</v>
          </cell>
          <cell r="AB58">
            <v>20887000</v>
          </cell>
        </row>
        <row r="59">
          <cell r="W59">
            <v>22441000</v>
          </cell>
          <cell r="X59">
            <v>31374000</v>
          </cell>
        </row>
        <row r="59">
          <cell r="AA59">
            <v>566000</v>
          </cell>
          <cell r="AB59">
            <v>18165000</v>
          </cell>
        </row>
        <row r="60">
          <cell r="W60">
            <v>162226100</v>
          </cell>
          <cell r="X60">
            <v>890800</v>
          </cell>
        </row>
        <row r="60">
          <cell r="AA60">
            <v>66223000</v>
          </cell>
          <cell r="AB60">
            <v>144395000</v>
          </cell>
        </row>
        <row r="61">
          <cell r="W61">
            <v>33190000</v>
          </cell>
          <cell r="X61">
            <v>61364000</v>
          </cell>
        </row>
        <row r="61">
          <cell r="AA61">
            <v>6460000</v>
          </cell>
          <cell r="AB61">
            <v>15050000</v>
          </cell>
        </row>
        <row r="62">
          <cell r="W62">
            <v>17073600</v>
          </cell>
          <cell r="X62">
            <v>32919900</v>
          </cell>
        </row>
        <row r="62">
          <cell r="AA62">
            <v>594000</v>
          </cell>
          <cell r="AB62">
            <v>41653000</v>
          </cell>
        </row>
        <row r="63">
          <cell r="W63">
            <v>32671000</v>
          </cell>
          <cell r="X63">
            <v>9820000</v>
          </cell>
        </row>
        <row r="63">
          <cell r="AA63">
            <v>14026000</v>
          </cell>
          <cell r="AB63">
            <v>68926600</v>
          </cell>
        </row>
        <row r="64">
          <cell r="W64">
            <v>23122800</v>
          </cell>
          <cell r="X64">
            <v>61258000</v>
          </cell>
        </row>
        <row r="64">
          <cell r="AA64">
            <v>4090000</v>
          </cell>
          <cell r="AB64">
            <v>76460000</v>
          </cell>
        </row>
        <row r="65">
          <cell r="W65">
            <v>19640600</v>
          </cell>
          <cell r="X65">
            <v>132000</v>
          </cell>
        </row>
        <row r="65">
          <cell r="AA65">
            <v>1046000</v>
          </cell>
          <cell r="AB65">
            <v>34260000</v>
          </cell>
        </row>
        <row r="66">
          <cell r="W66">
            <v>60090400</v>
          </cell>
          <cell r="X66">
            <v>14786400</v>
          </cell>
        </row>
        <row r="66">
          <cell r="AA66">
            <v>4371600</v>
          </cell>
          <cell r="AB66">
            <v>39945000</v>
          </cell>
        </row>
        <row r="68">
          <cell r="W68">
            <v>30150000</v>
          </cell>
          <cell r="X68">
            <v>19462000</v>
          </cell>
        </row>
        <row r="68">
          <cell r="AA68">
            <v>0</v>
          </cell>
          <cell r="AB68">
            <v>195126200</v>
          </cell>
        </row>
        <row r="69">
          <cell r="W69">
            <v>23045500</v>
          </cell>
          <cell r="X69">
            <v>60239200</v>
          </cell>
        </row>
        <row r="69">
          <cell r="AA69">
            <v>0</v>
          </cell>
          <cell r="AB69">
            <v>53692300</v>
          </cell>
        </row>
        <row r="70">
          <cell r="W70">
            <v>2820000</v>
          </cell>
          <cell r="X70">
            <v>59720000</v>
          </cell>
        </row>
        <row r="70">
          <cell r="AA70">
            <v>2760000</v>
          </cell>
          <cell r="AB70">
            <v>23920000</v>
          </cell>
        </row>
        <row r="71">
          <cell r="W71">
            <v>90849500</v>
          </cell>
          <cell r="X71">
            <v>17435700</v>
          </cell>
        </row>
        <row r="71">
          <cell r="AA71">
            <v>0</v>
          </cell>
          <cell r="AB71">
            <v>14336000</v>
          </cell>
        </row>
        <row r="72">
          <cell r="W72">
            <v>59555200</v>
          </cell>
          <cell r="X72">
            <v>1489000</v>
          </cell>
        </row>
        <row r="72">
          <cell r="AA72">
            <v>79600000</v>
          </cell>
          <cell r="AB72">
            <v>17814000</v>
          </cell>
        </row>
        <row r="74">
          <cell r="W74">
            <v>2278600</v>
          </cell>
          <cell r="X74">
            <v>129340400</v>
          </cell>
        </row>
        <row r="74">
          <cell r="AA74">
            <v>0</v>
          </cell>
          <cell r="AB74">
            <v>9400000</v>
          </cell>
        </row>
        <row r="75">
          <cell r="W75">
            <v>47415600</v>
          </cell>
          <cell r="X75">
            <v>34657000</v>
          </cell>
        </row>
        <row r="75">
          <cell r="AA75">
            <v>13479500</v>
          </cell>
          <cell r="AB75">
            <v>47820400</v>
          </cell>
        </row>
        <row r="76">
          <cell r="W76">
            <v>505000</v>
          </cell>
          <cell r="X76">
            <v>53118000</v>
          </cell>
        </row>
        <row r="76">
          <cell r="AA76">
            <v>11668000</v>
          </cell>
          <cell r="AB76">
            <v>1005000</v>
          </cell>
        </row>
        <row r="77">
          <cell r="W77">
            <v>19570000</v>
          </cell>
          <cell r="X77">
            <v>0</v>
          </cell>
        </row>
        <row r="77">
          <cell r="AA77">
            <v>2408000</v>
          </cell>
          <cell r="AB77">
            <v>25931000</v>
          </cell>
        </row>
        <row r="78">
          <cell r="W78">
            <v>110762000</v>
          </cell>
          <cell r="X78">
            <v>0</v>
          </cell>
        </row>
        <row r="78">
          <cell r="AA78">
            <v>158000</v>
          </cell>
          <cell r="AB78">
            <v>2033800</v>
          </cell>
        </row>
        <row r="79">
          <cell r="W79">
            <v>0</v>
          </cell>
          <cell r="X79">
            <v>0</v>
          </cell>
        </row>
        <row r="79">
          <cell r="AA79">
            <v>170000</v>
          </cell>
          <cell r="AB79">
            <v>54027600</v>
          </cell>
        </row>
        <row r="80">
          <cell r="W80">
            <v>31662000</v>
          </cell>
          <cell r="X80">
            <v>27852400</v>
          </cell>
        </row>
        <row r="80">
          <cell r="AA80">
            <v>11826000</v>
          </cell>
          <cell r="AB80">
            <v>42128800</v>
          </cell>
        </row>
        <row r="81">
          <cell r="W81">
            <v>87796000</v>
          </cell>
          <cell r="X81">
            <v>5017000</v>
          </cell>
        </row>
        <row r="81">
          <cell r="AA81">
            <v>6818000</v>
          </cell>
          <cell r="AB81">
            <v>16520000</v>
          </cell>
        </row>
        <row r="82">
          <cell r="W82">
            <v>37375400</v>
          </cell>
          <cell r="X82">
            <v>8569600</v>
          </cell>
        </row>
        <row r="82">
          <cell r="AA82">
            <v>3628000</v>
          </cell>
          <cell r="AB82">
            <v>20872800</v>
          </cell>
        </row>
        <row r="83">
          <cell r="W83">
            <v>0</v>
          </cell>
          <cell r="X83">
            <v>351000</v>
          </cell>
        </row>
        <row r="83">
          <cell r="AA83">
            <v>0</v>
          </cell>
          <cell r="AB83">
            <v>11310000</v>
          </cell>
        </row>
        <row r="84">
          <cell r="W84">
            <v>10906000</v>
          </cell>
          <cell r="X84">
            <v>3561000</v>
          </cell>
        </row>
        <row r="84">
          <cell r="AA84">
            <v>3414000</v>
          </cell>
          <cell r="AB84">
            <v>37607100</v>
          </cell>
        </row>
        <row r="85">
          <cell r="W85">
            <v>4691500</v>
          </cell>
          <cell r="X85">
            <v>178000</v>
          </cell>
        </row>
        <row r="85">
          <cell r="AA85">
            <v>2945000</v>
          </cell>
          <cell r="AB85">
            <v>12362400</v>
          </cell>
        </row>
        <row r="86">
          <cell r="W86">
            <v>26165000</v>
          </cell>
          <cell r="X86">
            <v>23068300</v>
          </cell>
        </row>
        <row r="86">
          <cell r="AA86">
            <v>6895500</v>
          </cell>
          <cell r="AB86">
            <v>35207000</v>
          </cell>
        </row>
        <row r="88">
          <cell r="W88">
            <v>4370000</v>
          </cell>
          <cell r="X88">
            <v>5175000</v>
          </cell>
        </row>
        <row r="88">
          <cell r="AA88">
            <v>127000</v>
          </cell>
          <cell r="AB88">
            <v>4720000</v>
          </cell>
        </row>
        <row r="89">
          <cell r="W89">
            <v>22160000</v>
          </cell>
          <cell r="X89">
            <v>74000000</v>
          </cell>
        </row>
        <row r="89">
          <cell r="AA89">
            <v>12809000</v>
          </cell>
          <cell r="AB89">
            <v>37168000</v>
          </cell>
        </row>
        <row r="90">
          <cell r="W90">
            <v>23586600</v>
          </cell>
          <cell r="X90">
            <v>14837000</v>
          </cell>
        </row>
        <row r="90">
          <cell r="AA90">
            <v>4059000</v>
          </cell>
          <cell r="AB90">
            <v>38717900</v>
          </cell>
        </row>
        <row r="91">
          <cell r="W91">
            <v>15940000</v>
          </cell>
          <cell r="X91">
            <v>51640000</v>
          </cell>
        </row>
        <row r="91">
          <cell r="AA91">
            <v>0</v>
          </cell>
          <cell r="AB91">
            <v>9113000</v>
          </cell>
        </row>
        <row r="92">
          <cell r="W92">
            <v>9983000</v>
          </cell>
          <cell r="X92">
            <v>9366000</v>
          </cell>
        </row>
        <row r="92">
          <cell r="AA92">
            <v>16567600</v>
          </cell>
          <cell r="AB92">
            <v>22371400</v>
          </cell>
        </row>
        <row r="93">
          <cell r="W93">
            <v>8728670</v>
          </cell>
          <cell r="X93">
            <v>18697000</v>
          </cell>
        </row>
        <row r="93">
          <cell r="AA93">
            <v>968000</v>
          </cell>
          <cell r="AB93">
            <v>56192600</v>
          </cell>
        </row>
        <row r="94">
          <cell r="W94">
            <v>17671600</v>
          </cell>
          <cell r="X94">
            <v>34052500</v>
          </cell>
        </row>
        <row r="94">
          <cell r="AA94">
            <v>612000</v>
          </cell>
          <cell r="AB94">
            <v>41000000</v>
          </cell>
        </row>
        <row r="95">
          <cell r="W95">
            <v>25375000</v>
          </cell>
          <cell r="X95">
            <v>1081000</v>
          </cell>
        </row>
        <row r="95">
          <cell r="AA95">
            <v>0</v>
          </cell>
          <cell r="AB95">
            <v>22202800</v>
          </cell>
        </row>
        <row r="96">
          <cell r="W96">
            <v>18030000</v>
          </cell>
          <cell r="X96">
            <v>27698400</v>
          </cell>
        </row>
        <row r="96">
          <cell r="AA96">
            <v>372800</v>
          </cell>
          <cell r="AB96">
            <v>79107600</v>
          </cell>
        </row>
        <row r="97">
          <cell r="W97">
            <v>5632000</v>
          </cell>
          <cell r="X97">
            <v>599000</v>
          </cell>
        </row>
        <row r="97">
          <cell r="AA97">
            <v>0</v>
          </cell>
          <cell r="AB97">
            <v>16740000</v>
          </cell>
        </row>
        <row r="98">
          <cell r="W98">
            <v>30175900</v>
          </cell>
          <cell r="X98">
            <v>15771000</v>
          </cell>
        </row>
        <row r="98">
          <cell r="AA98">
            <v>11848000</v>
          </cell>
          <cell r="AB98">
            <v>18340000</v>
          </cell>
        </row>
        <row r="99">
          <cell r="W99">
            <v>13559000</v>
          </cell>
          <cell r="X99">
            <v>16393900</v>
          </cell>
        </row>
        <row r="99">
          <cell r="AA99">
            <v>352800</v>
          </cell>
          <cell r="AB99">
            <v>52599300</v>
          </cell>
        </row>
        <row r="100">
          <cell r="W100">
            <v>6932600</v>
          </cell>
          <cell r="X100">
            <v>15529000</v>
          </cell>
        </row>
        <row r="100">
          <cell r="AA100">
            <v>4023000</v>
          </cell>
          <cell r="AB100">
            <v>22322700</v>
          </cell>
        </row>
        <row r="101">
          <cell r="W101">
            <v>32828000</v>
          </cell>
          <cell r="X101">
            <v>0</v>
          </cell>
        </row>
        <row r="101">
          <cell r="AA101">
            <v>18160000</v>
          </cell>
          <cell r="AB101">
            <v>56984200</v>
          </cell>
        </row>
        <row r="102">
          <cell r="W102">
            <v>54450000</v>
          </cell>
          <cell r="X102">
            <v>0</v>
          </cell>
        </row>
        <row r="102">
          <cell r="AA102">
            <v>1892000</v>
          </cell>
          <cell r="AB102">
            <v>14480000</v>
          </cell>
        </row>
        <row r="103">
          <cell r="W103">
            <v>0</v>
          </cell>
          <cell r="X103">
            <v>12287000</v>
          </cell>
        </row>
        <row r="103">
          <cell r="AA103">
            <v>4090000</v>
          </cell>
          <cell r="AB103">
            <v>18920000</v>
          </cell>
        </row>
        <row r="104">
          <cell r="W104">
            <v>7130800</v>
          </cell>
          <cell r="X104">
            <v>7568000</v>
          </cell>
        </row>
        <row r="104">
          <cell r="AA104">
            <v>702000</v>
          </cell>
          <cell r="AB104">
            <v>48786000</v>
          </cell>
        </row>
        <row r="105">
          <cell r="W105">
            <v>12211000</v>
          </cell>
          <cell r="X105">
            <v>25910000</v>
          </cell>
        </row>
        <row r="105">
          <cell r="AA105">
            <v>1620000</v>
          </cell>
          <cell r="AB105">
            <v>35668000</v>
          </cell>
        </row>
        <row r="106">
          <cell r="W106">
            <v>10012000</v>
          </cell>
          <cell r="X106">
            <v>427600</v>
          </cell>
        </row>
        <row r="106">
          <cell r="AA106">
            <v>0</v>
          </cell>
          <cell r="AB106">
            <v>16214800</v>
          </cell>
        </row>
        <row r="107">
          <cell r="W107">
            <v>5886000</v>
          </cell>
          <cell r="X107">
            <v>5390000</v>
          </cell>
        </row>
        <row r="107">
          <cell r="AA107">
            <v>6056000</v>
          </cell>
          <cell r="AB107">
            <v>95983000</v>
          </cell>
        </row>
        <row r="108">
          <cell r="W108">
            <v>22972000</v>
          </cell>
          <cell r="X108">
            <v>4934200</v>
          </cell>
        </row>
        <row r="108">
          <cell r="AA108">
            <v>8020000</v>
          </cell>
          <cell r="AB108">
            <v>20211000</v>
          </cell>
        </row>
        <row r="109">
          <cell r="W109">
            <v>4628000</v>
          </cell>
          <cell r="X109">
            <v>23077000</v>
          </cell>
        </row>
        <row r="109">
          <cell r="AA109">
            <v>0</v>
          </cell>
          <cell r="AB109">
            <v>8384500</v>
          </cell>
        </row>
        <row r="110">
          <cell r="W110">
            <v>6022900</v>
          </cell>
          <cell r="X110">
            <v>24357380</v>
          </cell>
        </row>
        <row r="110">
          <cell r="AA110">
            <v>11931600</v>
          </cell>
          <cell r="AB110">
            <v>11444900</v>
          </cell>
        </row>
        <row r="111">
          <cell r="W111">
            <v>2264000</v>
          </cell>
          <cell r="X111">
            <v>0</v>
          </cell>
        </row>
        <row r="111">
          <cell r="AA111">
            <v>804000</v>
          </cell>
          <cell r="AB111">
            <v>27770000</v>
          </cell>
        </row>
        <row r="112">
          <cell r="W112">
            <v>16746000</v>
          </cell>
          <cell r="X112">
            <v>21096000</v>
          </cell>
        </row>
        <row r="112">
          <cell r="AA112">
            <v>1900000</v>
          </cell>
          <cell r="AB112">
            <v>21330000</v>
          </cell>
        </row>
        <row r="113">
          <cell r="W113">
            <v>30658800</v>
          </cell>
          <cell r="X113">
            <v>6879000</v>
          </cell>
        </row>
        <row r="113">
          <cell r="AA113">
            <v>14242000</v>
          </cell>
          <cell r="AB113">
            <v>11659000</v>
          </cell>
        </row>
        <row r="114">
          <cell r="W114">
            <v>2168000</v>
          </cell>
          <cell r="X114">
            <v>461800</v>
          </cell>
        </row>
        <row r="114">
          <cell r="AA114">
            <v>7184000</v>
          </cell>
          <cell r="AB114">
            <v>7974000</v>
          </cell>
        </row>
        <row r="115">
          <cell r="W115">
            <v>5663000</v>
          </cell>
          <cell r="X115">
            <v>30732000</v>
          </cell>
        </row>
        <row r="115">
          <cell r="AA115">
            <v>5644600</v>
          </cell>
          <cell r="AB115">
            <v>7230000</v>
          </cell>
        </row>
        <row r="116">
          <cell r="W116">
            <v>5162000</v>
          </cell>
          <cell r="X116">
            <v>4617000</v>
          </cell>
        </row>
        <row r="116">
          <cell r="AA116">
            <v>2800000</v>
          </cell>
          <cell r="AB116">
            <v>20960000</v>
          </cell>
        </row>
        <row r="117">
          <cell r="W117">
            <v>30135000</v>
          </cell>
          <cell r="X117">
            <v>0</v>
          </cell>
        </row>
        <row r="117">
          <cell r="AA117">
            <v>0</v>
          </cell>
          <cell r="AB117">
            <v>6668000</v>
          </cell>
        </row>
        <row r="118">
          <cell r="W118">
            <v>30076600</v>
          </cell>
          <cell r="X118">
            <v>10508220</v>
          </cell>
        </row>
        <row r="118">
          <cell r="AA118">
            <v>19679200</v>
          </cell>
          <cell r="AB118">
            <v>10353200</v>
          </cell>
        </row>
        <row r="119">
          <cell r="W119">
            <v>13618000</v>
          </cell>
          <cell r="X119">
            <v>3846400</v>
          </cell>
        </row>
        <row r="119">
          <cell r="AA119">
            <v>14800000</v>
          </cell>
          <cell r="AB119">
            <v>9175000</v>
          </cell>
        </row>
        <row r="120">
          <cell r="W120">
            <v>3440000</v>
          </cell>
          <cell r="X120">
            <v>14114000</v>
          </cell>
        </row>
        <row r="120">
          <cell r="AA120">
            <v>233700</v>
          </cell>
          <cell r="AB120">
            <v>12884000</v>
          </cell>
        </row>
        <row r="121">
          <cell r="W121">
            <v>0</v>
          </cell>
          <cell r="X121">
            <v>0</v>
          </cell>
        </row>
        <row r="121">
          <cell r="AA121">
            <v>0</v>
          </cell>
          <cell r="AB121">
            <v>92000</v>
          </cell>
        </row>
        <row r="122">
          <cell r="W122">
            <v>2900000</v>
          </cell>
          <cell r="X122">
            <v>0</v>
          </cell>
        </row>
        <row r="122">
          <cell r="AA122">
            <v>0</v>
          </cell>
          <cell r="AB122">
            <v>7240000</v>
          </cell>
        </row>
        <row r="124">
          <cell r="W124">
            <v>11037000</v>
          </cell>
          <cell r="X124">
            <v>12609700</v>
          </cell>
        </row>
        <row r="124">
          <cell r="AA124">
            <v>544000</v>
          </cell>
          <cell r="AB124">
            <v>1822000</v>
          </cell>
        </row>
        <row r="125">
          <cell r="W125">
            <v>0</v>
          </cell>
          <cell r="X125">
            <v>885000</v>
          </cell>
        </row>
        <row r="125">
          <cell r="AA125">
            <v>0</v>
          </cell>
          <cell r="AB125">
            <v>2872000</v>
          </cell>
        </row>
        <row r="126">
          <cell r="W126">
            <v>2736000</v>
          </cell>
          <cell r="X126">
            <v>25300</v>
          </cell>
        </row>
        <row r="126">
          <cell r="AA126">
            <v>2142000</v>
          </cell>
          <cell r="AB126">
            <v>0</v>
          </cell>
        </row>
        <row r="127">
          <cell r="W127">
            <v>9946000</v>
          </cell>
          <cell r="X127">
            <v>906000</v>
          </cell>
        </row>
        <row r="127">
          <cell r="AA127">
            <v>0</v>
          </cell>
          <cell r="AB127">
            <v>272900</v>
          </cell>
        </row>
        <row r="128">
          <cell r="W128">
            <v>3402000</v>
          </cell>
          <cell r="X128">
            <v>0</v>
          </cell>
        </row>
        <row r="128">
          <cell r="AA128">
            <v>0</v>
          </cell>
          <cell r="AB128">
            <v>11903000</v>
          </cell>
        </row>
        <row r="129">
          <cell r="W129">
            <v>1765200</v>
          </cell>
          <cell r="X129">
            <v>5666000</v>
          </cell>
        </row>
        <row r="129">
          <cell r="AA129">
            <v>2466000</v>
          </cell>
          <cell r="AB129">
            <v>2150800</v>
          </cell>
        </row>
        <row r="130">
          <cell r="W130">
            <v>8689000</v>
          </cell>
          <cell r="X130">
            <v>29400</v>
          </cell>
        </row>
        <row r="130">
          <cell r="AA130">
            <v>1974400</v>
          </cell>
          <cell r="AB130">
            <v>15029000</v>
          </cell>
        </row>
        <row r="131">
          <cell r="W131">
            <v>2106000</v>
          </cell>
          <cell r="X131">
            <v>10562000</v>
          </cell>
        </row>
        <row r="131">
          <cell r="AA131">
            <v>840000</v>
          </cell>
          <cell r="AB131">
            <v>0</v>
          </cell>
        </row>
        <row r="132">
          <cell r="W132">
            <v>4748700</v>
          </cell>
          <cell r="X132">
            <v>5359000</v>
          </cell>
        </row>
        <row r="132">
          <cell r="AA132">
            <v>1416000</v>
          </cell>
          <cell r="AB132">
            <v>6899000</v>
          </cell>
        </row>
        <row r="133">
          <cell r="W133">
            <v>14999400</v>
          </cell>
          <cell r="X133">
            <v>797800</v>
          </cell>
        </row>
        <row r="133">
          <cell r="AA133">
            <v>2670000</v>
          </cell>
          <cell r="AB133">
            <v>7730000</v>
          </cell>
        </row>
        <row r="134">
          <cell r="W134">
            <v>12830000</v>
          </cell>
          <cell r="X134">
            <v>12271000</v>
          </cell>
        </row>
        <row r="134">
          <cell r="AA134">
            <v>3800000</v>
          </cell>
          <cell r="AB134">
            <v>1932700</v>
          </cell>
        </row>
        <row r="135">
          <cell r="W135">
            <v>12899000</v>
          </cell>
          <cell r="X135">
            <v>121600</v>
          </cell>
        </row>
        <row r="135">
          <cell r="AA135">
            <v>360000</v>
          </cell>
          <cell r="AB135">
            <v>2808000</v>
          </cell>
        </row>
        <row r="136">
          <cell r="W136">
            <v>2664400</v>
          </cell>
          <cell r="X136">
            <v>0</v>
          </cell>
        </row>
        <row r="136">
          <cell r="AA136">
            <v>0</v>
          </cell>
          <cell r="AB136">
            <v>0</v>
          </cell>
        </row>
        <row r="137">
          <cell r="W137">
            <v>1614800</v>
          </cell>
          <cell r="X137">
            <v>244000</v>
          </cell>
        </row>
        <row r="137">
          <cell r="AA137">
            <v>1759000</v>
          </cell>
          <cell r="AB137">
            <v>7304900</v>
          </cell>
        </row>
        <row r="138">
          <cell r="W138">
            <v>677200</v>
          </cell>
          <cell r="X138">
            <v>1401000</v>
          </cell>
        </row>
        <row r="138">
          <cell r="AA138">
            <v>0</v>
          </cell>
          <cell r="AB138">
            <v>151500</v>
          </cell>
        </row>
        <row r="139">
          <cell r="W139">
            <v>14562000</v>
          </cell>
          <cell r="X139">
            <v>0</v>
          </cell>
        </row>
        <row r="139">
          <cell r="AA139">
            <v>3013000</v>
          </cell>
          <cell r="AB139">
            <v>3642000</v>
          </cell>
        </row>
        <row r="140">
          <cell r="W140">
            <v>504000</v>
          </cell>
          <cell r="X140">
            <v>6490600</v>
          </cell>
        </row>
        <row r="140">
          <cell r="AA140">
            <v>1926000</v>
          </cell>
          <cell r="AB140">
            <v>8760000</v>
          </cell>
        </row>
        <row r="141">
          <cell r="W141">
            <v>12541500</v>
          </cell>
          <cell r="X141">
            <v>0</v>
          </cell>
        </row>
        <row r="141">
          <cell r="AA141">
            <v>319000</v>
          </cell>
          <cell r="AB141">
            <v>55970000</v>
          </cell>
        </row>
        <row r="143">
          <cell r="W143">
            <v>3570000</v>
          </cell>
          <cell r="X143">
            <v>163000</v>
          </cell>
        </row>
        <row r="143">
          <cell r="AA143">
            <v>1004000</v>
          </cell>
          <cell r="AB143">
            <v>2010000</v>
          </cell>
        </row>
        <row r="144">
          <cell r="W144">
            <v>7704000</v>
          </cell>
          <cell r="X144">
            <v>0</v>
          </cell>
        </row>
        <row r="144">
          <cell r="AA144">
            <v>3710000</v>
          </cell>
          <cell r="AB144">
            <v>1931400</v>
          </cell>
        </row>
        <row r="145">
          <cell r="W145">
            <v>3643000</v>
          </cell>
          <cell r="X145">
            <v>1374000</v>
          </cell>
        </row>
        <row r="145">
          <cell r="AA145">
            <v>3920000</v>
          </cell>
          <cell r="AB145">
            <v>6037600</v>
          </cell>
        </row>
        <row r="146">
          <cell r="W146">
            <v>15290000</v>
          </cell>
          <cell r="X146">
            <v>0</v>
          </cell>
        </row>
        <row r="146">
          <cell r="AA146">
            <v>806000</v>
          </cell>
          <cell r="AB146">
            <v>0</v>
          </cell>
        </row>
        <row r="147">
          <cell r="W147">
            <v>4146900</v>
          </cell>
          <cell r="X147">
            <v>4285000</v>
          </cell>
        </row>
        <row r="147">
          <cell r="AA147">
            <v>932000</v>
          </cell>
          <cell r="AB147">
            <v>22778000</v>
          </cell>
        </row>
        <row r="148">
          <cell r="W148">
            <v>1614200</v>
          </cell>
          <cell r="X148">
            <v>2166000</v>
          </cell>
        </row>
        <row r="148">
          <cell r="AA148">
            <v>718000</v>
          </cell>
          <cell r="AB148">
            <v>3606000</v>
          </cell>
        </row>
        <row r="149">
          <cell r="W149">
            <v>6790000</v>
          </cell>
          <cell r="X149">
            <v>910000</v>
          </cell>
        </row>
        <row r="149">
          <cell r="AA149">
            <v>0</v>
          </cell>
          <cell r="AB149">
            <v>808000</v>
          </cell>
        </row>
        <row r="150">
          <cell r="W150">
            <v>0</v>
          </cell>
          <cell r="X150">
            <v>2430000</v>
          </cell>
        </row>
        <row r="150">
          <cell r="AA150">
            <v>0</v>
          </cell>
          <cell r="AB150">
            <v>3600000</v>
          </cell>
        </row>
        <row r="151">
          <cell r="W151">
            <v>6771000</v>
          </cell>
          <cell r="X151">
            <v>1665000</v>
          </cell>
        </row>
        <row r="151">
          <cell r="AA151">
            <v>0</v>
          </cell>
          <cell r="AB151">
            <v>6394400</v>
          </cell>
        </row>
        <row r="152">
          <cell r="W152">
            <v>11031000</v>
          </cell>
          <cell r="X152">
            <v>0</v>
          </cell>
        </row>
        <row r="152">
          <cell r="AA152">
            <v>10260000</v>
          </cell>
          <cell r="AB152">
            <v>1914000</v>
          </cell>
        </row>
        <row r="153">
          <cell r="W153">
            <v>8097700</v>
          </cell>
          <cell r="X153">
            <v>2830000</v>
          </cell>
        </row>
        <row r="153">
          <cell r="AA153">
            <v>0</v>
          </cell>
          <cell r="AB153">
            <v>10842800</v>
          </cell>
        </row>
        <row r="155">
          <cell r="W155">
            <v>0</v>
          </cell>
          <cell r="X155">
            <v>0</v>
          </cell>
        </row>
        <row r="155">
          <cell r="AA155">
            <v>1320000</v>
          </cell>
          <cell r="AB155">
            <v>8376000</v>
          </cell>
        </row>
        <row r="156">
          <cell r="W156">
            <v>14269000</v>
          </cell>
          <cell r="X156">
            <v>1377000</v>
          </cell>
        </row>
        <row r="156">
          <cell r="AA156">
            <v>185000</v>
          </cell>
          <cell r="AB156">
            <v>7310000</v>
          </cell>
        </row>
        <row r="157">
          <cell r="W157">
            <v>3280700</v>
          </cell>
          <cell r="X157">
            <v>3118350</v>
          </cell>
        </row>
        <row r="157">
          <cell r="AA157">
            <v>1845000</v>
          </cell>
          <cell r="AB157">
            <v>2318600</v>
          </cell>
        </row>
        <row r="158">
          <cell r="W158">
            <v>0</v>
          </cell>
          <cell r="X158">
            <v>1480000</v>
          </cell>
        </row>
        <row r="158">
          <cell r="AA158">
            <v>0</v>
          </cell>
          <cell r="AB158">
            <v>1380000</v>
          </cell>
        </row>
        <row r="159">
          <cell r="W159">
            <v>4401000</v>
          </cell>
          <cell r="X159">
            <v>121400</v>
          </cell>
        </row>
        <row r="159">
          <cell r="AA159">
            <v>4720000</v>
          </cell>
          <cell r="AB159">
            <v>8630000</v>
          </cell>
        </row>
        <row r="160">
          <cell r="W160">
            <v>149600</v>
          </cell>
          <cell r="X160">
            <v>0</v>
          </cell>
        </row>
        <row r="160">
          <cell r="AA160">
            <v>0</v>
          </cell>
          <cell r="AB160">
            <v>1862900</v>
          </cell>
        </row>
        <row r="161">
          <cell r="W161">
            <v>0</v>
          </cell>
          <cell r="X161">
            <v>0</v>
          </cell>
        </row>
        <row r="161">
          <cell r="AA161">
            <v>0</v>
          </cell>
          <cell r="AB161">
            <v>0</v>
          </cell>
        </row>
        <row r="162">
          <cell r="W162">
            <v>13420000</v>
          </cell>
          <cell r="X162">
            <v>0</v>
          </cell>
        </row>
        <row r="162">
          <cell r="AA162">
            <v>538000</v>
          </cell>
          <cell r="AB162">
            <v>0</v>
          </cell>
        </row>
        <row r="163">
          <cell r="W163">
            <v>11010000</v>
          </cell>
          <cell r="X163">
            <v>359200</v>
          </cell>
        </row>
        <row r="163">
          <cell r="AA163">
            <v>912000</v>
          </cell>
          <cell r="AB163">
            <v>1738000</v>
          </cell>
        </row>
        <row r="164">
          <cell r="W164">
            <v>2862800</v>
          </cell>
          <cell r="X164">
            <v>1374680</v>
          </cell>
        </row>
        <row r="164">
          <cell r="AA164">
            <v>6101900</v>
          </cell>
          <cell r="AB164">
            <v>23666400</v>
          </cell>
        </row>
        <row r="165">
          <cell r="W165">
            <v>226000</v>
          </cell>
          <cell r="X165">
            <v>429800</v>
          </cell>
        </row>
        <row r="165">
          <cell r="AA165">
            <v>613000</v>
          </cell>
          <cell r="AB165">
            <v>2672500</v>
          </cell>
        </row>
        <row r="166">
          <cell r="W166">
            <v>608000</v>
          </cell>
          <cell r="X166">
            <v>10390000</v>
          </cell>
        </row>
        <row r="166">
          <cell r="AA166">
            <v>0</v>
          </cell>
          <cell r="AB166">
            <v>3706000</v>
          </cell>
        </row>
        <row r="167">
          <cell r="W167">
            <v>5162600</v>
          </cell>
          <cell r="X167">
            <v>4698000</v>
          </cell>
        </row>
        <row r="167">
          <cell r="AA167">
            <v>3482400</v>
          </cell>
          <cell r="AB167">
            <v>6670140</v>
          </cell>
        </row>
        <row r="168">
          <cell r="W168">
            <v>2589000</v>
          </cell>
          <cell r="X168">
            <v>0</v>
          </cell>
        </row>
        <row r="168">
          <cell r="AA168">
            <v>6484000</v>
          </cell>
          <cell r="AB168">
            <v>11856000</v>
          </cell>
        </row>
        <row r="169">
          <cell r="W169">
            <v>3822000</v>
          </cell>
          <cell r="X169">
            <v>0</v>
          </cell>
        </row>
        <row r="169">
          <cell r="AA169">
            <v>0</v>
          </cell>
          <cell r="AB169">
            <v>750800</v>
          </cell>
        </row>
        <row r="170">
          <cell r="W170">
            <v>1418000</v>
          </cell>
          <cell r="X170">
            <v>2352000</v>
          </cell>
        </row>
        <row r="170">
          <cell r="AA170">
            <v>65500</v>
          </cell>
          <cell r="AB170">
            <v>1239000</v>
          </cell>
        </row>
        <row r="171">
          <cell r="W171">
            <v>0</v>
          </cell>
          <cell r="X171">
            <v>0</v>
          </cell>
        </row>
        <row r="171">
          <cell r="AA171">
            <v>0</v>
          </cell>
          <cell r="AB171">
            <v>0</v>
          </cell>
        </row>
        <row r="172">
          <cell r="W172">
            <v>1390000</v>
          </cell>
          <cell r="X172">
            <v>2140000</v>
          </cell>
        </row>
        <row r="172">
          <cell r="AA172">
            <v>2092000</v>
          </cell>
          <cell r="AB172">
            <v>447000</v>
          </cell>
        </row>
        <row r="173">
          <cell r="W173">
            <v>1450000</v>
          </cell>
          <cell r="X173">
            <v>1700000</v>
          </cell>
        </row>
        <row r="173">
          <cell r="AA173">
            <v>1810000</v>
          </cell>
          <cell r="AB173">
            <v>5158000</v>
          </cell>
        </row>
        <row r="174">
          <cell r="W174">
            <v>1709000</v>
          </cell>
          <cell r="X174">
            <v>1458000</v>
          </cell>
        </row>
        <row r="174">
          <cell r="AA174">
            <v>937000</v>
          </cell>
          <cell r="AB174">
            <v>10086000</v>
          </cell>
        </row>
        <row r="175">
          <cell r="W175">
            <v>0</v>
          </cell>
          <cell r="X175">
            <v>4720000</v>
          </cell>
        </row>
        <row r="175">
          <cell r="AA175">
            <v>0</v>
          </cell>
          <cell r="AB175">
            <v>382000</v>
          </cell>
        </row>
        <row r="176">
          <cell r="W176">
            <v>97400</v>
          </cell>
          <cell r="X176">
            <v>1967000</v>
          </cell>
        </row>
        <row r="176">
          <cell r="AA176">
            <v>0</v>
          </cell>
          <cell r="AB176">
            <v>142000</v>
          </cell>
        </row>
        <row r="177">
          <cell r="W177">
            <v>2150000</v>
          </cell>
          <cell r="X177">
            <v>2760000</v>
          </cell>
        </row>
        <row r="177">
          <cell r="AA177">
            <v>0</v>
          </cell>
          <cell r="AB177">
            <v>35300</v>
          </cell>
        </row>
        <row r="178">
          <cell r="W178">
            <v>128300</v>
          </cell>
          <cell r="X178">
            <v>4070000</v>
          </cell>
        </row>
        <row r="178">
          <cell r="AA178">
            <v>0</v>
          </cell>
          <cell r="AB178">
            <v>1252200</v>
          </cell>
        </row>
        <row r="179">
          <cell r="W179">
            <v>152400</v>
          </cell>
          <cell r="X179">
            <v>4200000</v>
          </cell>
        </row>
        <row r="179">
          <cell r="AA179">
            <v>0</v>
          </cell>
          <cell r="AB179">
            <v>1841000</v>
          </cell>
        </row>
        <row r="180">
          <cell r="W180">
            <v>60400</v>
          </cell>
          <cell r="X180">
            <v>0</v>
          </cell>
        </row>
        <row r="180">
          <cell r="AA180">
            <v>87000</v>
          </cell>
          <cell r="AB180">
            <v>1388000</v>
          </cell>
        </row>
        <row r="181">
          <cell r="W181">
            <v>17100</v>
          </cell>
          <cell r="X181">
            <v>6840000</v>
          </cell>
        </row>
        <row r="181">
          <cell r="AA181">
            <v>0</v>
          </cell>
          <cell r="AB181">
            <v>2316900</v>
          </cell>
        </row>
        <row r="182">
          <cell r="W182">
            <v>6900000</v>
          </cell>
          <cell r="X182">
            <v>0</v>
          </cell>
        </row>
        <row r="182">
          <cell r="AA182">
            <v>0</v>
          </cell>
          <cell r="AB182">
            <v>558000</v>
          </cell>
        </row>
        <row r="183">
          <cell r="W183">
            <v>1789700</v>
          </cell>
          <cell r="X183">
            <v>800000</v>
          </cell>
        </row>
        <row r="183">
          <cell r="AA183">
            <v>0</v>
          </cell>
          <cell r="AB183">
            <v>0</v>
          </cell>
        </row>
        <row r="184">
          <cell r="W184">
            <v>0</v>
          </cell>
          <cell r="X184">
            <v>573000</v>
          </cell>
        </row>
        <row r="184">
          <cell r="AA184">
            <v>0</v>
          </cell>
          <cell r="AB184">
            <v>0</v>
          </cell>
        </row>
        <row r="185">
          <cell r="W185">
            <v>0</v>
          </cell>
          <cell r="X185">
            <v>4150600</v>
          </cell>
        </row>
        <row r="185">
          <cell r="AA185">
            <v>1908000</v>
          </cell>
          <cell r="AB185">
            <v>1179000</v>
          </cell>
        </row>
        <row r="187">
          <cell r="W187">
            <v>5629000</v>
          </cell>
          <cell r="X187">
            <v>0</v>
          </cell>
        </row>
        <row r="187">
          <cell r="AA187">
            <v>506100</v>
          </cell>
          <cell r="AB187">
            <v>11533400</v>
          </cell>
        </row>
        <row r="188">
          <cell r="W188">
            <v>4070000</v>
          </cell>
          <cell r="X188">
            <v>0</v>
          </cell>
        </row>
        <row r="188">
          <cell r="AA188">
            <v>0</v>
          </cell>
          <cell r="AB188">
            <v>588000</v>
          </cell>
        </row>
        <row r="189">
          <cell r="W189">
            <v>0</v>
          </cell>
          <cell r="X189">
            <v>3010000</v>
          </cell>
        </row>
        <row r="189">
          <cell r="AA189">
            <v>782800</v>
          </cell>
          <cell r="AB189">
            <v>338000</v>
          </cell>
        </row>
        <row r="190">
          <cell r="W190">
            <v>0</v>
          </cell>
          <cell r="X190">
            <v>508000</v>
          </cell>
        </row>
        <row r="190">
          <cell r="AA190">
            <v>0</v>
          </cell>
          <cell r="AB190">
            <v>10017000</v>
          </cell>
        </row>
        <row r="191">
          <cell r="W191">
            <v>1941000</v>
          </cell>
          <cell r="X191">
            <v>0</v>
          </cell>
        </row>
        <row r="191">
          <cell r="AA191">
            <v>0</v>
          </cell>
          <cell r="AB191">
            <v>2160000</v>
          </cell>
        </row>
        <row r="192">
          <cell r="W192">
            <v>3103000</v>
          </cell>
          <cell r="X192">
            <v>861000</v>
          </cell>
        </row>
        <row r="192">
          <cell r="AA192">
            <v>1496700</v>
          </cell>
          <cell r="AB192">
            <v>4231400</v>
          </cell>
        </row>
        <row r="193">
          <cell r="W193">
            <v>1363000</v>
          </cell>
          <cell r="X193">
            <v>901400</v>
          </cell>
        </row>
        <row r="193">
          <cell r="AA193">
            <v>289400</v>
          </cell>
          <cell r="AB193">
            <v>9779100</v>
          </cell>
        </row>
        <row r="194">
          <cell r="W194">
            <v>316000</v>
          </cell>
          <cell r="X194">
            <v>4048000</v>
          </cell>
        </row>
        <row r="194">
          <cell r="AA194">
            <v>215000</v>
          </cell>
          <cell r="AB194">
            <v>999000</v>
          </cell>
        </row>
        <row r="195">
          <cell r="W195">
            <v>1810500</v>
          </cell>
          <cell r="X195">
            <v>1307600</v>
          </cell>
        </row>
        <row r="195">
          <cell r="AA195">
            <v>0</v>
          </cell>
          <cell r="AB195">
            <v>1457800</v>
          </cell>
        </row>
        <row r="196">
          <cell r="W196">
            <v>0</v>
          </cell>
          <cell r="X196">
            <v>0</v>
          </cell>
        </row>
        <row r="196">
          <cell r="AA196">
            <v>0</v>
          </cell>
          <cell r="AB196">
            <v>6037200</v>
          </cell>
        </row>
        <row r="197">
          <cell r="W197">
            <v>1062000</v>
          </cell>
          <cell r="X197">
            <v>0</v>
          </cell>
        </row>
        <row r="197">
          <cell r="AA197">
            <v>28800</v>
          </cell>
          <cell r="AB197">
            <v>3337400</v>
          </cell>
        </row>
        <row r="198">
          <cell r="W198">
            <v>382600</v>
          </cell>
          <cell r="X198">
            <v>170200</v>
          </cell>
        </row>
        <row r="198">
          <cell r="AA198">
            <v>0</v>
          </cell>
          <cell r="AB198">
            <v>338000</v>
          </cell>
        </row>
        <row r="199">
          <cell r="W199">
            <v>0</v>
          </cell>
          <cell r="X199">
            <v>4380000</v>
          </cell>
        </row>
        <row r="199">
          <cell r="AA199">
            <v>796600</v>
          </cell>
          <cell r="AB199">
            <v>674000</v>
          </cell>
        </row>
        <row r="200">
          <cell r="W200">
            <v>1330000</v>
          </cell>
          <cell r="X200">
            <v>68700</v>
          </cell>
        </row>
        <row r="200">
          <cell r="AA200">
            <v>317000</v>
          </cell>
          <cell r="AB200">
            <v>0</v>
          </cell>
        </row>
        <row r="201">
          <cell r="W201">
            <v>0</v>
          </cell>
          <cell r="X201">
            <v>0</v>
          </cell>
        </row>
        <row r="201">
          <cell r="AA201">
            <v>0</v>
          </cell>
          <cell r="AB201">
            <v>401500</v>
          </cell>
        </row>
        <row r="202">
          <cell r="W202">
            <v>0</v>
          </cell>
          <cell r="X202">
            <v>0</v>
          </cell>
        </row>
        <row r="202">
          <cell r="AA202">
            <v>0</v>
          </cell>
          <cell r="AB202">
            <v>0</v>
          </cell>
        </row>
        <row r="203">
          <cell r="W203">
            <v>52700</v>
          </cell>
          <cell r="X203">
            <v>1320000</v>
          </cell>
        </row>
        <row r="203">
          <cell r="AA203">
            <v>138000</v>
          </cell>
          <cell r="AB203">
            <v>31700</v>
          </cell>
        </row>
        <row r="204">
          <cell r="W204">
            <v>669000</v>
          </cell>
          <cell r="X204">
            <v>0</v>
          </cell>
        </row>
        <row r="204">
          <cell r="AA204">
            <v>0</v>
          </cell>
          <cell r="AB204">
            <v>0</v>
          </cell>
        </row>
        <row r="205">
          <cell r="W205">
            <v>0</v>
          </cell>
          <cell r="X205">
            <v>0</v>
          </cell>
        </row>
        <row r="205">
          <cell r="AA205">
            <v>660000</v>
          </cell>
          <cell r="AB205">
            <v>0</v>
          </cell>
        </row>
        <row r="206">
          <cell r="W206">
            <v>2170000</v>
          </cell>
          <cell r="X206">
            <v>0</v>
          </cell>
        </row>
        <row r="206">
          <cell r="AA206">
            <v>0</v>
          </cell>
          <cell r="AB206">
            <v>0</v>
          </cell>
        </row>
        <row r="207">
          <cell r="W207">
            <v>987000</v>
          </cell>
          <cell r="X207">
            <v>598000</v>
          </cell>
        </row>
        <row r="207">
          <cell r="AA207">
            <v>0</v>
          </cell>
          <cell r="AB207">
            <v>3104000</v>
          </cell>
        </row>
        <row r="208">
          <cell r="W208">
            <v>2679000</v>
          </cell>
          <cell r="X208">
            <v>0</v>
          </cell>
        </row>
        <row r="208">
          <cell r="AA208">
            <v>0</v>
          </cell>
          <cell r="AB208">
            <v>264180000</v>
          </cell>
        </row>
        <row r="209">
          <cell r="W209">
            <v>0</v>
          </cell>
          <cell r="X209">
            <v>0</v>
          </cell>
        </row>
        <row r="209">
          <cell r="AA209">
            <v>0</v>
          </cell>
          <cell r="AB209">
            <v>2855000</v>
          </cell>
        </row>
        <row r="210">
          <cell r="W210">
            <v>33700</v>
          </cell>
          <cell r="X210">
            <v>90100</v>
          </cell>
        </row>
        <row r="210">
          <cell r="AA210">
            <v>0</v>
          </cell>
          <cell r="AB210">
            <v>7674000</v>
          </cell>
        </row>
        <row r="211">
          <cell r="W211">
            <v>3045000</v>
          </cell>
          <cell r="X211">
            <v>0</v>
          </cell>
        </row>
        <row r="211">
          <cell r="AA211">
            <v>596000</v>
          </cell>
          <cell r="AB211">
            <v>1054000</v>
          </cell>
        </row>
        <row r="212">
          <cell r="W212">
            <v>0</v>
          </cell>
          <cell r="X212">
            <v>0</v>
          </cell>
        </row>
        <row r="212">
          <cell r="AA212">
            <v>738000</v>
          </cell>
          <cell r="AB212">
            <v>0</v>
          </cell>
        </row>
        <row r="213">
          <cell r="W213">
            <v>819000</v>
          </cell>
          <cell r="X213">
            <v>44800</v>
          </cell>
        </row>
        <row r="213">
          <cell r="AA213">
            <v>0</v>
          </cell>
          <cell r="AB213">
            <v>2012000</v>
          </cell>
        </row>
        <row r="214">
          <cell r="W214">
            <v>2409000</v>
          </cell>
          <cell r="X214">
            <v>504000</v>
          </cell>
        </row>
        <row r="214">
          <cell r="AA214">
            <v>0</v>
          </cell>
          <cell r="AB214">
            <v>301000</v>
          </cell>
        </row>
        <row r="215">
          <cell r="W215">
            <v>0</v>
          </cell>
          <cell r="X215">
            <v>0</v>
          </cell>
        </row>
        <row r="215">
          <cell r="AA215">
            <v>0</v>
          </cell>
          <cell r="AB215">
            <v>4401000</v>
          </cell>
        </row>
        <row r="216">
          <cell r="W216">
            <v>0</v>
          </cell>
          <cell r="X216">
            <v>79300</v>
          </cell>
        </row>
        <row r="216">
          <cell r="AA216">
            <v>0</v>
          </cell>
          <cell r="AB216">
            <v>444400</v>
          </cell>
        </row>
        <row r="217">
          <cell r="W217">
            <v>0</v>
          </cell>
          <cell r="X217">
            <v>0</v>
          </cell>
        </row>
        <row r="217">
          <cell r="AA217">
            <v>0</v>
          </cell>
          <cell r="AB217">
            <v>0</v>
          </cell>
        </row>
        <row r="218">
          <cell r="W218">
            <v>523000</v>
          </cell>
          <cell r="X218">
            <v>67900</v>
          </cell>
        </row>
        <row r="218">
          <cell r="AA218">
            <v>0</v>
          </cell>
          <cell r="AB218">
            <v>197000</v>
          </cell>
        </row>
        <row r="219">
          <cell r="W219">
            <v>0</v>
          </cell>
          <cell r="X219">
            <v>0</v>
          </cell>
        </row>
        <row r="219">
          <cell r="AA219">
            <v>0</v>
          </cell>
          <cell r="AB219">
            <v>561000</v>
          </cell>
        </row>
        <row r="220">
          <cell r="W220">
            <v>2240000</v>
          </cell>
          <cell r="X220">
            <v>286000</v>
          </cell>
        </row>
        <row r="220">
          <cell r="AA220">
            <v>0</v>
          </cell>
          <cell r="AB220">
            <v>0</v>
          </cell>
        </row>
        <row r="221">
          <cell r="W221">
            <v>0</v>
          </cell>
          <cell r="X221">
            <v>0</v>
          </cell>
        </row>
        <row r="221">
          <cell r="AA221">
            <v>0</v>
          </cell>
          <cell r="AB221">
            <v>0</v>
          </cell>
        </row>
        <row r="222">
          <cell r="W222">
            <v>891000</v>
          </cell>
          <cell r="X222">
            <v>0</v>
          </cell>
        </row>
        <row r="222">
          <cell r="AA222">
            <v>0</v>
          </cell>
          <cell r="AB222">
            <v>0</v>
          </cell>
        </row>
        <row r="223">
          <cell r="W223">
            <v>0</v>
          </cell>
          <cell r="X223">
            <v>2395000</v>
          </cell>
        </row>
        <row r="223">
          <cell r="AA223">
            <v>0</v>
          </cell>
          <cell r="AB223">
            <v>0</v>
          </cell>
        </row>
        <row r="224">
          <cell r="W224">
            <v>1837000</v>
          </cell>
          <cell r="X224">
            <v>392000</v>
          </cell>
        </row>
        <row r="224">
          <cell r="AA224">
            <v>0</v>
          </cell>
          <cell r="AB224">
            <v>1868000</v>
          </cell>
        </row>
        <row r="225">
          <cell r="W225">
            <v>0</v>
          </cell>
          <cell r="X225">
            <v>0</v>
          </cell>
        </row>
        <row r="225">
          <cell r="AA225">
            <v>396000</v>
          </cell>
          <cell r="AB225">
            <v>585000</v>
          </cell>
        </row>
        <row r="226">
          <cell r="W226">
            <v>0</v>
          </cell>
          <cell r="X226">
            <v>0</v>
          </cell>
        </row>
        <row r="226">
          <cell r="AA226">
            <v>0</v>
          </cell>
          <cell r="AB226">
            <v>0</v>
          </cell>
        </row>
        <row r="227">
          <cell r="W227">
            <v>0</v>
          </cell>
          <cell r="X227">
            <v>1992600</v>
          </cell>
        </row>
        <row r="227">
          <cell r="AA227">
            <v>0</v>
          </cell>
          <cell r="AB227">
            <v>0</v>
          </cell>
        </row>
        <row r="228">
          <cell r="W228">
            <v>0</v>
          </cell>
          <cell r="X228">
            <v>71000</v>
          </cell>
        </row>
        <row r="228">
          <cell r="AA228">
            <v>0</v>
          </cell>
          <cell r="AB228">
            <v>0</v>
          </cell>
        </row>
        <row r="229">
          <cell r="W229">
            <v>0</v>
          </cell>
          <cell r="X229">
            <v>1079500</v>
          </cell>
        </row>
        <row r="229">
          <cell r="AA229">
            <v>7284000</v>
          </cell>
          <cell r="AB229">
            <v>6711500</v>
          </cell>
        </row>
        <row r="230">
          <cell r="W230">
            <v>0</v>
          </cell>
          <cell r="X230">
            <v>0</v>
          </cell>
        </row>
        <row r="230">
          <cell r="AA230">
            <v>0</v>
          </cell>
          <cell r="AB230">
            <v>2771640</v>
          </cell>
        </row>
        <row r="231">
          <cell r="W231">
            <v>292000</v>
          </cell>
          <cell r="X231">
            <v>76400</v>
          </cell>
        </row>
        <row r="231">
          <cell r="AA231">
            <v>384000</v>
          </cell>
          <cell r="AB231">
            <v>0</v>
          </cell>
        </row>
        <row r="232">
          <cell r="W232">
            <v>101000</v>
          </cell>
          <cell r="X232">
            <v>0</v>
          </cell>
        </row>
        <row r="232">
          <cell r="AA232">
            <v>0</v>
          </cell>
          <cell r="AB232">
            <v>9180000</v>
          </cell>
        </row>
        <row r="233">
          <cell r="W233">
            <v>1488000</v>
          </cell>
          <cell r="X233">
            <v>0</v>
          </cell>
        </row>
        <row r="233">
          <cell r="AA233">
            <v>0</v>
          </cell>
          <cell r="AB233">
            <v>1356000</v>
          </cell>
        </row>
        <row r="234">
          <cell r="W234">
            <v>0</v>
          </cell>
          <cell r="X234">
            <v>292000</v>
          </cell>
        </row>
        <row r="234">
          <cell r="AA234">
            <v>0</v>
          </cell>
          <cell r="AB234">
            <v>1546000</v>
          </cell>
        </row>
        <row r="235">
          <cell r="W235">
            <v>1404000</v>
          </cell>
          <cell r="X235">
            <v>0</v>
          </cell>
        </row>
        <row r="235">
          <cell r="AA235">
            <v>0</v>
          </cell>
          <cell r="AB235">
            <v>666000</v>
          </cell>
        </row>
        <row r="236">
          <cell r="W236">
            <v>0</v>
          </cell>
          <cell r="X236">
            <v>0</v>
          </cell>
        </row>
        <row r="236">
          <cell r="AA236">
            <v>0</v>
          </cell>
          <cell r="AB236">
            <v>651000</v>
          </cell>
        </row>
        <row r="237">
          <cell r="W237">
            <v>0</v>
          </cell>
          <cell r="X237">
            <v>912000</v>
          </cell>
        </row>
        <row r="237">
          <cell r="AA237">
            <v>0</v>
          </cell>
          <cell r="AB237">
            <v>0</v>
          </cell>
        </row>
        <row r="238">
          <cell r="W238">
            <v>375000</v>
          </cell>
          <cell r="X238">
            <v>915000</v>
          </cell>
        </row>
        <row r="238">
          <cell r="AA238">
            <v>0</v>
          </cell>
          <cell r="AB238">
            <v>920400</v>
          </cell>
        </row>
        <row r="240">
          <cell r="W240">
            <v>0</v>
          </cell>
          <cell r="X240">
            <v>0</v>
          </cell>
        </row>
        <row r="240">
          <cell r="AA240">
            <v>0</v>
          </cell>
          <cell r="AB240">
            <v>0</v>
          </cell>
        </row>
        <row r="241">
          <cell r="W241">
            <v>0</v>
          </cell>
          <cell r="X241">
            <v>586000</v>
          </cell>
        </row>
        <row r="241">
          <cell r="AA241">
            <v>143000</v>
          </cell>
          <cell r="AB241">
            <v>1100000</v>
          </cell>
        </row>
        <row r="242">
          <cell r="W242">
            <v>0</v>
          </cell>
          <cell r="X242">
            <v>1060000</v>
          </cell>
        </row>
        <row r="242">
          <cell r="AA242">
            <v>0</v>
          </cell>
          <cell r="AB242">
            <v>1958000</v>
          </cell>
        </row>
        <row r="243">
          <cell r="W243">
            <v>0</v>
          </cell>
          <cell r="X243">
            <v>0</v>
          </cell>
        </row>
        <row r="243">
          <cell r="AA243">
            <v>0</v>
          </cell>
          <cell r="AB243">
            <v>3945000</v>
          </cell>
        </row>
        <row r="244">
          <cell r="W244">
            <v>874000</v>
          </cell>
          <cell r="X244">
            <v>0</v>
          </cell>
        </row>
        <row r="244">
          <cell r="AA244">
            <v>0</v>
          </cell>
          <cell r="AB244">
            <v>579000</v>
          </cell>
        </row>
        <row r="245">
          <cell r="W245">
            <v>0</v>
          </cell>
          <cell r="X245">
            <v>453000</v>
          </cell>
        </row>
        <row r="245">
          <cell r="AA245">
            <v>0</v>
          </cell>
          <cell r="AB245">
            <v>0</v>
          </cell>
        </row>
        <row r="246">
          <cell r="W246">
            <v>0</v>
          </cell>
          <cell r="X246">
            <v>731000</v>
          </cell>
        </row>
        <row r="246">
          <cell r="AA246">
            <v>0</v>
          </cell>
          <cell r="AB246">
            <v>741000</v>
          </cell>
        </row>
        <row r="247">
          <cell r="W247">
            <v>0</v>
          </cell>
          <cell r="X247">
            <v>822000</v>
          </cell>
        </row>
        <row r="247">
          <cell r="AA247">
            <v>0</v>
          </cell>
          <cell r="AB247">
            <v>0</v>
          </cell>
        </row>
        <row r="248">
          <cell r="W248">
            <v>0</v>
          </cell>
          <cell r="X248">
            <v>142500</v>
          </cell>
        </row>
        <row r="248">
          <cell r="AA248">
            <v>0</v>
          </cell>
          <cell r="AB248">
            <v>298400</v>
          </cell>
        </row>
        <row r="249">
          <cell r="W249">
            <v>792000</v>
          </cell>
          <cell r="X249">
            <v>0</v>
          </cell>
        </row>
        <row r="249">
          <cell r="AA249">
            <v>0</v>
          </cell>
          <cell r="AB249">
            <v>0</v>
          </cell>
        </row>
        <row r="250">
          <cell r="W250">
            <v>776000</v>
          </cell>
          <cell r="X250">
            <v>0</v>
          </cell>
        </row>
        <row r="250">
          <cell r="AA250">
            <v>0</v>
          </cell>
          <cell r="AB250">
            <v>0</v>
          </cell>
        </row>
        <row r="251">
          <cell r="W251">
            <v>0</v>
          </cell>
          <cell r="X251">
            <v>47100</v>
          </cell>
        </row>
        <row r="251">
          <cell r="AA251">
            <v>0</v>
          </cell>
          <cell r="AB251">
            <v>374000</v>
          </cell>
        </row>
        <row r="252">
          <cell r="W252">
            <v>0</v>
          </cell>
          <cell r="X252">
            <v>0</v>
          </cell>
        </row>
        <row r="252">
          <cell r="AA252">
            <v>1230000</v>
          </cell>
          <cell r="AB252">
            <v>330000</v>
          </cell>
        </row>
        <row r="253">
          <cell r="W253">
            <v>0</v>
          </cell>
          <cell r="X253">
            <v>638000</v>
          </cell>
        </row>
        <row r="253">
          <cell r="AA253">
            <v>0</v>
          </cell>
          <cell r="AB253">
            <v>0</v>
          </cell>
        </row>
        <row r="254">
          <cell r="W254">
            <v>468000</v>
          </cell>
          <cell r="X254">
            <v>0</v>
          </cell>
        </row>
        <row r="254">
          <cell r="AA254">
            <v>1804000</v>
          </cell>
          <cell r="AB254">
            <v>150000</v>
          </cell>
        </row>
        <row r="255">
          <cell r="W255">
            <v>0</v>
          </cell>
          <cell r="X255">
            <v>0</v>
          </cell>
        </row>
        <row r="255">
          <cell r="AA255">
            <v>130500</v>
          </cell>
          <cell r="AB255">
            <v>183900</v>
          </cell>
        </row>
        <row r="256">
          <cell r="W256">
            <v>616000</v>
          </cell>
          <cell r="X256">
            <v>0</v>
          </cell>
        </row>
        <row r="256">
          <cell r="AA256">
            <v>0</v>
          </cell>
          <cell r="AB256">
            <v>0</v>
          </cell>
        </row>
        <row r="257">
          <cell r="W257">
            <v>0</v>
          </cell>
          <cell r="X257">
            <v>0</v>
          </cell>
        </row>
        <row r="257">
          <cell r="AA257">
            <v>0</v>
          </cell>
          <cell r="AB257">
            <v>0</v>
          </cell>
        </row>
        <row r="258">
          <cell r="W258">
            <v>0</v>
          </cell>
          <cell r="X258">
            <v>55200</v>
          </cell>
        </row>
        <row r="258">
          <cell r="AA258">
            <v>0</v>
          </cell>
          <cell r="AB258">
            <v>0</v>
          </cell>
        </row>
        <row r="259">
          <cell r="W259">
            <v>274000</v>
          </cell>
          <cell r="X259">
            <v>0</v>
          </cell>
        </row>
        <row r="259">
          <cell r="AA259">
            <v>0</v>
          </cell>
          <cell r="AB259">
            <v>328900</v>
          </cell>
        </row>
        <row r="260">
          <cell r="W260">
            <v>334000</v>
          </cell>
          <cell r="X260">
            <v>20700</v>
          </cell>
        </row>
        <row r="260">
          <cell r="AA260">
            <v>0</v>
          </cell>
          <cell r="AB260">
            <v>0</v>
          </cell>
        </row>
        <row r="261">
          <cell r="W261">
            <v>0</v>
          </cell>
          <cell r="X261">
            <v>491000</v>
          </cell>
        </row>
        <row r="261">
          <cell r="AA261">
            <v>0</v>
          </cell>
          <cell r="AB261">
            <v>0</v>
          </cell>
        </row>
        <row r="262">
          <cell r="W262">
            <v>249000</v>
          </cell>
          <cell r="X262">
            <v>216000</v>
          </cell>
        </row>
        <row r="262">
          <cell r="AA262">
            <v>0</v>
          </cell>
          <cell r="AB262">
            <v>0</v>
          </cell>
        </row>
        <row r="263">
          <cell r="W263">
            <v>0</v>
          </cell>
          <cell r="X263">
            <v>0</v>
          </cell>
        </row>
        <row r="263">
          <cell r="AA263">
            <v>0</v>
          </cell>
          <cell r="AB263">
            <v>179000</v>
          </cell>
        </row>
        <row r="264">
          <cell r="W264">
            <v>0</v>
          </cell>
          <cell r="X264">
            <v>370000</v>
          </cell>
        </row>
        <row r="264">
          <cell r="AA264">
            <v>0</v>
          </cell>
          <cell r="AB264">
            <v>978200</v>
          </cell>
        </row>
        <row r="265">
          <cell r="W265">
            <v>143000</v>
          </cell>
          <cell r="X265">
            <v>24100</v>
          </cell>
        </row>
        <row r="265">
          <cell r="AA265">
            <v>0</v>
          </cell>
          <cell r="AB265">
            <v>0</v>
          </cell>
        </row>
        <row r="266">
          <cell r="W266">
            <v>243300</v>
          </cell>
          <cell r="X266">
            <v>0</v>
          </cell>
        </row>
        <row r="266">
          <cell r="AA266">
            <v>0</v>
          </cell>
          <cell r="AB266">
            <v>275820</v>
          </cell>
        </row>
        <row r="267">
          <cell r="W267">
            <v>0</v>
          </cell>
          <cell r="X267">
            <v>0</v>
          </cell>
        </row>
        <row r="267">
          <cell r="AA267">
            <v>0</v>
          </cell>
          <cell r="AB267">
            <v>252000</v>
          </cell>
        </row>
        <row r="268">
          <cell r="W268">
            <v>181000</v>
          </cell>
          <cell r="X268">
            <v>0</v>
          </cell>
        </row>
        <row r="268">
          <cell r="AA268">
            <v>0</v>
          </cell>
          <cell r="AB268">
            <v>5230000</v>
          </cell>
        </row>
        <row r="269">
          <cell r="W269">
            <v>0</v>
          </cell>
          <cell r="X269">
            <v>0</v>
          </cell>
        </row>
        <row r="269">
          <cell r="AA269">
            <v>0</v>
          </cell>
          <cell r="AB269">
            <v>0</v>
          </cell>
        </row>
        <row r="270">
          <cell r="W270">
            <v>330000</v>
          </cell>
          <cell r="X270">
            <v>0</v>
          </cell>
        </row>
        <row r="270">
          <cell r="AA270">
            <v>0</v>
          </cell>
          <cell r="AB270">
            <v>12900</v>
          </cell>
        </row>
        <row r="271">
          <cell r="W271">
            <v>0</v>
          </cell>
          <cell r="X271">
            <v>0</v>
          </cell>
        </row>
        <row r="271">
          <cell r="AA271">
            <v>0</v>
          </cell>
          <cell r="AB271">
            <v>0</v>
          </cell>
        </row>
        <row r="272">
          <cell r="W272">
            <v>0</v>
          </cell>
          <cell r="X272">
            <v>69900</v>
          </cell>
        </row>
        <row r="272">
          <cell r="AA272">
            <v>0</v>
          </cell>
          <cell r="AB272">
            <v>0</v>
          </cell>
        </row>
        <row r="273">
          <cell r="W273">
            <v>0</v>
          </cell>
          <cell r="X273">
            <v>0</v>
          </cell>
        </row>
        <row r="273">
          <cell r="AA273">
            <v>29000</v>
          </cell>
          <cell r="AB273">
            <v>0</v>
          </cell>
        </row>
        <row r="274">
          <cell r="W274">
            <v>224000</v>
          </cell>
          <cell r="X274">
            <v>0</v>
          </cell>
        </row>
        <row r="274">
          <cell r="AA274">
            <v>0</v>
          </cell>
          <cell r="AB274">
            <v>0</v>
          </cell>
        </row>
        <row r="275">
          <cell r="W275">
            <v>0</v>
          </cell>
          <cell r="X275">
            <v>0</v>
          </cell>
        </row>
        <row r="275">
          <cell r="AA275">
            <v>0</v>
          </cell>
          <cell r="AB275">
            <v>1599600</v>
          </cell>
        </row>
        <row r="276">
          <cell r="W276">
            <v>177800</v>
          </cell>
          <cell r="X276">
            <v>0</v>
          </cell>
        </row>
        <row r="276">
          <cell r="AA276">
            <v>0</v>
          </cell>
          <cell r="AB276">
            <v>0</v>
          </cell>
        </row>
        <row r="277">
          <cell r="W277">
            <v>155200</v>
          </cell>
          <cell r="X277">
            <v>0</v>
          </cell>
        </row>
        <row r="277">
          <cell r="AA277">
            <v>0</v>
          </cell>
          <cell r="AB277">
            <v>0</v>
          </cell>
        </row>
        <row r="278">
          <cell r="W278">
            <v>0</v>
          </cell>
          <cell r="X278">
            <v>0</v>
          </cell>
        </row>
        <row r="278">
          <cell r="AA278">
            <v>0</v>
          </cell>
          <cell r="AB278">
            <v>1500000</v>
          </cell>
        </row>
        <row r="279">
          <cell r="W279">
            <v>0</v>
          </cell>
          <cell r="X279">
            <v>143800</v>
          </cell>
        </row>
        <row r="279">
          <cell r="AA279">
            <v>0</v>
          </cell>
          <cell r="AB279">
            <v>0</v>
          </cell>
        </row>
        <row r="280">
          <cell r="W280">
            <v>0</v>
          </cell>
          <cell r="X280">
            <v>18100</v>
          </cell>
        </row>
        <row r="280">
          <cell r="AA280">
            <v>0</v>
          </cell>
          <cell r="AB280">
            <v>0</v>
          </cell>
        </row>
        <row r="281">
          <cell r="W281">
            <v>0</v>
          </cell>
          <cell r="X281">
            <v>0</v>
          </cell>
        </row>
        <row r="281">
          <cell r="AA281">
            <v>0</v>
          </cell>
          <cell r="AB281">
            <v>0</v>
          </cell>
        </row>
        <row r="282">
          <cell r="W282">
            <v>0</v>
          </cell>
          <cell r="X282">
            <v>0</v>
          </cell>
        </row>
        <row r="282">
          <cell r="AA282">
            <v>0</v>
          </cell>
          <cell r="AB282">
            <v>1046000</v>
          </cell>
        </row>
        <row r="283">
          <cell r="W283">
            <v>0</v>
          </cell>
          <cell r="X283">
            <v>0</v>
          </cell>
        </row>
        <row r="283">
          <cell r="AA283">
            <v>0</v>
          </cell>
          <cell r="AB283">
            <v>0</v>
          </cell>
        </row>
        <row r="284">
          <cell r="W284">
            <v>75800</v>
          </cell>
          <cell r="X284">
            <v>0</v>
          </cell>
        </row>
        <row r="284">
          <cell r="AA284">
            <v>0</v>
          </cell>
          <cell r="AB284">
            <v>0</v>
          </cell>
        </row>
        <row r="285">
          <cell r="W285">
            <v>75300</v>
          </cell>
          <cell r="X285">
            <v>0</v>
          </cell>
        </row>
        <row r="285">
          <cell r="AA285">
            <v>0</v>
          </cell>
          <cell r="AB285">
            <v>0</v>
          </cell>
        </row>
        <row r="286">
          <cell r="W286">
            <v>52800</v>
          </cell>
          <cell r="X286">
            <v>0</v>
          </cell>
        </row>
        <row r="286">
          <cell r="AA286">
            <v>0</v>
          </cell>
          <cell r="AB286">
            <v>0</v>
          </cell>
        </row>
        <row r="287">
          <cell r="W287">
            <v>0</v>
          </cell>
          <cell r="X287">
            <v>0</v>
          </cell>
        </row>
        <row r="287">
          <cell r="AA287">
            <v>0</v>
          </cell>
          <cell r="AB287">
            <v>0</v>
          </cell>
        </row>
        <row r="288">
          <cell r="W288">
            <v>0</v>
          </cell>
          <cell r="X288">
            <v>0</v>
          </cell>
        </row>
        <row r="288">
          <cell r="AA288">
            <v>0</v>
          </cell>
          <cell r="AB288">
            <v>2924000</v>
          </cell>
        </row>
        <row r="289">
          <cell r="W289">
            <v>0</v>
          </cell>
          <cell r="X289">
            <v>0</v>
          </cell>
        </row>
        <row r="289">
          <cell r="AA289">
            <v>312000</v>
          </cell>
          <cell r="AB289">
            <v>0</v>
          </cell>
        </row>
        <row r="290">
          <cell r="W290">
            <v>0</v>
          </cell>
          <cell r="X290">
            <v>0</v>
          </cell>
        </row>
        <row r="290">
          <cell r="AA290">
            <v>0</v>
          </cell>
          <cell r="AB290">
            <v>0</v>
          </cell>
        </row>
        <row r="291">
          <cell r="W291">
            <v>17240</v>
          </cell>
          <cell r="X291">
            <v>0</v>
          </cell>
        </row>
        <row r="291">
          <cell r="AA291">
            <v>0</v>
          </cell>
          <cell r="AB291">
            <v>0</v>
          </cell>
        </row>
        <row r="292">
          <cell r="W292">
            <v>13900</v>
          </cell>
          <cell r="X292">
            <v>0</v>
          </cell>
        </row>
        <row r="292">
          <cell r="AA292">
            <v>0</v>
          </cell>
          <cell r="AB292">
            <v>0</v>
          </cell>
        </row>
        <row r="293">
          <cell r="W293">
            <v>0</v>
          </cell>
          <cell r="X293">
            <v>0</v>
          </cell>
        </row>
        <row r="293">
          <cell r="AA293">
            <v>0</v>
          </cell>
          <cell r="AB293">
            <v>0</v>
          </cell>
        </row>
        <row r="294">
          <cell r="W294">
            <v>0</v>
          </cell>
          <cell r="X294">
            <v>0</v>
          </cell>
        </row>
        <row r="294">
          <cell r="AA294">
            <v>0</v>
          </cell>
          <cell r="AB294">
            <v>69700</v>
          </cell>
        </row>
        <row r="295">
          <cell r="W295">
            <v>0</v>
          </cell>
          <cell r="X295">
            <v>0</v>
          </cell>
        </row>
        <row r="295">
          <cell r="AA295">
            <v>0</v>
          </cell>
          <cell r="AB295">
            <v>0</v>
          </cell>
        </row>
        <row r="296">
          <cell r="W296">
            <v>0</v>
          </cell>
          <cell r="X296">
            <v>0</v>
          </cell>
        </row>
        <row r="296">
          <cell r="AA296">
            <v>0</v>
          </cell>
          <cell r="AB296">
            <v>0</v>
          </cell>
        </row>
        <row r="297">
          <cell r="W297">
            <v>0</v>
          </cell>
          <cell r="X297">
            <v>0</v>
          </cell>
        </row>
        <row r="297">
          <cell r="AA297">
            <v>1036000</v>
          </cell>
          <cell r="AB297">
            <v>0</v>
          </cell>
        </row>
        <row r="298">
          <cell r="W298">
            <v>0</v>
          </cell>
          <cell r="X298">
            <v>0</v>
          </cell>
        </row>
        <row r="298">
          <cell r="AA298">
            <v>0</v>
          </cell>
          <cell r="AB298">
            <v>0</v>
          </cell>
        </row>
        <row r="299">
          <cell r="W299">
            <v>0</v>
          </cell>
          <cell r="X299">
            <v>0</v>
          </cell>
        </row>
        <row r="299">
          <cell r="AA299">
            <v>0</v>
          </cell>
          <cell r="AB299">
            <v>0</v>
          </cell>
        </row>
        <row r="300">
          <cell r="W300">
            <v>0</v>
          </cell>
          <cell r="X300">
            <v>0</v>
          </cell>
        </row>
        <row r="300">
          <cell r="AA300">
            <v>0</v>
          </cell>
          <cell r="AB300">
            <v>0</v>
          </cell>
        </row>
        <row r="301">
          <cell r="W301">
            <v>0</v>
          </cell>
          <cell r="X301">
            <v>0</v>
          </cell>
        </row>
        <row r="301">
          <cell r="AA301">
            <v>0</v>
          </cell>
          <cell r="AB301">
            <v>0</v>
          </cell>
        </row>
        <row r="302">
          <cell r="W302">
            <v>0</v>
          </cell>
          <cell r="X302">
            <v>0</v>
          </cell>
        </row>
        <row r="302">
          <cell r="AA302">
            <v>0</v>
          </cell>
          <cell r="AB302">
            <v>0</v>
          </cell>
        </row>
        <row r="303">
          <cell r="W303">
            <v>0</v>
          </cell>
          <cell r="X303">
            <v>0</v>
          </cell>
        </row>
        <row r="303">
          <cell r="AA303">
            <v>0</v>
          </cell>
          <cell r="AB303">
            <v>0</v>
          </cell>
        </row>
        <row r="304">
          <cell r="W304">
            <v>0</v>
          </cell>
          <cell r="X304">
            <v>0</v>
          </cell>
        </row>
        <row r="304">
          <cell r="AA304">
            <v>0</v>
          </cell>
          <cell r="AB304">
            <v>0</v>
          </cell>
        </row>
        <row r="305">
          <cell r="W305">
            <v>0</v>
          </cell>
          <cell r="X305">
            <v>0</v>
          </cell>
        </row>
        <row r="305">
          <cell r="AA305">
            <v>0</v>
          </cell>
          <cell r="AB305">
            <v>0</v>
          </cell>
        </row>
        <row r="306">
          <cell r="W306">
            <v>0</v>
          </cell>
          <cell r="X306">
            <v>0</v>
          </cell>
        </row>
        <row r="306">
          <cell r="AA306">
            <v>0</v>
          </cell>
          <cell r="AB306">
            <v>0</v>
          </cell>
        </row>
        <row r="307">
          <cell r="W307">
            <v>0</v>
          </cell>
          <cell r="X307">
            <v>0</v>
          </cell>
        </row>
        <row r="307">
          <cell r="AA307">
            <v>0</v>
          </cell>
          <cell r="AB307">
            <v>0</v>
          </cell>
        </row>
        <row r="308">
          <cell r="W308">
            <v>0</v>
          </cell>
          <cell r="X308">
            <v>0</v>
          </cell>
        </row>
        <row r="308">
          <cell r="AA308">
            <v>0</v>
          </cell>
          <cell r="AB308">
            <v>0</v>
          </cell>
        </row>
        <row r="309">
          <cell r="W309">
            <v>0</v>
          </cell>
          <cell r="X309">
            <v>0</v>
          </cell>
        </row>
        <row r="309">
          <cell r="AA309">
            <v>0</v>
          </cell>
          <cell r="AB309">
            <v>0</v>
          </cell>
        </row>
        <row r="310">
          <cell r="W310">
            <v>0</v>
          </cell>
          <cell r="X310">
            <v>0</v>
          </cell>
        </row>
        <row r="310">
          <cell r="AA310">
            <v>0</v>
          </cell>
          <cell r="AB310">
            <v>0</v>
          </cell>
        </row>
        <row r="311">
          <cell r="W311">
            <v>0</v>
          </cell>
          <cell r="X311">
            <v>0</v>
          </cell>
        </row>
        <row r="311">
          <cell r="AA311">
            <v>0</v>
          </cell>
          <cell r="AB311">
            <v>0</v>
          </cell>
        </row>
        <row r="312">
          <cell r="W312">
            <v>0</v>
          </cell>
          <cell r="X312">
            <v>0</v>
          </cell>
        </row>
        <row r="312">
          <cell r="AA312">
            <v>0</v>
          </cell>
          <cell r="AB312">
            <v>0</v>
          </cell>
        </row>
        <row r="313">
          <cell r="W313">
            <v>0</v>
          </cell>
          <cell r="X313">
            <v>0</v>
          </cell>
        </row>
        <row r="313">
          <cell r="AA313">
            <v>0</v>
          </cell>
          <cell r="AB313">
            <v>0</v>
          </cell>
        </row>
        <row r="314">
          <cell r="W314">
            <v>0</v>
          </cell>
          <cell r="X314">
            <v>0</v>
          </cell>
        </row>
        <row r="314">
          <cell r="AA314">
            <v>0</v>
          </cell>
          <cell r="AB314">
            <v>0</v>
          </cell>
        </row>
        <row r="315">
          <cell r="W315">
            <v>0</v>
          </cell>
          <cell r="X315">
            <v>0</v>
          </cell>
        </row>
        <row r="315">
          <cell r="AA315">
            <v>0</v>
          </cell>
          <cell r="AB315">
            <v>0</v>
          </cell>
        </row>
        <row r="316">
          <cell r="W316">
            <v>0</v>
          </cell>
          <cell r="X316">
            <v>0</v>
          </cell>
        </row>
        <row r="316">
          <cell r="AA316">
            <v>0</v>
          </cell>
          <cell r="AB316">
            <v>0</v>
          </cell>
        </row>
        <row r="317">
          <cell r="W317">
            <v>0</v>
          </cell>
          <cell r="X317">
            <v>0</v>
          </cell>
        </row>
        <row r="317">
          <cell r="AA317">
            <v>0</v>
          </cell>
          <cell r="AB317">
            <v>0</v>
          </cell>
        </row>
        <row r="318">
          <cell r="W318">
            <v>0</v>
          </cell>
          <cell r="X318">
            <v>0</v>
          </cell>
        </row>
        <row r="318">
          <cell r="AA318">
            <v>0</v>
          </cell>
          <cell r="AB318">
            <v>0</v>
          </cell>
        </row>
        <row r="319">
          <cell r="W319">
            <v>0</v>
          </cell>
          <cell r="X319">
            <v>0</v>
          </cell>
        </row>
        <row r="319">
          <cell r="AA319">
            <v>0</v>
          </cell>
          <cell r="AB319">
            <v>0</v>
          </cell>
        </row>
        <row r="320">
          <cell r="W320">
            <v>0</v>
          </cell>
          <cell r="X320">
            <v>0</v>
          </cell>
        </row>
        <row r="320">
          <cell r="AA320">
            <v>0</v>
          </cell>
          <cell r="AB320">
            <v>0</v>
          </cell>
        </row>
        <row r="321">
          <cell r="W321">
            <v>0</v>
          </cell>
          <cell r="X321">
            <v>0</v>
          </cell>
        </row>
        <row r="321">
          <cell r="AA321">
            <v>0</v>
          </cell>
          <cell r="AB321">
            <v>0</v>
          </cell>
        </row>
        <row r="322">
          <cell r="W322">
            <v>0</v>
          </cell>
          <cell r="X322">
            <v>0</v>
          </cell>
        </row>
        <row r="322">
          <cell r="AA322">
            <v>0</v>
          </cell>
          <cell r="AB322">
            <v>132000</v>
          </cell>
        </row>
        <row r="323">
          <cell r="W323">
            <v>0</v>
          </cell>
          <cell r="X323">
            <v>0</v>
          </cell>
        </row>
        <row r="323">
          <cell r="AA323">
            <v>0</v>
          </cell>
          <cell r="AB323">
            <v>0</v>
          </cell>
        </row>
        <row r="324">
          <cell r="W324">
            <v>0</v>
          </cell>
          <cell r="X324">
            <v>0</v>
          </cell>
        </row>
        <row r="324">
          <cell r="AA324">
            <v>0</v>
          </cell>
          <cell r="AB324">
            <v>0</v>
          </cell>
        </row>
        <row r="325">
          <cell r="W325">
            <v>0</v>
          </cell>
          <cell r="X325">
            <v>0</v>
          </cell>
        </row>
        <row r="325">
          <cell r="AA325">
            <v>0</v>
          </cell>
          <cell r="AB325">
            <v>0</v>
          </cell>
        </row>
        <row r="326">
          <cell r="W326">
            <v>0</v>
          </cell>
          <cell r="X326">
            <v>0</v>
          </cell>
        </row>
        <row r="326">
          <cell r="AA326">
            <v>0</v>
          </cell>
          <cell r="AB326">
            <v>0</v>
          </cell>
        </row>
        <row r="327">
          <cell r="W327">
            <v>0</v>
          </cell>
          <cell r="X327">
            <v>0</v>
          </cell>
        </row>
        <row r="327">
          <cell r="AA327">
            <v>0</v>
          </cell>
          <cell r="AB327">
            <v>0</v>
          </cell>
        </row>
        <row r="328">
          <cell r="W328">
            <v>0</v>
          </cell>
          <cell r="X328">
            <v>0</v>
          </cell>
        </row>
        <row r="328">
          <cell r="AA328">
            <v>0</v>
          </cell>
          <cell r="AB328">
            <v>0</v>
          </cell>
        </row>
        <row r="329">
          <cell r="W329">
            <v>0</v>
          </cell>
          <cell r="X329">
            <v>0</v>
          </cell>
        </row>
        <row r="329">
          <cell r="AA329">
            <v>0</v>
          </cell>
          <cell r="AB329">
            <v>243600</v>
          </cell>
        </row>
        <row r="330">
          <cell r="W330">
            <v>0</v>
          </cell>
          <cell r="X330">
            <v>0</v>
          </cell>
        </row>
        <row r="330">
          <cell r="AA330">
            <v>0</v>
          </cell>
          <cell r="AB330">
            <v>0</v>
          </cell>
        </row>
        <row r="331">
          <cell r="W331">
            <v>0</v>
          </cell>
          <cell r="X331">
            <v>0</v>
          </cell>
        </row>
        <row r="331">
          <cell r="AA331">
            <v>0</v>
          </cell>
          <cell r="AB331">
            <v>0</v>
          </cell>
        </row>
        <row r="332">
          <cell r="W332">
            <v>0</v>
          </cell>
          <cell r="X332">
            <v>0</v>
          </cell>
        </row>
        <row r="332">
          <cell r="AA332">
            <v>0</v>
          </cell>
          <cell r="AB332">
            <v>0</v>
          </cell>
        </row>
        <row r="333">
          <cell r="W333">
            <v>0</v>
          </cell>
          <cell r="X333">
            <v>0</v>
          </cell>
        </row>
        <row r="333">
          <cell r="AA333">
            <v>0</v>
          </cell>
          <cell r="AB333">
            <v>0</v>
          </cell>
        </row>
        <row r="334">
          <cell r="W334">
            <v>0</v>
          </cell>
          <cell r="X334">
            <v>0</v>
          </cell>
        </row>
        <row r="334">
          <cell r="AA334">
            <v>0</v>
          </cell>
          <cell r="AB334">
            <v>0</v>
          </cell>
        </row>
        <row r="335">
          <cell r="W335">
            <v>0</v>
          </cell>
          <cell r="X335">
            <v>0</v>
          </cell>
        </row>
        <row r="335">
          <cell r="AA335">
            <v>0</v>
          </cell>
          <cell r="AB335">
            <v>0</v>
          </cell>
        </row>
        <row r="336">
          <cell r="W336">
            <v>0</v>
          </cell>
          <cell r="X336">
            <v>0</v>
          </cell>
        </row>
        <row r="336">
          <cell r="AA336">
            <v>0</v>
          </cell>
          <cell r="AB336">
            <v>0</v>
          </cell>
        </row>
        <row r="337">
          <cell r="W337">
            <v>0</v>
          </cell>
          <cell r="X337">
            <v>0</v>
          </cell>
        </row>
        <row r="337">
          <cell r="AA337">
            <v>0</v>
          </cell>
          <cell r="AB337">
            <v>0</v>
          </cell>
        </row>
        <row r="338">
          <cell r="W338">
            <v>0</v>
          </cell>
          <cell r="X338">
            <v>0</v>
          </cell>
        </row>
        <row r="338">
          <cell r="AA338">
            <v>0</v>
          </cell>
          <cell r="AB338">
            <v>0</v>
          </cell>
        </row>
        <row r="339">
          <cell r="W339">
            <v>0</v>
          </cell>
          <cell r="X339">
            <v>0</v>
          </cell>
        </row>
        <row r="339">
          <cell r="AA339">
            <v>0</v>
          </cell>
          <cell r="AB339">
            <v>0</v>
          </cell>
        </row>
        <row r="340">
          <cell r="W340">
            <v>0</v>
          </cell>
          <cell r="X340">
            <v>0</v>
          </cell>
        </row>
        <row r="340">
          <cell r="AA340">
            <v>0</v>
          </cell>
          <cell r="AB340">
            <v>0</v>
          </cell>
        </row>
        <row r="341">
          <cell r="W341">
            <v>0</v>
          </cell>
          <cell r="X341">
            <v>0</v>
          </cell>
        </row>
        <row r="341">
          <cell r="AA341">
            <v>0</v>
          </cell>
          <cell r="AB341">
            <v>0</v>
          </cell>
        </row>
        <row r="342">
          <cell r="W342">
            <v>0</v>
          </cell>
          <cell r="X342">
            <v>0</v>
          </cell>
        </row>
        <row r="342">
          <cell r="AA342">
            <v>0</v>
          </cell>
          <cell r="AB342">
            <v>0</v>
          </cell>
        </row>
        <row r="343">
          <cell r="W343">
            <v>0</v>
          </cell>
          <cell r="X343">
            <v>0</v>
          </cell>
        </row>
        <row r="343">
          <cell r="AA343">
            <v>0</v>
          </cell>
          <cell r="AB343">
            <v>0</v>
          </cell>
        </row>
        <row r="344">
          <cell r="W344">
            <v>0</v>
          </cell>
          <cell r="X344">
            <v>0</v>
          </cell>
        </row>
        <row r="344">
          <cell r="AA344">
            <v>0</v>
          </cell>
          <cell r="AB344">
            <v>0</v>
          </cell>
        </row>
        <row r="345">
          <cell r="W345">
            <v>0</v>
          </cell>
          <cell r="X345">
            <v>0</v>
          </cell>
        </row>
        <row r="345">
          <cell r="AA345">
            <v>0</v>
          </cell>
          <cell r="AB345">
            <v>0</v>
          </cell>
        </row>
        <row r="346">
          <cell r="W346">
            <v>0</v>
          </cell>
          <cell r="X346">
            <v>0</v>
          </cell>
        </row>
        <row r="346">
          <cell r="AA346">
            <v>0</v>
          </cell>
          <cell r="AB346">
            <v>0</v>
          </cell>
        </row>
        <row r="347">
          <cell r="W347">
            <v>0</v>
          </cell>
          <cell r="X347">
            <v>0</v>
          </cell>
        </row>
        <row r="347">
          <cell r="AA347">
            <v>0</v>
          </cell>
          <cell r="AB347">
            <v>0</v>
          </cell>
        </row>
        <row r="348">
          <cell r="W348">
            <v>0</v>
          </cell>
          <cell r="X348">
            <v>0</v>
          </cell>
        </row>
        <row r="348">
          <cell r="AA348">
            <v>0</v>
          </cell>
          <cell r="AB348">
            <v>0</v>
          </cell>
        </row>
        <row r="349">
          <cell r="W349">
            <v>0</v>
          </cell>
          <cell r="X349">
            <v>0</v>
          </cell>
        </row>
        <row r="349">
          <cell r="AA349">
            <v>0</v>
          </cell>
          <cell r="AB349">
            <v>0</v>
          </cell>
        </row>
        <row r="350">
          <cell r="W350">
            <v>0</v>
          </cell>
          <cell r="X350">
            <v>0</v>
          </cell>
        </row>
        <row r="350">
          <cell r="AA350">
            <v>0</v>
          </cell>
          <cell r="AB350">
            <v>0</v>
          </cell>
        </row>
        <row r="351">
          <cell r="W351">
            <v>0</v>
          </cell>
          <cell r="X351">
            <v>0</v>
          </cell>
        </row>
        <row r="351">
          <cell r="AA351">
            <v>0</v>
          </cell>
          <cell r="AB351">
            <v>0</v>
          </cell>
        </row>
        <row r="352">
          <cell r="W352">
            <v>0</v>
          </cell>
          <cell r="X352">
            <v>0</v>
          </cell>
        </row>
        <row r="352">
          <cell r="AA352">
            <v>0</v>
          </cell>
          <cell r="AB352">
            <v>0</v>
          </cell>
        </row>
        <row r="353">
          <cell r="W353">
            <v>0</v>
          </cell>
          <cell r="X353">
            <v>0</v>
          </cell>
        </row>
        <row r="353">
          <cell r="AA353">
            <v>0</v>
          </cell>
          <cell r="AB353">
            <v>0</v>
          </cell>
        </row>
        <row r="354">
          <cell r="W354">
            <v>0</v>
          </cell>
          <cell r="X354">
            <v>0</v>
          </cell>
        </row>
        <row r="354">
          <cell r="AA354">
            <v>0</v>
          </cell>
          <cell r="AB354">
            <v>0</v>
          </cell>
        </row>
        <row r="355">
          <cell r="W355">
            <v>0</v>
          </cell>
          <cell r="X355">
            <v>0</v>
          </cell>
        </row>
        <row r="355">
          <cell r="AA355">
            <v>0</v>
          </cell>
          <cell r="AB355">
            <v>0</v>
          </cell>
        </row>
        <row r="356">
          <cell r="W356">
            <v>0</v>
          </cell>
          <cell r="X356">
            <v>0</v>
          </cell>
        </row>
        <row r="356">
          <cell r="AA356">
            <v>0</v>
          </cell>
          <cell r="AB356">
            <v>35700</v>
          </cell>
        </row>
        <row r="357">
          <cell r="W357">
            <v>0</v>
          </cell>
          <cell r="X357">
            <v>0</v>
          </cell>
        </row>
        <row r="357">
          <cell r="AA357">
            <v>0</v>
          </cell>
          <cell r="AB357">
            <v>0</v>
          </cell>
        </row>
        <row r="358">
          <cell r="W358">
            <v>0</v>
          </cell>
          <cell r="X358">
            <v>0</v>
          </cell>
        </row>
        <row r="358">
          <cell r="AA358">
            <v>0</v>
          </cell>
          <cell r="AB358">
            <v>3860000</v>
          </cell>
        </row>
        <row r="359">
          <cell r="W359">
            <v>0</v>
          </cell>
          <cell r="X359">
            <v>0</v>
          </cell>
        </row>
        <row r="359">
          <cell r="AA359">
            <v>0</v>
          </cell>
          <cell r="AB359">
            <v>0</v>
          </cell>
        </row>
        <row r="360">
          <cell r="W360">
            <v>0</v>
          </cell>
          <cell r="X360">
            <v>0</v>
          </cell>
        </row>
        <row r="360">
          <cell r="AA360">
            <v>0</v>
          </cell>
          <cell r="AB360">
            <v>0</v>
          </cell>
        </row>
        <row r="361">
          <cell r="W361">
            <v>0</v>
          </cell>
          <cell r="X361">
            <v>0</v>
          </cell>
        </row>
        <row r="361">
          <cell r="AA361">
            <v>0</v>
          </cell>
          <cell r="AB361">
            <v>214400</v>
          </cell>
        </row>
        <row r="362">
          <cell r="W362">
            <v>0</v>
          </cell>
          <cell r="X362">
            <v>0</v>
          </cell>
        </row>
        <row r="362">
          <cell r="AA362">
            <v>0</v>
          </cell>
          <cell r="AB362">
            <v>23480</v>
          </cell>
        </row>
        <row r="363">
          <cell r="W363">
            <v>0</v>
          </cell>
          <cell r="X363">
            <v>0</v>
          </cell>
        </row>
        <row r="363">
          <cell r="AA363">
            <v>0</v>
          </cell>
          <cell r="AB363">
            <v>0</v>
          </cell>
        </row>
        <row r="364">
          <cell r="W364">
            <v>0</v>
          </cell>
          <cell r="X364">
            <v>0</v>
          </cell>
        </row>
        <row r="364">
          <cell r="AA364">
            <v>0</v>
          </cell>
          <cell r="AB364">
            <v>0</v>
          </cell>
        </row>
        <row r="365">
          <cell r="W365">
            <v>0</v>
          </cell>
          <cell r="X365">
            <v>0</v>
          </cell>
        </row>
        <row r="365">
          <cell r="AA365">
            <v>0</v>
          </cell>
          <cell r="AB365">
            <v>0</v>
          </cell>
        </row>
        <row r="366">
          <cell r="W366">
            <v>0</v>
          </cell>
          <cell r="X366">
            <v>0</v>
          </cell>
        </row>
        <row r="366">
          <cell r="AA366">
            <v>0</v>
          </cell>
          <cell r="AB366">
            <v>0</v>
          </cell>
        </row>
        <row r="367">
          <cell r="W367">
            <v>0</v>
          </cell>
          <cell r="X367">
            <v>0</v>
          </cell>
        </row>
        <row r="367">
          <cell r="AA367">
            <v>0</v>
          </cell>
          <cell r="AB367">
            <v>0</v>
          </cell>
        </row>
        <row r="368">
          <cell r="W368">
            <v>0</v>
          </cell>
          <cell r="X368">
            <v>0</v>
          </cell>
        </row>
        <row r="368">
          <cell r="AA368">
            <v>0</v>
          </cell>
          <cell r="AB368">
            <v>0</v>
          </cell>
        </row>
        <row r="369">
          <cell r="W369">
            <v>0</v>
          </cell>
          <cell r="X369">
            <v>0</v>
          </cell>
        </row>
        <row r="369">
          <cell r="AA369">
            <v>0</v>
          </cell>
          <cell r="AB369">
            <v>0</v>
          </cell>
        </row>
        <row r="370">
          <cell r="W370">
            <v>0</v>
          </cell>
          <cell r="X370">
            <v>0</v>
          </cell>
        </row>
        <row r="370">
          <cell r="AA370">
            <v>0</v>
          </cell>
          <cell r="AB370">
            <v>0</v>
          </cell>
        </row>
        <row r="371">
          <cell r="W371">
            <v>0</v>
          </cell>
          <cell r="X371">
            <v>0</v>
          </cell>
        </row>
        <row r="371">
          <cell r="AA371">
            <v>0</v>
          </cell>
          <cell r="AB371">
            <v>1029000</v>
          </cell>
        </row>
        <row r="372">
          <cell r="W372">
            <v>0</v>
          </cell>
          <cell r="X372">
            <v>0</v>
          </cell>
        </row>
        <row r="372">
          <cell r="AA372">
            <v>0</v>
          </cell>
          <cell r="AB372">
            <v>0</v>
          </cell>
        </row>
        <row r="373">
          <cell r="W373">
            <v>0</v>
          </cell>
          <cell r="X373">
            <v>0</v>
          </cell>
        </row>
        <row r="373">
          <cell r="AA373">
            <v>0</v>
          </cell>
          <cell r="AB373">
            <v>0</v>
          </cell>
        </row>
        <row r="374">
          <cell r="W374">
            <v>0</v>
          </cell>
          <cell r="X374">
            <v>0</v>
          </cell>
        </row>
        <row r="374">
          <cell r="AA374">
            <v>0</v>
          </cell>
          <cell r="AB374">
            <v>0</v>
          </cell>
        </row>
        <row r="375">
          <cell r="W375">
            <v>0</v>
          </cell>
          <cell r="X375">
            <v>0</v>
          </cell>
        </row>
        <row r="375">
          <cell r="AA375">
            <v>0</v>
          </cell>
          <cell r="AB375">
            <v>0</v>
          </cell>
        </row>
        <row r="376">
          <cell r="W376">
            <v>0</v>
          </cell>
          <cell r="X376">
            <v>0</v>
          </cell>
        </row>
        <row r="376">
          <cell r="AA376">
            <v>0</v>
          </cell>
          <cell r="AB376">
            <v>0</v>
          </cell>
        </row>
        <row r="377">
          <cell r="W377">
            <v>0</v>
          </cell>
          <cell r="X377">
            <v>0</v>
          </cell>
        </row>
        <row r="377">
          <cell r="AA377">
            <v>0</v>
          </cell>
          <cell r="AB377">
            <v>0</v>
          </cell>
        </row>
        <row r="378">
          <cell r="W378">
            <v>0</v>
          </cell>
          <cell r="X378">
            <v>0</v>
          </cell>
        </row>
        <row r="378">
          <cell r="AA378">
            <v>0</v>
          </cell>
          <cell r="AB378">
            <v>0</v>
          </cell>
        </row>
        <row r="379">
          <cell r="W379">
            <v>0</v>
          </cell>
          <cell r="X379">
            <v>0</v>
          </cell>
        </row>
        <row r="379">
          <cell r="AA379">
            <v>0</v>
          </cell>
          <cell r="AB379">
            <v>0</v>
          </cell>
        </row>
        <row r="380">
          <cell r="W380">
            <v>0</v>
          </cell>
          <cell r="X380">
            <v>0</v>
          </cell>
        </row>
        <row r="380">
          <cell r="AA380">
            <v>0</v>
          </cell>
          <cell r="AB380">
            <v>0</v>
          </cell>
        </row>
        <row r="381">
          <cell r="W381">
            <v>0</v>
          </cell>
          <cell r="X381">
            <v>0</v>
          </cell>
        </row>
        <row r="381">
          <cell r="AA381">
            <v>0</v>
          </cell>
          <cell r="AB381">
            <v>0</v>
          </cell>
        </row>
        <row r="382">
          <cell r="W382">
            <v>0</v>
          </cell>
          <cell r="X382">
            <v>0</v>
          </cell>
        </row>
        <row r="382">
          <cell r="AA382">
            <v>0</v>
          </cell>
          <cell r="AB382">
            <v>0</v>
          </cell>
        </row>
        <row r="383">
          <cell r="W383">
            <v>0</v>
          </cell>
          <cell r="X383">
            <v>0</v>
          </cell>
        </row>
        <row r="383">
          <cell r="AA383">
            <v>0</v>
          </cell>
          <cell r="AB383">
            <v>0</v>
          </cell>
        </row>
        <row r="384">
          <cell r="W384">
            <v>0</v>
          </cell>
          <cell r="X384">
            <v>0</v>
          </cell>
        </row>
        <row r="384">
          <cell r="AA384">
            <v>0</v>
          </cell>
          <cell r="AB384">
            <v>0</v>
          </cell>
        </row>
        <row r="385">
          <cell r="W385">
            <v>0</v>
          </cell>
          <cell r="X385">
            <v>0</v>
          </cell>
        </row>
        <row r="385">
          <cell r="AA385">
            <v>0</v>
          </cell>
          <cell r="AB385">
            <v>0</v>
          </cell>
        </row>
        <row r="386">
          <cell r="W386">
            <v>0</v>
          </cell>
          <cell r="X386">
            <v>0</v>
          </cell>
        </row>
        <row r="386">
          <cell r="AA386">
            <v>0</v>
          </cell>
          <cell r="AB386">
            <v>0</v>
          </cell>
        </row>
        <row r="387">
          <cell r="W387">
            <v>0</v>
          </cell>
          <cell r="X387">
            <v>0</v>
          </cell>
        </row>
        <row r="387">
          <cell r="AA387">
            <v>0</v>
          </cell>
          <cell r="AB387">
            <v>0</v>
          </cell>
        </row>
        <row r="388">
          <cell r="W388">
            <v>0</v>
          </cell>
          <cell r="X388">
            <v>0</v>
          </cell>
        </row>
        <row r="388">
          <cell r="AA388">
            <v>0</v>
          </cell>
          <cell r="AB388">
            <v>0</v>
          </cell>
        </row>
        <row r="389">
          <cell r="W389">
            <v>0</v>
          </cell>
          <cell r="X389">
            <v>0</v>
          </cell>
        </row>
        <row r="389">
          <cell r="AA389">
            <v>0</v>
          </cell>
          <cell r="AB389">
            <v>0</v>
          </cell>
        </row>
        <row r="390">
          <cell r="W390">
            <v>0</v>
          </cell>
          <cell r="X390">
            <v>0</v>
          </cell>
        </row>
        <row r="390">
          <cell r="AA390">
            <v>0</v>
          </cell>
          <cell r="AB390">
            <v>0</v>
          </cell>
        </row>
        <row r="391">
          <cell r="W391">
            <v>0</v>
          </cell>
          <cell r="X391">
            <v>0</v>
          </cell>
        </row>
        <row r="391">
          <cell r="AA391">
            <v>0</v>
          </cell>
          <cell r="AB391">
            <v>0</v>
          </cell>
        </row>
        <row r="392">
          <cell r="W392">
            <v>0</v>
          </cell>
          <cell r="X392">
            <v>0</v>
          </cell>
        </row>
        <row r="392">
          <cell r="AA392">
            <v>0</v>
          </cell>
          <cell r="AB392">
            <v>0</v>
          </cell>
        </row>
        <row r="393">
          <cell r="W393">
            <v>0</v>
          </cell>
          <cell r="X393">
            <v>0</v>
          </cell>
        </row>
        <row r="393">
          <cell r="AA393">
            <v>0</v>
          </cell>
          <cell r="AB393">
            <v>0</v>
          </cell>
        </row>
        <row r="394">
          <cell r="W394">
            <v>0</v>
          </cell>
          <cell r="X394">
            <v>0</v>
          </cell>
        </row>
        <row r="394">
          <cell r="AA394">
            <v>0</v>
          </cell>
          <cell r="AB394">
            <v>0</v>
          </cell>
        </row>
        <row r="395">
          <cell r="W395">
            <v>0</v>
          </cell>
          <cell r="X395">
            <v>0</v>
          </cell>
        </row>
        <row r="395">
          <cell r="AA395">
            <v>0</v>
          </cell>
          <cell r="AB395">
            <v>0</v>
          </cell>
        </row>
        <row r="396">
          <cell r="W396">
            <v>0</v>
          </cell>
          <cell r="X396">
            <v>0</v>
          </cell>
        </row>
        <row r="396">
          <cell r="AA396">
            <v>0</v>
          </cell>
          <cell r="AB396">
            <v>0</v>
          </cell>
        </row>
        <row r="397">
          <cell r="W397">
            <v>0</v>
          </cell>
          <cell r="X397">
            <v>0</v>
          </cell>
        </row>
        <row r="397">
          <cell r="AA397">
            <v>0</v>
          </cell>
          <cell r="AB397">
            <v>0</v>
          </cell>
        </row>
        <row r="398">
          <cell r="W398">
            <v>0</v>
          </cell>
          <cell r="X398">
            <v>0</v>
          </cell>
        </row>
        <row r="398">
          <cell r="AA398">
            <v>0</v>
          </cell>
          <cell r="AB398">
            <v>0</v>
          </cell>
        </row>
        <row r="399">
          <cell r="W399">
            <v>0</v>
          </cell>
          <cell r="X399">
            <v>0</v>
          </cell>
        </row>
        <row r="399">
          <cell r="AA399">
            <v>0</v>
          </cell>
          <cell r="AB399">
            <v>0</v>
          </cell>
        </row>
        <row r="400">
          <cell r="W400">
            <v>0</v>
          </cell>
          <cell r="X400">
            <v>0</v>
          </cell>
        </row>
        <row r="400">
          <cell r="AA400">
            <v>0</v>
          </cell>
          <cell r="AB400">
            <v>5047000</v>
          </cell>
        </row>
        <row r="401">
          <cell r="W401">
            <v>0</v>
          </cell>
          <cell r="X401">
            <v>0</v>
          </cell>
        </row>
        <row r="401">
          <cell r="AA401">
            <v>0</v>
          </cell>
          <cell r="AB401">
            <v>0</v>
          </cell>
        </row>
        <row r="402">
          <cell r="W402">
            <v>0</v>
          </cell>
          <cell r="X402">
            <v>0</v>
          </cell>
        </row>
        <row r="402">
          <cell r="AA402">
            <v>0</v>
          </cell>
          <cell r="AB402">
            <v>0</v>
          </cell>
        </row>
        <row r="403">
          <cell r="W403">
            <v>0</v>
          </cell>
          <cell r="X403">
            <v>0</v>
          </cell>
        </row>
        <row r="403">
          <cell r="AA403">
            <v>0</v>
          </cell>
          <cell r="AB403">
            <v>0</v>
          </cell>
        </row>
        <row r="404">
          <cell r="W404">
            <v>0</v>
          </cell>
          <cell r="X404">
            <v>0</v>
          </cell>
        </row>
        <row r="404">
          <cell r="AA404">
            <v>0</v>
          </cell>
          <cell r="AB404">
            <v>0</v>
          </cell>
        </row>
        <row r="405">
          <cell r="W405">
            <v>0</v>
          </cell>
          <cell r="X405">
            <v>0</v>
          </cell>
        </row>
        <row r="405">
          <cell r="AA405">
            <v>440000</v>
          </cell>
          <cell r="AB405">
            <v>0</v>
          </cell>
        </row>
        <row r="406">
          <cell r="W406">
            <v>0</v>
          </cell>
          <cell r="X406">
            <v>0</v>
          </cell>
        </row>
        <row r="406">
          <cell r="AA406">
            <v>0</v>
          </cell>
          <cell r="AB406">
            <v>0</v>
          </cell>
        </row>
        <row r="407">
          <cell r="W407">
            <v>0</v>
          </cell>
          <cell r="X407">
            <v>0</v>
          </cell>
        </row>
        <row r="407">
          <cell r="AA407">
            <v>0</v>
          </cell>
          <cell r="AB407">
            <v>0</v>
          </cell>
        </row>
        <row r="408">
          <cell r="W408">
            <v>0</v>
          </cell>
          <cell r="X408">
            <v>0</v>
          </cell>
        </row>
        <row r="408">
          <cell r="AA408">
            <v>0</v>
          </cell>
          <cell r="AB408">
            <v>0</v>
          </cell>
        </row>
        <row r="409">
          <cell r="W409">
            <v>0</v>
          </cell>
          <cell r="X409">
            <v>0</v>
          </cell>
        </row>
        <row r="409">
          <cell r="AA409">
            <v>0</v>
          </cell>
          <cell r="AB409">
            <v>0</v>
          </cell>
        </row>
        <row r="410">
          <cell r="W410">
            <v>0</v>
          </cell>
          <cell r="X410">
            <v>0</v>
          </cell>
        </row>
        <row r="410">
          <cell r="AA410">
            <v>0</v>
          </cell>
          <cell r="AB410">
            <v>0</v>
          </cell>
        </row>
        <row r="411">
          <cell r="W411">
            <v>0</v>
          </cell>
          <cell r="X411">
            <v>0</v>
          </cell>
        </row>
        <row r="411">
          <cell r="AA411">
            <v>0</v>
          </cell>
          <cell r="AB411">
            <v>475000</v>
          </cell>
        </row>
        <row r="412">
          <cell r="W412">
            <v>0</v>
          </cell>
          <cell r="X412">
            <v>0</v>
          </cell>
        </row>
        <row r="412">
          <cell r="AA412">
            <v>0</v>
          </cell>
          <cell r="AB412">
            <v>0</v>
          </cell>
        </row>
        <row r="413">
          <cell r="W413">
            <v>0</v>
          </cell>
          <cell r="X413">
            <v>0</v>
          </cell>
        </row>
        <row r="413">
          <cell r="AA413">
            <v>0</v>
          </cell>
          <cell r="AB413">
            <v>0</v>
          </cell>
        </row>
        <row r="414">
          <cell r="W414">
            <v>0</v>
          </cell>
          <cell r="X414">
            <v>0</v>
          </cell>
        </row>
        <row r="414">
          <cell r="AA414">
            <v>0</v>
          </cell>
          <cell r="AB414">
            <v>0</v>
          </cell>
        </row>
        <row r="415">
          <cell r="W415">
            <v>0</v>
          </cell>
          <cell r="X415">
            <v>0</v>
          </cell>
        </row>
        <row r="415">
          <cell r="AA415">
            <v>0</v>
          </cell>
          <cell r="AB415">
            <v>0</v>
          </cell>
        </row>
        <row r="416">
          <cell r="W416">
            <v>0</v>
          </cell>
          <cell r="X416">
            <v>0</v>
          </cell>
        </row>
        <row r="416">
          <cell r="AA416">
            <v>0</v>
          </cell>
          <cell r="AB416">
            <v>0</v>
          </cell>
        </row>
        <row r="417">
          <cell r="W417">
            <v>0</v>
          </cell>
          <cell r="X417">
            <v>0</v>
          </cell>
        </row>
        <row r="417">
          <cell r="AA417">
            <v>0</v>
          </cell>
          <cell r="AB417">
            <v>0</v>
          </cell>
        </row>
        <row r="418">
          <cell r="W418">
            <v>0</v>
          </cell>
          <cell r="X418">
            <v>0</v>
          </cell>
        </row>
        <row r="418">
          <cell r="AA418">
            <v>0</v>
          </cell>
          <cell r="AB418">
            <v>0</v>
          </cell>
        </row>
        <row r="419">
          <cell r="W419">
            <v>0</v>
          </cell>
          <cell r="X419">
            <v>0</v>
          </cell>
        </row>
        <row r="419">
          <cell r="AA419">
            <v>0</v>
          </cell>
          <cell r="AB419">
            <v>0</v>
          </cell>
        </row>
        <row r="420">
          <cell r="W420">
            <v>0</v>
          </cell>
          <cell r="X420">
            <v>0</v>
          </cell>
        </row>
        <row r="420">
          <cell r="AA420">
            <v>0</v>
          </cell>
          <cell r="AB420">
            <v>0</v>
          </cell>
        </row>
        <row r="421">
          <cell r="W421">
            <v>0</v>
          </cell>
          <cell r="X421">
            <v>0</v>
          </cell>
        </row>
        <row r="421">
          <cell r="AA421">
            <v>0</v>
          </cell>
          <cell r="AB421">
            <v>0</v>
          </cell>
        </row>
        <row r="422">
          <cell r="W422">
            <v>0</v>
          </cell>
          <cell r="X422">
            <v>0</v>
          </cell>
        </row>
        <row r="422">
          <cell r="AA422">
            <v>0</v>
          </cell>
          <cell r="AB422">
            <v>0</v>
          </cell>
        </row>
        <row r="423">
          <cell r="W423">
            <v>0</v>
          </cell>
          <cell r="X423">
            <v>0</v>
          </cell>
        </row>
        <row r="423">
          <cell r="AA423">
            <v>0</v>
          </cell>
          <cell r="AB423">
            <v>0</v>
          </cell>
        </row>
        <row r="424">
          <cell r="W424">
            <v>0</v>
          </cell>
          <cell r="X424">
            <v>0</v>
          </cell>
        </row>
        <row r="424">
          <cell r="AA424">
            <v>0</v>
          </cell>
          <cell r="AB424">
            <v>0</v>
          </cell>
        </row>
        <row r="425">
          <cell r="W425">
            <v>0</v>
          </cell>
          <cell r="X425">
            <v>0</v>
          </cell>
        </row>
        <row r="425">
          <cell r="AA425">
            <v>0</v>
          </cell>
          <cell r="AB425">
            <v>1134000</v>
          </cell>
        </row>
        <row r="426">
          <cell r="W426">
            <v>0</v>
          </cell>
          <cell r="X426">
            <v>0</v>
          </cell>
        </row>
        <row r="426">
          <cell r="AA426">
            <v>0</v>
          </cell>
          <cell r="AB426">
            <v>0</v>
          </cell>
        </row>
        <row r="427">
          <cell r="W427">
            <v>0</v>
          </cell>
          <cell r="X427">
            <v>0</v>
          </cell>
        </row>
        <row r="427">
          <cell r="AA427">
            <v>0</v>
          </cell>
          <cell r="AB427">
            <v>0</v>
          </cell>
        </row>
        <row r="428">
          <cell r="W428">
            <v>0</v>
          </cell>
          <cell r="X428">
            <v>0</v>
          </cell>
        </row>
        <row r="428">
          <cell r="AA428">
            <v>0</v>
          </cell>
          <cell r="AB428">
            <v>0</v>
          </cell>
        </row>
        <row r="429">
          <cell r="W429">
            <v>0</v>
          </cell>
          <cell r="X429">
            <v>0</v>
          </cell>
        </row>
        <row r="429">
          <cell r="AA429">
            <v>0</v>
          </cell>
          <cell r="AB429">
            <v>0</v>
          </cell>
        </row>
        <row r="430">
          <cell r="W430">
            <v>0</v>
          </cell>
          <cell r="X430">
            <v>0</v>
          </cell>
        </row>
        <row r="430">
          <cell r="AA430">
            <v>0</v>
          </cell>
          <cell r="AB430">
            <v>0</v>
          </cell>
        </row>
        <row r="431">
          <cell r="W431">
            <v>0</v>
          </cell>
          <cell r="X431">
            <v>0</v>
          </cell>
        </row>
        <row r="431">
          <cell r="AA431">
            <v>0</v>
          </cell>
          <cell r="AB431">
            <v>0</v>
          </cell>
        </row>
        <row r="432">
          <cell r="W432">
            <v>0</v>
          </cell>
          <cell r="X432">
            <v>0</v>
          </cell>
        </row>
        <row r="432">
          <cell r="AA432">
            <v>0</v>
          </cell>
          <cell r="AB432">
            <v>0</v>
          </cell>
        </row>
        <row r="433">
          <cell r="W433">
            <v>0</v>
          </cell>
          <cell r="X433">
            <v>0</v>
          </cell>
        </row>
        <row r="433">
          <cell r="AA433">
            <v>0</v>
          </cell>
          <cell r="AB433">
            <v>0</v>
          </cell>
        </row>
        <row r="434">
          <cell r="W434">
            <v>0</v>
          </cell>
          <cell r="X434">
            <v>0</v>
          </cell>
        </row>
        <row r="434">
          <cell r="AA434">
            <v>0</v>
          </cell>
          <cell r="AB434">
            <v>0</v>
          </cell>
        </row>
        <row r="435">
          <cell r="W435">
            <v>0</v>
          </cell>
          <cell r="X435">
            <v>0</v>
          </cell>
        </row>
        <row r="435">
          <cell r="AA435">
            <v>0</v>
          </cell>
          <cell r="AB435">
            <v>0</v>
          </cell>
        </row>
        <row r="436">
          <cell r="W436">
            <v>0</v>
          </cell>
          <cell r="X436">
            <v>0</v>
          </cell>
        </row>
        <row r="436">
          <cell r="AA436">
            <v>0</v>
          </cell>
          <cell r="AB436">
            <v>0</v>
          </cell>
        </row>
        <row r="437">
          <cell r="W437">
            <v>0</v>
          </cell>
          <cell r="X437">
            <v>0</v>
          </cell>
        </row>
        <row r="437">
          <cell r="AA437">
            <v>0</v>
          </cell>
          <cell r="AB437">
            <v>0</v>
          </cell>
        </row>
        <row r="438">
          <cell r="W438">
            <v>0</v>
          </cell>
          <cell r="X438">
            <v>0</v>
          </cell>
        </row>
        <row r="438">
          <cell r="AA438">
            <v>0</v>
          </cell>
          <cell r="AB438">
            <v>0</v>
          </cell>
        </row>
        <row r="439">
          <cell r="W439">
            <v>0</v>
          </cell>
          <cell r="X439">
            <v>0</v>
          </cell>
        </row>
        <row r="439">
          <cell r="AA439">
            <v>0</v>
          </cell>
          <cell r="AB439">
            <v>0</v>
          </cell>
        </row>
        <row r="440">
          <cell r="W440">
            <v>0</v>
          </cell>
          <cell r="X440">
            <v>0</v>
          </cell>
        </row>
        <row r="440">
          <cell r="AA440">
            <v>0</v>
          </cell>
          <cell r="AB440">
            <v>1300000</v>
          </cell>
        </row>
        <row r="441">
          <cell r="W441">
            <v>0</v>
          </cell>
          <cell r="X441">
            <v>0</v>
          </cell>
        </row>
        <row r="441">
          <cell r="AA441">
            <v>0</v>
          </cell>
          <cell r="AB441">
            <v>0</v>
          </cell>
        </row>
      </sheetData>
      <sheetData sheetId="1"/>
      <sheetData sheetId="2"/>
      <sheetData sheetId="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5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41"/>
    <col collapsed="false" customWidth="true" hidden="false" outlineLevel="0" max="2" min="2" style="0" width="34.28"/>
    <col collapsed="false" customWidth="true" hidden="false" outlineLevel="0" max="3" min="3" style="0" width="38.56"/>
    <col collapsed="false" customWidth="true" hidden="false" outlineLevel="0" max="4" min="4" style="0" width="41.7"/>
    <col collapsed="false" customWidth="true" hidden="false" outlineLevel="0" max="5" min="5" style="0" width="40.84"/>
    <col collapsed="false" customWidth="true" hidden="false" outlineLevel="0" max="6" min="6" style="0" width="26.84"/>
    <col collapsed="false" customWidth="true" hidden="false" outlineLevel="0" max="7" min="7" style="0" width="26.28"/>
  </cols>
  <sheetData>
    <row r="1" customFormat="false" ht="15.75" hidden="false" customHeight="false" outlineLevel="0" collapsed="false">
      <c r="A1" s="1" t="s">
        <v>0</v>
      </c>
      <c r="B1" s="2"/>
      <c r="C1" s="3"/>
      <c r="D1" s="3"/>
      <c r="E1" s="3"/>
    </row>
    <row r="2" customFormat="false" ht="15" hidden="false" customHeight="false" outlineLevel="0" collapsed="false">
      <c r="A2" s="4" t="s">
        <v>1</v>
      </c>
      <c r="B2" s="4"/>
      <c r="C2" s="4"/>
      <c r="D2" s="4"/>
      <c r="E2" s="4"/>
      <c r="F2" s="5"/>
      <c r="G2" s="5"/>
      <c r="H2" s="5"/>
      <c r="I2" s="5"/>
      <c r="J2" s="5"/>
      <c r="K2" s="5"/>
      <c r="L2" s="5"/>
      <c r="M2" s="5"/>
      <c r="N2" s="5"/>
      <c r="O2" s="5"/>
    </row>
    <row r="3" customFormat="false" ht="15" hidden="false" customHeight="false" outlineLevel="0" collapsed="false">
      <c r="A3" s="5"/>
      <c r="B3" s="6"/>
      <c r="C3" s="4"/>
      <c r="D3" s="4"/>
      <c r="E3" s="4"/>
    </row>
    <row r="4" customFormat="false" ht="15" hidden="false" customHeight="false" outlineLevel="0" collapsed="false">
      <c r="A4" s="7" t="s">
        <v>2</v>
      </c>
      <c r="B4" s="5"/>
      <c r="C4" s="5"/>
      <c r="D4" s="5"/>
      <c r="E4" s="5"/>
    </row>
    <row r="5" customFormat="false" ht="27" hidden="false" customHeight="true" outlineLevel="0" collapsed="false">
      <c r="A5" s="8" t="s">
        <v>3</v>
      </c>
      <c r="B5" s="8" t="str">
        <f aca="false">[1]Sheet1!AA1</f>
        <v>Total BA21 Control Soluble</v>
      </c>
      <c r="C5" s="8" t="str">
        <f aca="false">[1]Sheet1!W1</f>
        <v>Total BA21 Dementia Soluble</v>
      </c>
      <c r="D5" s="8" t="str">
        <f aca="false">[1]Sheet1!AB1</f>
        <v>Total BA21 Control Pellet</v>
      </c>
      <c r="E5" s="8" t="str">
        <f aca="false">[1]Sheet1!X1</f>
        <v>Total BA21 Dementia Pellet</v>
      </c>
    </row>
    <row r="6" customFormat="false" ht="15" hidden="false" customHeight="false" outlineLevel="0" collapsed="false">
      <c r="A6" s="9" t="s">
        <v>4</v>
      </c>
      <c r="B6" s="10" t="n">
        <f aca="false">[1]Sheet1!AA5</f>
        <v>1435619500</v>
      </c>
      <c r="C6" s="10" t="n">
        <f aca="false">[1]Sheet1!W5</f>
        <v>1906643700</v>
      </c>
      <c r="D6" s="10" t="n">
        <f aca="false">[1]Sheet1!AB5</f>
        <v>3887675900</v>
      </c>
      <c r="E6" s="10" t="n">
        <f aca="false">[1]Sheet1!X5</f>
        <v>1946388600</v>
      </c>
    </row>
    <row r="7" customFormat="false" ht="15" hidden="false" customHeight="false" outlineLevel="0" collapsed="false">
      <c r="A7" s="9" t="s">
        <v>5</v>
      </c>
      <c r="B7" s="10" t="n">
        <f aca="false">[1]Sheet1!AA10</f>
        <v>3480042960</v>
      </c>
      <c r="C7" s="10" t="n">
        <f aca="false">[1]Sheet1!W10</f>
        <v>9562680360</v>
      </c>
      <c r="D7" s="10" t="n">
        <f aca="false">[1]Sheet1!AB10</f>
        <v>76328800</v>
      </c>
      <c r="E7" s="10" t="n">
        <f aca="false">[1]Sheet1!X10</f>
        <v>35204100</v>
      </c>
    </row>
    <row r="8" customFormat="false" ht="15" hidden="false" customHeight="false" outlineLevel="0" collapsed="false">
      <c r="A8" s="9" t="s">
        <v>6</v>
      </c>
      <c r="B8" s="10" t="n">
        <f aca="false">[1]Sheet1!AA12</f>
        <v>245782000</v>
      </c>
      <c r="C8" s="10" t="n">
        <f aca="false">[1]Sheet1!W12</f>
        <v>439704100</v>
      </c>
      <c r="D8" s="10" t="n">
        <f aca="false">[1]Sheet1!AB12</f>
        <v>1905451100</v>
      </c>
      <c r="E8" s="10" t="n">
        <f aca="false">[1]Sheet1!X12</f>
        <v>6200507000</v>
      </c>
    </row>
    <row r="9" customFormat="false" ht="15" hidden="false" customHeight="false" outlineLevel="0" collapsed="false">
      <c r="A9" s="9" t="s">
        <v>7</v>
      </c>
      <c r="B9" s="10" t="n">
        <f aca="false">[1]Sheet1!AA13</f>
        <v>910217280</v>
      </c>
      <c r="C9" s="10" t="n">
        <f aca="false">[1]Sheet1!W13</f>
        <v>2040373000</v>
      </c>
      <c r="D9" s="10" t="n">
        <f aca="false">[1]Sheet1!AB13</f>
        <v>10738265800</v>
      </c>
      <c r="E9" s="10" t="n">
        <f aca="false">[1]Sheet1!X13</f>
        <v>190840000</v>
      </c>
    </row>
    <row r="10" customFormat="false" ht="15" hidden="false" customHeight="false" outlineLevel="0" collapsed="false">
      <c r="A10" s="9" t="s">
        <v>8</v>
      </c>
      <c r="B10" s="10" t="n">
        <f aca="false">[1]Sheet1!AA16</f>
        <v>652283900</v>
      </c>
      <c r="C10" s="10" t="n">
        <f aca="false">[1]Sheet1!W16</f>
        <v>482969000</v>
      </c>
      <c r="D10" s="10" t="n">
        <f aca="false">[1]Sheet1!AB16</f>
        <v>1930734000</v>
      </c>
      <c r="E10" s="10" t="n">
        <f aca="false">[1]Sheet1!X16</f>
        <v>620068800</v>
      </c>
    </row>
    <row r="11" customFormat="false" ht="15" hidden="false" customHeight="false" outlineLevel="0" collapsed="false">
      <c r="A11" s="9" t="s">
        <v>9</v>
      </c>
      <c r="B11" s="10" t="n">
        <f aca="false">[1]Sheet1!AA21</f>
        <v>145591000</v>
      </c>
      <c r="C11" s="10" t="n">
        <f aca="false">[1]Sheet1!W21</f>
        <v>434364600</v>
      </c>
      <c r="D11" s="10" t="n">
        <f aca="false">[1]Sheet1!AB21</f>
        <v>2718077800</v>
      </c>
      <c r="E11" s="10" t="n">
        <f aca="false">[1]Sheet1!X21</f>
        <v>1130424000</v>
      </c>
    </row>
    <row r="12" customFormat="false" ht="15" hidden="false" customHeight="false" outlineLevel="0" collapsed="false">
      <c r="A12" s="9" t="s">
        <v>10</v>
      </c>
      <c r="B12" s="10" t="n">
        <f aca="false">[1]Sheet1!AA23</f>
        <v>416400000</v>
      </c>
      <c r="C12" s="10" t="n">
        <f aca="false">[1]Sheet1!W23</f>
        <v>139150000</v>
      </c>
      <c r="D12" s="10" t="n">
        <f aca="false">[1]Sheet1!AB23</f>
        <v>975590000</v>
      </c>
      <c r="E12" s="10" t="n">
        <f aca="false">[1]Sheet1!X23</f>
        <v>2233940000</v>
      </c>
    </row>
    <row r="13" customFormat="false" ht="15" hidden="false" customHeight="false" outlineLevel="0" collapsed="false">
      <c r="A13" s="9" t="s">
        <v>11</v>
      </c>
      <c r="B13" s="10" t="n">
        <f aca="false">[1]Sheet1!AA24</f>
        <v>29225000</v>
      </c>
      <c r="C13" s="10" t="n">
        <f aca="false">[1]Sheet1!W24</f>
        <v>544800000</v>
      </c>
      <c r="D13" s="10" t="n">
        <f aca="false">[1]Sheet1!AB24</f>
        <v>643416000</v>
      </c>
      <c r="E13" s="10" t="n">
        <f aca="false">[1]Sheet1!X24</f>
        <v>36689800</v>
      </c>
    </row>
    <row r="14" customFormat="false" ht="15" hidden="false" customHeight="false" outlineLevel="0" collapsed="false">
      <c r="A14" s="9" t="s">
        <v>12</v>
      </c>
      <c r="B14" s="10" t="n">
        <f aca="false">[1]Sheet1!AA26</f>
        <v>70147000</v>
      </c>
      <c r="C14" s="10" t="n">
        <f aca="false">[1]Sheet1!W26</f>
        <v>1212961600</v>
      </c>
      <c r="D14" s="10" t="n">
        <f aca="false">[1]Sheet1!AB26</f>
        <v>246270000</v>
      </c>
      <c r="E14" s="10" t="n">
        <f aca="false">[1]Sheet1!X26</f>
        <v>452700000</v>
      </c>
    </row>
    <row r="15" customFormat="false" ht="15" hidden="false" customHeight="false" outlineLevel="0" collapsed="false">
      <c r="A15" s="9" t="s">
        <v>13</v>
      </c>
      <c r="B15" s="10" t="n">
        <f aca="false">[1]Sheet1!AA29</f>
        <v>376564900</v>
      </c>
      <c r="C15" s="10" t="n">
        <f aca="false">[1]Sheet1!W29</f>
        <v>1347446100</v>
      </c>
      <c r="D15" s="10" t="n">
        <f aca="false">[1]Sheet1!AB29</f>
        <v>369965000</v>
      </c>
      <c r="E15" s="10" t="n">
        <f aca="false">[1]Sheet1!X29</f>
        <v>142126000</v>
      </c>
    </row>
    <row r="16" customFormat="false" ht="15" hidden="false" customHeight="false" outlineLevel="0" collapsed="false">
      <c r="A16" s="9" t="s">
        <v>14</v>
      </c>
      <c r="B16" s="10" t="n">
        <f aca="false">[1]Sheet1!AA31</f>
        <v>97572700</v>
      </c>
      <c r="C16" s="10" t="n">
        <f aca="false">[1]Sheet1!W31</f>
        <v>364451080</v>
      </c>
      <c r="D16" s="10" t="n">
        <f aca="false">[1]Sheet1!AB31</f>
        <v>1559623400</v>
      </c>
      <c r="E16" s="10" t="n">
        <f aca="false">[1]Sheet1!X31</f>
        <v>388292100</v>
      </c>
    </row>
    <row r="17" customFormat="false" ht="15" hidden="false" customHeight="false" outlineLevel="0" collapsed="false">
      <c r="A17" s="9" t="s">
        <v>15</v>
      </c>
      <c r="B17" s="10" t="n">
        <f aca="false">[1]Sheet1!AA32</f>
        <v>6630</v>
      </c>
      <c r="C17" s="10" t="n">
        <f aca="false">[1]Sheet1!W32</f>
        <v>742705000</v>
      </c>
      <c r="D17" s="10" t="n">
        <f aca="false">[1]Sheet1!AB32</f>
        <v>18178200</v>
      </c>
      <c r="E17" s="10" t="n">
        <f aca="false">[1]Sheet1!X32</f>
        <v>7312100</v>
      </c>
    </row>
    <row r="18" customFormat="false" ht="15" hidden="false" customHeight="false" outlineLevel="0" collapsed="false">
      <c r="A18" s="9" t="s">
        <v>16</v>
      </c>
      <c r="B18" s="10" t="n">
        <f aca="false">[1]Sheet1!AA33</f>
        <v>1663000</v>
      </c>
      <c r="C18" s="10" t="n">
        <f aca="false">[1]Sheet1!W33</f>
        <v>33828800</v>
      </c>
      <c r="D18" s="10" t="n">
        <f aca="false">[1]Sheet1!AB33</f>
        <v>181850400</v>
      </c>
      <c r="E18" s="10" t="n">
        <f aca="false">[1]Sheet1!X33</f>
        <v>568428200</v>
      </c>
    </row>
    <row r="19" customFormat="false" ht="15" hidden="false" customHeight="false" outlineLevel="0" collapsed="false">
      <c r="A19" s="9" t="s">
        <v>17</v>
      </c>
      <c r="B19" s="10" t="n">
        <f aca="false">[1]Sheet1!AA36</f>
        <v>3252800</v>
      </c>
      <c r="C19" s="10" t="n">
        <f aca="false">[1]Sheet1!W36</f>
        <v>626278600</v>
      </c>
      <c r="D19" s="10" t="n">
        <f aca="false">[1]Sheet1!AB36</f>
        <v>101750000</v>
      </c>
      <c r="E19" s="10" t="n">
        <f aca="false">[1]Sheet1!X36</f>
        <v>186150000</v>
      </c>
    </row>
    <row r="20" customFormat="false" ht="15" hidden="false" customHeight="false" outlineLevel="0" collapsed="false">
      <c r="A20" s="9" t="s">
        <v>18</v>
      </c>
      <c r="B20" s="10" t="n">
        <f aca="false">[1]Sheet1!AA38</f>
        <v>34380000</v>
      </c>
      <c r="C20" s="10" t="n">
        <f aca="false">[1]Sheet1!W38</f>
        <v>18637700</v>
      </c>
      <c r="D20" s="10" t="n">
        <f aca="false">[1]Sheet1!AB38</f>
        <v>269755900</v>
      </c>
      <c r="E20" s="10" t="n">
        <f aca="false">[1]Sheet1!X38</f>
        <v>367170200</v>
      </c>
    </row>
    <row r="21" customFormat="false" ht="15" hidden="false" customHeight="false" outlineLevel="0" collapsed="false">
      <c r="A21" s="9" t="s">
        <v>19</v>
      </c>
      <c r="B21" s="10" t="n">
        <f aca="false">[1]Sheet1!AA42</f>
        <v>20651000</v>
      </c>
      <c r="C21" s="10" t="n">
        <f aca="false">[1]Sheet1!W42</f>
        <v>70455300</v>
      </c>
      <c r="D21" s="10" t="n">
        <f aca="false">[1]Sheet1!AB42</f>
        <v>88788000</v>
      </c>
      <c r="E21" s="10" t="n">
        <f aca="false">[1]Sheet1!X42</f>
        <v>215882900</v>
      </c>
    </row>
    <row r="22" customFormat="false" ht="15" hidden="false" customHeight="false" outlineLevel="0" collapsed="false">
      <c r="A22" s="9" t="s">
        <v>20</v>
      </c>
      <c r="B22" s="10" t="n">
        <f aca="false">[1]Sheet1!AA46</f>
        <v>34834900</v>
      </c>
      <c r="C22" s="10" t="n">
        <f aca="false">[1]Sheet1!W46</f>
        <v>121594800</v>
      </c>
      <c r="D22" s="10" t="n">
        <f aca="false">[1]Sheet1!AB46</f>
        <v>131416000</v>
      </c>
      <c r="E22" s="10" t="n">
        <f aca="false">[1]Sheet1!X46</f>
        <v>91115600</v>
      </c>
    </row>
    <row r="23" customFormat="false" ht="15" hidden="false" customHeight="false" outlineLevel="0" collapsed="false">
      <c r="A23" s="9" t="s">
        <v>21</v>
      </c>
      <c r="B23" s="10" t="n">
        <f aca="false">[1]Sheet1!AA49</f>
        <v>0</v>
      </c>
      <c r="C23" s="10" t="n">
        <f aca="false">[1]Sheet1!W49</f>
        <v>42596000</v>
      </c>
      <c r="D23" s="10" t="n">
        <f aca="false">[1]Sheet1!AB49</f>
        <v>3824000</v>
      </c>
      <c r="E23" s="10" t="n">
        <f aca="false">[1]Sheet1!X49</f>
        <v>6893200</v>
      </c>
    </row>
    <row r="24" customFormat="false" ht="15" hidden="false" customHeight="false" outlineLevel="0" collapsed="false">
      <c r="A24" s="9" t="s">
        <v>22</v>
      </c>
      <c r="B24" s="10" t="n">
        <f aca="false">[1]Sheet1!AA50</f>
        <v>108659400</v>
      </c>
      <c r="C24" s="10" t="n">
        <f aca="false">[1]Sheet1!W50</f>
        <v>306715200</v>
      </c>
      <c r="D24" s="10" t="n">
        <f aca="false">[1]Sheet1!AB50</f>
        <v>330874100</v>
      </c>
      <c r="E24" s="10" t="n">
        <f aca="false">[1]Sheet1!X50</f>
        <v>60922400</v>
      </c>
    </row>
    <row r="25" customFormat="false" ht="15" hidden="false" customHeight="false" outlineLevel="0" collapsed="false">
      <c r="A25" s="9" t="s">
        <v>23</v>
      </c>
      <c r="B25" s="10" t="n">
        <f aca="false">[1]Sheet1!AA51</f>
        <v>21644000</v>
      </c>
      <c r="C25" s="10" t="n">
        <f aca="false">[1]Sheet1!W51</f>
        <v>40218200</v>
      </c>
      <c r="D25" s="10" t="n">
        <f aca="false">[1]Sheet1!AB51</f>
        <v>164983000</v>
      </c>
      <c r="E25" s="10" t="n">
        <f aca="false">[1]Sheet1!X51</f>
        <v>109625000</v>
      </c>
    </row>
    <row r="26" customFormat="false" ht="15" hidden="false" customHeight="false" outlineLevel="0" collapsed="false">
      <c r="A26" s="9" t="s">
        <v>24</v>
      </c>
      <c r="B26" s="10" t="n">
        <f aca="false">[1]Sheet1!AA53</f>
        <v>24119000</v>
      </c>
      <c r="C26" s="10" t="n">
        <f aca="false">[1]Sheet1!W53</f>
        <v>78122100</v>
      </c>
      <c r="D26" s="10" t="n">
        <f aca="false">[1]Sheet1!AB53</f>
        <v>79466200</v>
      </c>
      <c r="E26" s="10" t="n">
        <f aca="false">[1]Sheet1!X53</f>
        <v>166432600</v>
      </c>
    </row>
    <row r="27" customFormat="false" ht="15" hidden="false" customHeight="false" outlineLevel="0" collapsed="false">
      <c r="A27" s="9" t="s">
        <v>25</v>
      </c>
      <c r="B27" s="10" t="n">
        <f aca="false">[1]Sheet1!AA54</f>
        <v>16403300</v>
      </c>
      <c r="C27" s="10" t="n">
        <f aca="false">[1]Sheet1!W54</f>
        <v>39093900</v>
      </c>
      <c r="D27" s="10" t="n">
        <f aca="false">[1]Sheet1!AB54</f>
        <v>103664600</v>
      </c>
      <c r="E27" s="10" t="n">
        <f aca="false">[1]Sheet1!X54</f>
        <v>141515000</v>
      </c>
    </row>
    <row r="28" customFormat="false" ht="15" hidden="false" customHeight="false" outlineLevel="0" collapsed="false">
      <c r="A28" s="9" t="s">
        <v>26</v>
      </c>
      <c r="B28" s="10" t="n">
        <f aca="false">[1]Sheet1!AA55</f>
        <v>0</v>
      </c>
      <c r="C28" s="10" t="n">
        <f aca="false">[1]Sheet1!W55</f>
        <v>157560000</v>
      </c>
      <c r="D28" s="10" t="n">
        <f aca="false">[1]Sheet1!AB55</f>
        <v>76590000</v>
      </c>
      <c r="E28" s="10" t="n">
        <f aca="false">[1]Sheet1!X55</f>
        <v>108120000</v>
      </c>
    </row>
    <row r="29" customFormat="false" ht="15" hidden="false" customHeight="false" outlineLevel="0" collapsed="false">
      <c r="A29" s="9" t="s">
        <v>27</v>
      </c>
      <c r="B29" s="10" t="n">
        <f aca="false">[1]Sheet1!AA56</f>
        <v>40010400</v>
      </c>
      <c r="C29" s="10" t="n">
        <f aca="false">[1]Sheet1!W56</f>
        <v>120227600</v>
      </c>
      <c r="D29" s="10" t="n">
        <f aca="false">[1]Sheet1!AB56</f>
        <v>178890200</v>
      </c>
      <c r="E29" s="10" t="n">
        <f aca="false">[1]Sheet1!X56</f>
        <v>21701400</v>
      </c>
    </row>
    <row r="30" customFormat="false" ht="15" hidden="false" customHeight="false" outlineLevel="0" collapsed="false">
      <c r="A30" s="9" t="s">
        <v>28</v>
      </c>
      <c r="B30" s="10" t="n">
        <f aca="false">[1]Sheet1!AA58</f>
        <v>7314000</v>
      </c>
      <c r="C30" s="10" t="n">
        <f aca="false">[1]Sheet1!W58</f>
        <v>26261600</v>
      </c>
      <c r="D30" s="10" t="n">
        <f aca="false">[1]Sheet1!AB58</f>
        <v>20887000</v>
      </c>
      <c r="E30" s="10" t="n">
        <f aca="false">[1]Sheet1!X58</f>
        <v>48577250</v>
      </c>
    </row>
    <row r="31" customFormat="false" ht="15" hidden="false" customHeight="false" outlineLevel="0" collapsed="false">
      <c r="A31" s="9" t="s">
        <v>29</v>
      </c>
      <c r="B31" s="10" t="n">
        <f aca="false">[1]Sheet1!AA59</f>
        <v>566000</v>
      </c>
      <c r="C31" s="10" t="n">
        <f aca="false">[1]Sheet1!W59</f>
        <v>22441000</v>
      </c>
      <c r="D31" s="10" t="n">
        <f aca="false">[1]Sheet1!AB59</f>
        <v>18165000</v>
      </c>
      <c r="E31" s="10" t="n">
        <f aca="false">[1]Sheet1!X59</f>
        <v>31374000</v>
      </c>
    </row>
    <row r="32" customFormat="false" ht="15" hidden="false" customHeight="false" outlineLevel="0" collapsed="false">
      <c r="A32" s="9" t="s">
        <v>30</v>
      </c>
      <c r="B32" s="10" t="n">
        <f aca="false">[1]Sheet1!AA60</f>
        <v>66223000</v>
      </c>
      <c r="C32" s="10" t="n">
        <f aca="false">[1]Sheet1!W60</f>
        <v>162226100</v>
      </c>
      <c r="D32" s="10" t="n">
        <f aca="false">[1]Sheet1!AB60</f>
        <v>144395000</v>
      </c>
      <c r="E32" s="10" t="n">
        <f aca="false">[1]Sheet1!X60</f>
        <v>890800</v>
      </c>
    </row>
    <row r="33" customFormat="false" ht="15" hidden="false" customHeight="false" outlineLevel="0" collapsed="false">
      <c r="A33" s="9" t="s">
        <v>31</v>
      </c>
      <c r="B33" s="10" t="n">
        <f aca="false">[1]Sheet1!AA61</f>
        <v>6460000</v>
      </c>
      <c r="C33" s="10" t="n">
        <f aca="false">[1]Sheet1!W61</f>
        <v>33190000</v>
      </c>
      <c r="D33" s="10" t="n">
        <f aca="false">[1]Sheet1!AB61</f>
        <v>15050000</v>
      </c>
      <c r="E33" s="10" t="n">
        <f aca="false">[1]Sheet1!X61</f>
        <v>61364000</v>
      </c>
    </row>
    <row r="34" customFormat="false" ht="15" hidden="false" customHeight="false" outlineLevel="0" collapsed="false">
      <c r="A34" s="9" t="s">
        <v>32</v>
      </c>
      <c r="B34" s="10" t="n">
        <f aca="false">[1]Sheet1!AA62</f>
        <v>594000</v>
      </c>
      <c r="C34" s="10" t="n">
        <f aca="false">[1]Sheet1!W62</f>
        <v>17073600</v>
      </c>
      <c r="D34" s="10" t="n">
        <f aca="false">[1]Sheet1!AB62</f>
        <v>41653000</v>
      </c>
      <c r="E34" s="10" t="n">
        <f aca="false">[1]Sheet1!X62</f>
        <v>32919900</v>
      </c>
    </row>
    <row r="35" customFormat="false" ht="15" hidden="false" customHeight="false" outlineLevel="0" collapsed="false">
      <c r="A35" s="9" t="s">
        <v>33</v>
      </c>
      <c r="B35" s="10" t="n">
        <f aca="false">[1]Sheet1!AA63</f>
        <v>14026000</v>
      </c>
      <c r="C35" s="10" t="n">
        <f aca="false">[1]Sheet1!W63</f>
        <v>32671000</v>
      </c>
      <c r="D35" s="10" t="n">
        <f aca="false">[1]Sheet1!AB63</f>
        <v>68926600</v>
      </c>
      <c r="E35" s="10" t="n">
        <f aca="false">[1]Sheet1!X63</f>
        <v>9820000</v>
      </c>
    </row>
    <row r="36" customFormat="false" ht="15" hidden="false" customHeight="false" outlineLevel="0" collapsed="false">
      <c r="A36" s="9" t="s">
        <v>34</v>
      </c>
      <c r="B36" s="10" t="n">
        <f aca="false">[1]Sheet1!AA64</f>
        <v>4090000</v>
      </c>
      <c r="C36" s="10" t="n">
        <f aca="false">[1]Sheet1!W64</f>
        <v>23122800</v>
      </c>
      <c r="D36" s="10" t="n">
        <f aca="false">[1]Sheet1!AB64</f>
        <v>76460000</v>
      </c>
      <c r="E36" s="10" t="n">
        <f aca="false">[1]Sheet1!X64</f>
        <v>61258000</v>
      </c>
    </row>
    <row r="37" customFormat="false" ht="15" hidden="false" customHeight="false" outlineLevel="0" collapsed="false">
      <c r="A37" s="9" t="s">
        <v>35</v>
      </c>
      <c r="B37" s="10" t="n">
        <f aca="false">[1]Sheet1!AA65</f>
        <v>1046000</v>
      </c>
      <c r="C37" s="10" t="n">
        <f aca="false">[1]Sheet1!W65</f>
        <v>19640600</v>
      </c>
      <c r="D37" s="10" t="n">
        <f aca="false">[1]Sheet1!AB65</f>
        <v>34260000</v>
      </c>
      <c r="E37" s="10" t="n">
        <f aca="false">[1]Sheet1!X65</f>
        <v>132000</v>
      </c>
    </row>
    <row r="38" customFormat="false" ht="15" hidden="false" customHeight="false" outlineLevel="0" collapsed="false">
      <c r="A38" s="9" t="s">
        <v>36</v>
      </c>
      <c r="B38" s="10" t="n">
        <f aca="false">[1]Sheet1!AA66</f>
        <v>4371600</v>
      </c>
      <c r="C38" s="10" t="n">
        <f aca="false">[1]Sheet1!W66</f>
        <v>60090400</v>
      </c>
      <c r="D38" s="10" t="n">
        <f aca="false">[1]Sheet1!AB66</f>
        <v>39945000</v>
      </c>
      <c r="E38" s="10" t="n">
        <f aca="false">[1]Sheet1!X66</f>
        <v>14786400</v>
      </c>
    </row>
    <row r="39" customFormat="false" ht="15" hidden="false" customHeight="false" outlineLevel="0" collapsed="false">
      <c r="A39" s="9" t="s">
        <v>37</v>
      </c>
      <c r="B39" s="10" t="n">
        <f aca="false">[1]Sheet1!AA68</f>
        <v>0</v>
      </c>
      <c r="C39" s="10" t="n">
        <f aca="false">[1]Sheet1!W68</f>
        <v>30150000</v>
      </c>
      <c r="D39" s="10" t="n">
        <f aca="false">[1]Sheet1!AB68</f>
        <v>195126200</v>
      </c>
      <c r="E39" s="10" t="n">
        <f aca="false">[1]Sheet1!X68</f>
        <v>19462000</v>
      </c>
    </row>
    <row r="40" customFormat="false" ht="15" hidden="false" customHeight="false" outlineLevel="0" collapsed="false">
      <c r="A40" s="9" t="s">
        <v>38</v>
      </c>
      <c r="B40" s="10" t="n">
        <f aca="false">[1]Sheet1!AA69</f>
        <v>0</v>
      </c>
      <c r="C40" s="10" t="n">
        <f aca="false">[1]Sheet1!W69</f>
        <v>23045500</v>
      </c>
      <c r="D40" s="10" t="n">
        <f aca="false">[1]Sheet1!AB69</f>
        <v>53692300</v>
      </c>
      <c r="E40" s="10" t="n">
        <f aca="false">[1]Sheet1!X69</f>
        <v>60239200</v>
      </c>
    </row>
    <row r="41" customFormat="false" ht="15" hidden="false" customHeight="false" outlineLevel="0" collapsed="false">
      <c r="A41" s="9" t="s">
        <v>39</v>
      </c>
      <c r="B41" s="10" t="n">
        <f aca="false">[1]Sheet1!AA70</f>
        <v>2760000</v>
      </c>
      <c r="C41" s="10" t="n">
        <f aca="false">[1]Sheet1!W70</f>
        <v>2820000</v>
      </c>
      <c r="D41" s="10" t="n">
        <f aca="false">[1]Sheet1!AB70</f>
        <v>23920000</v>
      </c>
      <c r="E41" s="10" t="n">
        <f aca="false">[1]Sheet1!X70</f>
        <v>59720000</v>
      </c>
    </row>
    <row r="42" customFormat="false" ht="15" hidden="false" customHeight="false" outlineLevel="0" collapsed="false">
      <c r="A42" s="9" t="s">
        <v>40</v>
      </c>
      <c r="B42" s="10" t="n">
        <f aca="false">[1]Sheet1!AA71</f>
        <v>0</v>
      </c>
      <c r="C42" s="10" t="n">
        <f aca="false">[1]Sheet1!W71</f>
        <v>90849500</v>
      </c>
      <c r="D42" s="10" t="n">
        <f aca="false">[1]Sheet1!AB71</f>
        <v>14336000</v>
      </c>
      <c r="E42" s="10" t="n">
        <f aca="false">[1]Sheet1!X71</f>
        <v>17435700</v>
      </c>
    </row>
    <row r="43" customFormat="false" ht="15" hidden="false" customHeight="false" outlineLevel="0" collapsed="false">
      <c r="A43" s="9" t="s">
        <v>41</v>
      </c>
      <c r="B43" s="10" t="n">
        <f aca="false">[1]Sheet1!AA72</f>
        <v>79600000</v>
      </c>
      <c r="C43" s="10" t="n">
        <f aca="false">[1]Sheet1!W72</f>
        <v>59555200</v>
      </c>
      <c r="D43" s="10" t="n">
        <f aca="false">[1]Sheet1!AB72</f>
        <v>17814000</v>
      </c>
      <c r="E43" s="10" t="n">
        <f aca="false">[1]Sheet1!X72</f>
        <v>1489000</v>
      </c>
    </row>
    <row r="44" customFormat="false" ht="15" hidden="false" customHeight="false" outlineLevel="0" collapsed="false">
      <c r="A44" s="9" t="s">
        <v>42</v>
      </c>
      <c r="B44" s="10" t="n">
        <f aca="false">[1]Sheet1!AA74</f>
        <v>0</v>
      </c>
      <c r="C44" s="10" t="n">
        <f aca="false">[1]Sheet1!W74</f>
        <v>2278600</v>
      </c>
      <c r="D44" s="10" t="n">
        <f aca="false">[1]Sheet1!AB74</f>
        <v>9400000</v>
      </c>
      <c r="E44" s="10" t="n">
        <f aca="false">[1]Sheet1!X74</f>
        <v>129340400</v>
      </c>
    </row>
    <row r="45" customFormat="false" ht="15" hidden="false" customHeight="false" outlineLevel="0" collapsed="false">
      <c r="A45" s="9" t="s">
        <v>43</v>
      </c>
      <c r="B45" s="10" t="n">
        <f aca="false">[1]Sheet1!AA75</f>
        <v>13479500</v>
      </c>
      <c r="C45" s="10" t="n">
        <f aca="false">[1]Sheet1!W75</f>
        <v>47415600</v>
      </c>
      <c r="D45" s="10" t="n">
        <f aca="false">[1]Sheet1!AB75</f>
        <v>47820400</v>
      </c>
      <c r="E45" s="10" t="n">
        <f aca="false">[1]Sheet1!X75</f>
        <v>34657000</v>
      </c>
    </row>
    <row r="46" customFormat="false" ht="15" hidden="false" customHeight="false" outlineLevel="0" collapsed="false">
      <c r="A46" s="9" t="s">
        <v>44</v>
      </c>
      <c r="B46" s="10" t="n">
        <f aca="false">[1]Sheet1!AA76</f>
        <v>11668000</v>
      </c>
      <c r="C46" s="10" t="n">
        <f aca="false">[1]Sheet1!W76</f>
        <v>505000</v>
      </c>
      <c r="D46" s="10" t="n">
        <f aca="false">[1]Sheet1!AB76</f>
        <v>1005000</v>
      </c>
      <c r="E46" s="10" t="n">
        <f aca="false">[1]Sheet1!X76</f>
        <v>53118000</v>
      </c>
    </row>
    <row r="47" customFormat="false" ht="15" hidden="false" customHeight="false" outlineLevel="0" collapsed="false">
      <c r="A47" s="9" t="s">
        <v>45</v>
      </c>
      <c r="B47" s="10" t="n">
        <f aca="false">[1]Sheet1!AA77</f>
        <v>2408000</v>
      </c>
      <c r="C47" s="10" t="n">
        <f aca="false">[1]Sheet1!W77</f>
        <v>19570000</v>
      </c>
      <c r="D47" s="10" t="n">
        <f aca="false">[1]Sheet1!AB77</f>
        <v>25931000</v>
      </c>
      <c r="E47" s="10" t="n">
        <f aca="false">[1]Sheet1!X77</f>
        <v>0</v>
      </c>
    </row>
    <row r="48" customFormat="false" ht="15" hidden="false" customHeight="false" outlineLevel="0" collapsed="false">
      <c r="A48" s="9" t="s">
        <v>46</v>
      </c>
      <c r="B48" s="10" t="n">
        <f aca="false">[1]Sheet1!AA78</f>
        <v>158000</v>
      </c>
      <c r="C48" s="10" t="n">
        <f aca="false">[1]Sheet1!W78</f>
        <v>110762000</v>
      </c>
      <c r="D48" s="10" t="n">
        <f aca="false">[1]Sheet1!AB78</f>
        <v>2033800</v>
      </c>
      <c r="E48" s="10" t="n">
        <f aca="false">[1]Sheet1!X78</f>
        <v>0</v>
      </c>
    </row>
    <row r="49" customFormat="false" ht="15" hidden="false" customHeight="false" outlineLevel="0" collapsed="false">
      <c r="A49" s="9" t="s">
        <v>47</v>
      </c>
      <c r="B49" s="10" t="n">
        <f aca="false">[1]Sheet1!AA79</f>
        <v>170000</v>
      </c>
      <c r="C49" s="10" t="n">
        <f aca="false">[1]Sheet1!W79</f>
        <v>0</v>
      </c>
      <c r="D49" s="10" t="n">
        <f aca="false">[1]Sheet1!AB79</f>
        <v>54027600</v>
      </c>
      <c r="E49" s="10" t="n">
        <f aca="false">[1]Sheet1!X79</f>
        <v>0</v>
      </c>
    </row>
    <row r="50" customFormat="false" ht="15" hidden="false" customHeight="false" outlineLevel="0" collapsed="false">
      <c r="A50" s="9" t="s">
        <v>48</v>
      </c>
      <c r="B50" s="10" t="n">
        <f aca="false">[1]Sheet1!AA80</f>
        <v>11826000</v>
      </c>
      <c r="C50" s="10" t="n">
        <f aca="false">[1]Sheet1!W80</f>
        <v>31662000</v>
      </c>
      <c r="D50" s="10" t="n">
        <f aca="false">[1]Sheet1!AB80</f>
        <v>42128800</v>
      </c>
      <c r="E50" s="10" t="n">
        <f aca="false">[1]Sheet1!X80</f>
        <v>27852400</v>
      </c>
    </row>
    <row r="51" customFormat="false" ht="15" hidden="false" customHeight="false" outlineLevel="0" collapsed="false">
      <c r="A51" s="9" t="s">
        <v>49</v>
      </c>
      <c r="B51" s="10" t="n">
        <f aca="false">[1]Sheet1!AA81</f>
        <v>6818000</v>
      </c>
      <c r="C51" s="10" t="n">
        <f aca="false">[1]Sheet1!W81</f>
        <v>87796000</v>
      </c>
      <c r="D51" s="10" t="n">
        <f aca="false">[1]Sheet1!AB81</f>
        <v>16520000</v>
      </c>
      <c r="E51" s="10" t="n">
        <f aca="false">[1]Sheet1!X81</f>
        <v>5017000</v>
      </c>
    </row>
    <row r="52" customFormat="false" ht="15" hidden="false" customHeight="false" outlineLevel="0" collapsed="false">
      <c r="A52" s="9" t="s">
        <v>50</v>
      </c>
      <c r="B52" s="10" t="n">
        <f aca="false">[1]Sheet1!AA82</f>
        <v>3628000</v>
      </c>
      <c r="C52" s="10" t="n">
        <f aca="false">[1]Sheet1!W82</f>
        <v>37375400</v>
      </c>
      <c r="D52" s="10" t="n">
        <f aca="false">[1]Sheet1!AB82</f>
        <v>20872800</v>
      </c>
      <c r="E52" s="10" t="n">
        <f aca="false">[1]Sheet1!X82</f>
        <v>8569600</v>
      </c>
    </row>
    <row r="53" customFormat="false" ht="15" hidden="false" customHeight="false" outlineLevel="0" collapsed="false">
      <c r="A53" s="9" t="s">
        <v>51</v>
      </c>
      <c r="B53" s="10" t="n">
        <f aca="false">[1]Sheet1!AA83</f>
        <v>0</v>
      </c>
      <c r="C53" s="10" t="n">
        <f aca="false">[1]Sheet1!W83</f>
        <v>0</v>
      </c>
      <c r="D53" s="10" t="n">
        <f aca="false">[1]Sheet1!AB83</f>
        <v>11310000</v>
      </c>
      <c r="E53" s="10" t="n">
        <f aca="false">[1]Sheet1!X83</f>
        <v>351000</v>
      </c>
    </row>
    <row r="54" customFormat="false" ht="15" hidden="false" customHeight="false" outlineLevel="0" collapsed="false">
      <c r="A54" s="9" t="s">
        <v>52</v>
      </c>
      <c r="B54" s="10" t="n">
        <f aca="false">[1]Sheet1!AA84</f>
        <v>3414000</v>
      </c>
      <c r="C54" s="10" t="n">
        <f aca="false">[1]Sheet1!W84</f>
        <v>10906000</v>
      </c>
      <c r="D54" s="10" t="n">
        <f aca="false">[1]Sheet1!AB84</f>
        <v>37607100</v>
      </c>
      <c r="E54" s="10" t="n">
        <f aca="false">[1]Sheet1!X84</f>
        <v>3561000</v>
      </c>
    </row>
    <row r="55" customFormat="false" ht="15" hidden="false" customHeight="false" outlineLevel="0" collapsed="false">
      <c r="A55" s="9" t="s">
        <v>53</v>
      </c>
      <c r="B55" s="10" t="n">
        <f aca="false">[1]Sheet1!AA85</f>
        <v>2945000</v>
      </c>
      <c r="C55" s="10" t="n">
        <f aca="false">[1]Sheet1!W85</f>
        <v>4691500</v>
      </c>
      <c r="D55" s="10" t="n">
        <f aca="false">[1]Sheet1!AB85</f>
        <v>12362400</v>
      </c>
      <c r="E55" s="10" t="n">
        <f aca="false">[1]Sheet1!X85</f>
        <v>178000</v>
      </c>
    </row>
    <row r="56" customFormat="false" ht="15" hidden="false" customHeight="false" outlineLevel="0" collapsed="false">
      <c r="A56" s="9" t="s">
        <v>54</v>
      </c>
      <c r="B56" s="10" t="n">
        <f aca="false">[1]Sheet1!AA86</f>
        <v>6895500</v>
      </c>
      <c r="C56" s="10" t="n">
        <f aca="false">[1]Sheet1!W86</f>
        <v>26165000</v>
      </c>
      <c r="D56" s="10" t="n">
        <f aca="false">[1]Sheet1!AB86</f>
        <v>35207000</v>
      </c>
      <c r="E56" s="10" t="n">
        <f aca="false">[1]Sheet1!X86</f>
        <v>23068300</v>
      </c>
    </row>
    <row r="57" customFormat="false" ht="15" hidden="false" customHeight="false" outlineLevel="0" collapsed="false">
      <c r="A57" s="9" t="s">
        <v>55</v>
      </c>
      <c r="B57" s="10" t="n">
        <f aca="false">[1]Sheet1!AA88</f>
        <v>127000</v>
      </c>
      <c r="C57" s="10" t="n">
        <f aca="false">[1]Sheet1!W88</f>
        <v>4370000</v>
      </c>
      <c r="D57" s="10" t="n">
        <f aca="false">[1]Sheet1!AB88</f>
        <v>4720000</v>
      </c>
      <c r="E57" s="10" t="n">
        <f aca="false">[1]Sheet1!X88</f>
        <v>5175000</v>
      </c>
    </row>
    <row r="58" customFormat="false" ht="15" hidden="false" customHeight="false" outlineLevel="0" collapsed="false">
      <c r="A58" s="9" t="s">
        <v>56</v>
      </c>
      <c r="B58" s="10" t="n">
        <f aca="false">[1]Sheet1!AA89</f>
        <v>12809000</v>
      </c>
      <c r="C58" s="10" t="n">
        <f aca="false">[1]Sheet1!W89</f>
        <v>22160000</v>
      </c>
      <c r="D58" s="10" t="n">
        <f aca="false">[1]Sheet1!AB89</f>
        <v>37168000</v>
      </c>
      <c r="E58" s="10" t="n">
        <f aca="false">[1]Sheet1!X89</f>
        <v>74000000</v>
      </c>
    </row>
    <row r="59" customFormat="false" ht="15" hidden="false" customHeight="false" outlineLevel="0" collapsed="false">
      <c r="A59" s="9" t="s">
        <v>57</v>
      </c>
      <c r="B59" s="10" t="n">
        <f aca="false">[1]Sheet1!AA90</f>
        <v>4059000</v>
      </c>
      <c r="C59" s="10" t="n">
        <f aca="false">[1]Sheet1!W90</f>
        <v>23586600</v>
      </c>
      <c r="D59" s="10" t="n">
        <f aca="false">[1]Sheet1!AB90</f>
        <v>38717900</v>
      </c>
      <c r="E59" s="10" t="n">
        <f aca="false">[1]Sheet1!X90</f>
        <v>14837000</v>
      </c>
    </row>
    <row r="60" customFormat="false" ht="15" hidden="false" customHeight="false" outlineLevel="0" collapsed="false">
      <c r="A60" s="9" t="s">
        <v>58</v>
      </c>
      <c r="B60" s="10" t="n">
        <f aca="false">[1]Sheet1!AA91</f>
        <v>0</v>
      </c>
      <c r="C60" s="10" t="n">
        <f aca="false">[1]Sheet1!W91</f>
        <v>15940000</v>
      </c>
      <c r="D60" s="10" t="n">
        <f aca="false">[1]Sheet1!AB91</f>
        <v>9113000</v>
      </c>
      <c r="E60" s="10" t="n">
        <f aca="false">[1]Sheet1!X91</f>
        <v>51640000</v>
      </c>
    </row>
    <row r="61" customFormat="false" ht="15" hidden="false" customHeight="false" outlineLevel="0" collapsed="false">
      <c r="A61" s="9" t="s">
        <v>59</v>
      </c>
      <c r="B61" s="10" t="n">
        <f aca="false">[1]Sheet1!AA92</f>
        <v>16567600</v>
      </c>
      <c r="C61" s="10" t="n">
        <f aca="false">[1]Sheet1!W92</f>
        <v>9983000</v>
      </c>
      <c r="D61" s="10" t="n">
        <f aca="false">[1]Sheet1!AB92</f>
        <v>22371400</v>
      </c>
      <c r="E61" s="10" t="n">
        <f aca="false">[1]Sheet1!X92</f>
        <v>9366000</v>
      </c>
    </row>
    <row r="62" customFormat="false" ht="15" hidden="false" customHeight="false" outlineLevel="0" collapsed="false">
      <c r="A62" s="9" t="s">
        <v>60</v>
      </c>
      <c r="B62" s="10" t="n">
        <f aca="false">[1]Sheet1!AA93</f>
        <v>968000</v>
      </c>
      <c r="C62" s="10" t="n">
        <f aca="false">[1]Sheet1!W93</f>
        <v>8728670</v>
      </c>
      <c r="D62" s="10" t="n">
        <f aca="false">[1]Sheet1!AB93</f>
        <v>56192600</v>
      </c>
      <c r="E62" s="10" t="n">
        <f aca="false">[1]Sheet1!X93</f>
        <v>18697000</v>
      </c>
    </row>
    <row r="63" customFormat="false" ht="15" hidden="false" customHeight="false" outlineLevel="0" collapsed="false">
      <c r="A63" s="9" t="s">
        <v>61</v>
      </c>
      <c r="B63" s="10" t="n">
        <f aca="false">[1]Sheet1!AA94</f>
        <v>612000</v>
      </c>
      <c r="C63" s="10" t="n">
        <f aca="false">[1]Sheet1!W94</f>
        <v>17671600</v>
      </c>
      <c r="D63" s="10" t="n">
        <f aca="false">[1]Sheet1!AB94</f>
        <v>41000000</v>
      </c>
      <c r="E63" s="10" t="n">
        <f aca="false">[1]Sheet1!X94</f>
        <v>34052500</v>
      </c>
    </row>
    <row r="64" customFormat="false" ht="15" hidden="false" customHeight="false" outlineLevel="0" collapsed="false">
      <c r="A64" s="9" t="s">
        <v>62</v>
      </c>
      <c r="B64" s="10" t="n">
        <f aca="false">[1]Sheet1!AA95</f>
        <v>0</v>
      </c>
      <c r="C64" s="10" t="n">
        <f aca="false">[1]Sheet1!W95</f>
        <v>25375000</v>
      </c>
      <c r="D64" s="10" t="n">
        <f aca="false">[1]Sheet1!AB95</f>
        <v>22202800</v>
      </c>
      <c r="E64" s="10" t="n">
        <f aca="false">[1]Sheet1!X95</f>
        <v>1081000</v>
      </c>
    </row>
    <row r="65" customFormat="false" ht="15" hidden="false" customHeight="false" outlineLevel="0" collapsed="false">
      <c r="A65" s="9" t="s">
        <v>63</v>
      </c>
      <c r="B65" s="10" t="n">
        <f aca="false">[1]Sheet1!AA96</f>
        <v>372800</v>
      </c>
      <c r="C65" s="10" t="n">
        <f aca="false">[1]Sheet1!W96</f>
        <v>18030000</v>
      </c>
      <c r="D65" s="10" t="n">
        <f aca="false">[1]Sheet1!AB96</f>
        <v>79107600</v>
      </c>
      <c r="E65" s="10" t="n">
        <f aca="false">[1]Sheet1!X96</f>
        <v>27698400</v>
      </c>
    </row>
    <row r="66" customFormat="false" ht="15" hidden="false" customHeight="false" outlineLevel="0" collapsed="false">
      <c r="A66" s="9" t="s">
        <v>64</v>
      </c>
      <c r="B66" s="10" t="n">
        <f aca="false">[1]Sheet1!AA97</f>
        <v>0</v>
      </c>
      <c r="C66" s="10" t="n">
        <f aca="false">[1]Sheet1!W97</f>
        <v>5632000</v>
      </c>
      <c r="D66" s="10" t="n">
        <f aca="false">[1]Sheet1!AB97</f>
        <v>16740000</v>
      </c>
      <c r="E66" s="10" t="n">
        <f aca="false">[1]Sheet1!X97</f>
        <v>599000</v>
      </c>
    </row>
    <row r="67" customFormat="false" ht="15" hidden="false" customHeight="false" outlineLevel="0" collapsed="false">
      <c r="A67" s="9" t="s">
        <v>65</v>
      </c>
      <c r="B67" s="10" t="n">
        <f aca="false">[1]Sheet1!AA98</f>
        <v>11848000</v>
      </c>
      <c r="C67" s="10" t="n">
        <f aca="false">[1]Sheet1!W98</f>
        <v>30175900</v>
      </c>
      <c r="D67" s="10" t="n">
        <f aca="false">[1]Sheet1!AB98</f>
        <v>18340000</v>
      </c>
      <c r="E67" s="10" t="n">
        <f aca="false">[1]Sheet1!X98</f>
        <v>15771000</v>
      </c>
    </row>
    <row r="68" customFormat="false" ht="15" hidden="false" customHeight="false" outlineLevel="0" collapsed="false">
      <c r="A68" s="9" t="s">
        <v>66</v>
      </c>
      <c r="B68" s="10" t="n">
        <f aca="false">[1]Sheet1!AA99</f>
        <v>352800</v>
      </c>
      <c r="C68" s="10" t="n">
        <f aca="false">[1]Sheet1!W99</f>
        <v>13559000</v>
      </c>
      <c r="D68" s="10" t="n">
        <f aca="false">[1]Sheet1!AB99</f>
        <v>52599300</v>
      </c>
      <c r="E68" s="10" t="n">
        <f aca="false">[1]Sheet1!X99</f>
        <v>16393900</v>
      </c>
    </row>
    <row r="69" customFormat="false" ht="15" hidden="false" customHeight="false" outlineLevel="0" collapsed="false">
      <c r="A69" s="9" t="s">
        <v>67</v>
      </c>
      <c r="B69" s="10" t="n">
        <f aca="false">[1]Sheet1!AA100</f>
        <v>4023000</v>
      </c>
      <c r="C69" s="10" t="n">
        <f aca="false">[1]Sheet1!W100</f>
        <v>6932600</v>
      </c>
      <c r="D69" s="10" t="n">
        <f aca="false">[1]Sheet1!AB100</f>
        <v>22322700</v>
      </c>
      <c r="E69" s="10" t="n">
        <f aca="false">[1]Sheet1!X100</f>
        <v>15529000</v>
      </c>
    </row>
    <row r="70" customFormat="false" ht="15" hidden="false" customHeight="false" outlineLevel="0" collapsed="false">
      <c r="A70" s="9" t="s">
        <v>68</v>
      </c>
      <c r="B70" s="10" t="n">
        <f aca="false">[1]Sheet1!AA101</f>
        <v>18160000</v>
      </c>
      <c r="C70" s="10" t="n">
        <f aca="false">[1]Sheet1!W101</f>
        <v>32828000</v>
      </c>
      <c r="D70" s="10" t="n">
        <f aca="false">[1]Sheet1!AB101</f>
        <v>56984200</v>
      </c>
      <c r="E70" s="10" t="n">
        <f aca="false">[1]Sheet1!X101</f>
        <v>0</v>
      </c>
    </row>
    <row r="71" customFormat="false" ht="15" hidden="false" customHeight="false" outlineLevel="0" collapsed="false">
      <c r="A71" s="9" t="s">
        <v>69</v>
      </c>
      <c r="B71" s="10" t="n">
        <f aca="false">[1]Sheet1!AA102</f>
        <v>1892000</v>
      </c>
      <c r="C71" s="10" t="n">
        <f aca="false">[1]Sheet1!W102</f>
        <v>54450000</v>
      </c>
      <c r="D71" s="10" t="n">
        <f aca="false">[1]Sheet1!AB102</f>
        <v>14480000</v>
      </c>
      <c r="E71" s="10" t="n">
        <f aca="false">[1]Sheet1!X102</f>
        <v>0</v>
      </c>
    </row>
    <row r="72" customFormat="false" ht="15" hidden="false" customHeight="false" outlineLevel="0" collapsed="false">
      <c r="A72" s="9" t="s">
        <v>70</v>
      </c>
      <c r="B72" s="10" t="n">
        <f aca="false">[1]Sheet1!AA103</f>
        <v>4090000</v>
      </c>
      <c r="C72" s="10" t="n">
        <f aca="false">[1]Sheet1!W103</f>
        <v>0</v>
      </c>
      <c r="D72" s="10" t="n">
        <f aca="false">[1]Sheet1!AB103</f>
        <v>18920000</v>
      </c>
      <c r="E72" s="10" t="n">
        <f aca="false">[1]Sheet1!X103</f>
        <v>12287000</v>
      </c>
    </row>
    <row r="73" customFormat="false" ht="15" hidden="false" customHeight="false" outlineLevel="0" collapsed="false">
      <c r="A73" s="9" t="s">
        <v>71</v>
      </c>
      <c r="B73" s="10" t="n">
        <f aca="false">[1]Sheet1!AA104</f>
        <v>702000</v>
      </c>
      <c r="C73" s="10" t="n">
        <f aca="false">[1]Sheet1!W104</f>
        <v>7130800</v>
      </c>
      <c r="D73" s="10" t="n">
        <f aca="false">[1]Sheet1!AB104</f>
        <v>48786000</v>
      </c>
      <c r="E73" s="10" t="n">
        <f aca="false">[1]Sheet1!X104</f>
        <v>7568000</v>
      </c>
    </row>
    <row r="74" customFormat="false" ht="15" hidden="false" customHeight="false" outlineLevel="0" collapsed="false">
      <c r="A74" s="9" t="s">
        <v>72</v>
      </c>
      <c r="B74" s="10" t="n">
        <f aca="false">[1]Sheet1!AA105</f>
        <v>1620000</v>
      </c>
      <c r="C74" s="10" t="n">
        <f aca="false">[1]Sheet1!W105</f>
        <v>12211000</v>
      </c>
      <c r="D74" s="10" t="n">
        <f aca="false">[1]Sheet1!AB105</f>
        <v>35668000</v>
      </c>
      <c r="E74" s="10" t="n">
        <f aca="false">[1]Sheet1!X105</f>
        <v>25910000</v>
      </c>
    </row>
    <row r="75" customFormat="false" ht="15" hidden="false" customHeight="false" outlineLevel="0" collapsed="false">
      <c r="A75" s="9" t="s">
        <v>73</v>
      </c>
      <c r="B75" s="10" t="n">
        <f aca="false">[1]Sheet1!AA106</f>
        <v>0</v>
      </c>
      <c r="C75" s="10" t="n">
        <f aca="false">[1]Sheet1!W106</f>
        <v>10012000</v>
      </c>
      <c r="D75" s="10" t="n">
        <f aca="false">[1]Sheet1!AB106</f>
        <v>16214800</v>
      </c>
      <c r="E75" s="10" t="n">
        <f aca="false">[1]Sheet1!X106</f>
        <v>427600</v>
      </c>
    </row>
    <row r="76" customFormat="false" ht="15" hidden="false" customHeight="false" outlineLevel="0" collapsed="false">
      <c r="A76" s="9" t="s">
        <v>74</v>
      </c>
      <c r="B76" s="10" t="n">
        <f aca="false">[1]Sheet1!AA107</f>
        <v>6056000</v>
      </c>
      <c r="C76" s="10" t="n">
        <f aca="false">[1]Sheet1!W107</f>
        <v>5886000</v>
      </c>
      <c r="D76" s="10" t="n">
        <f aca="false">[1]Sheet1!AB107</f>
        <v>95983000</v>
      </c>
      <c r="E76" s="10" t="n">
        <f aca="false">[1]Sheet1!X107</f>
        <v>5390000</v>
      </c>
    </row>
    <row r="77" customFormat="false" ht="15" hidden="false" customHeight="false" outlineLevel="0" collapsed="false">
      <c r="A77" s="9" t="s">
        <v>75</v>
      </c>
      <c r="B77" s="10" t="n">
        <f aca="false">[1]Sheet1!AA108</f>
        <v>8020000</v>
      </c>
      <c r="C77" s="10" t="n">
        <f aca="false">[1]Sheet1!W108</f>
        <v>22972000</v>
      </c>
      <c r="D77" s="10" t="n">
        <f aca="false">[1]Sheet1!AB108</f>
        <v>20211000</v>
      </c>
      <c r="E77" s="10" t="n">
        <f aca="false">[1]Sheet1!X108</f>
        <v>4934200</v>
      </c>
    </row>
    <row r="78" customFormat="false" ht="15" hidden="false" customHeight="false" outlineLevel="0" collapsed="false">
      <c r="A78" s="9" t="s">
        <v>76</v>
      </c>
      <c r="B78" s="10" t="n">
        <f aca="false">[1]Sheet1!AA109</f>
        <v>0</v>
      </c>
      <c r="C78" s="10" t="n">
        <f aca="false">[1]Sheet1!W109</f>
        <v>4628000</v>
      </c>
      <c r="D78" s="10" t="n">
        <f aca="false">[1]Sheet1!AB109</f>
        <v>8384500</v>
      </c>
      <c r="E78" s="10" t="n">
        <f aca="false">[1]Sheet1!X109</f>
        <v>23077000</v>
      </c>
    </row>
    <row r="79" customFormat="false" ht="15" hidden="false" customHeight="false" outlineLevel="0" collapsed="false">
      <c r="A79" s="9" t="s">
        <v>77</v>
      </c>
      <c r="B79" s="10" t="n">
        <f aca="false">[1]Sheet1!AA110</f>
        <v>11931600</v>
      </c>
      <c r="C79" s="10" t="n">
        <f aca="false">[1]Sheet1!W110</f>
        <v>6022900</v>
      </c>
      <c r="D79" s="10" t="n">
        <f aca="false">[1]Sheet1!AB110</f>
        <v>11444900</v>
      </c>
      <c r="E79" s="10" t="n">
        <f aca="false">[1]Sheet1!X110</f>
        <v>24357380</v>
      </c>
    </row>
    <row r="80" customFormat="false" ht="15" hidden="false" customHeight="false" outlineLevel="0" collapsed="false">
      <c r="A80" s="9" t="s">
        <v>78</v>
      </c>
      <c r="B80" s="10" t="n">
        <f aca="false">[1]Sheet1!AA111</f>
        <v>804000</v>
      </c>
      <c r="C80" s="10" t="n">
        <f aca="false">[1]Sheet1!W111</f>
        <v>2264000</v>
      </c>
      <c r="D80" s="10" t="n">
        <f aca="false">[1]Sheet1!AB111</f>
        <v>27770000</v>
      </c>
      <c r="E80" s="10" t="n">
        <f aca="false">[1]Sheet1!X111</f>
        <v>0</v>
      </c>
    </row>
    <row r="81" customFormat="false" ht="15" hidden="false" customHeight="false" outlineLevel="0" collapsed="false">
      <c r="A81" s="9" t="s">
        <v>79</v>
      </c>
      <c r="B81" s="10" t="n">
        <f aca="false">[1]Sheet1!AA112</f>
        <v>1900000</v>
      </c>
      <c r="C81" s="10" t="n">
        <f aca="false">[1]Sheet1!W112</f>
        <v>16746000</v>
      </c>
      <c r="D81" s="10" t="n">
        <f aca="false">[1]Sheet1!AB112</f>
        <v>21330000</v>
      </c>
      <c r="E81" s="10" t="n">
        <f aca="false">[1]Sheet1!X112</f>
        <v>21096000</v>
      </c>
    </row>
    <row r="82" customFormat="false" ht="15" hidden="false" customHeight="false" outlineLevel="0" collapsed="false">
      <c r="A82" s="9" t="s">
        <v>80</v>
      </c>
      <c r="B82" s="10" t="n">
        <f aca="false">[1]Sheet1!AA113</f>
        <v>14242000</v>
      </c>
      <c r="C82" s="10" t="n">
        <f aca="false">[1]Sheet1!W113</f>
        <v>30658800</v>
      </c>
      <c r="D82" s="10" t="n">
        <f aca="false">[1]Sheet1!AB113</f>
        <v>11659000</v>
      </c>
      <c r="E82" s="10" t="n">
        <f aca="false">[1]Sheet1!X113</f>
        <v>6879000</v>
      </c>
    </row>
    <row r="83" customFormat="false" ht="15" hidden="false" customHeight="false" outlineLevel="0" collapsed="false">
      <c r="A83" s="9" t="s">
        <v>81</v>
      </c>
      <c r="B83" s="10" t="n">
        <f aca="false">[1]Sheet1!AA114</f>
        <v>7184000</v>
      </c>
      <c r="C83" s="10" t="n">
        <f aca="false">[1]Sheet1!W114</f>
        <v>2168000</v>
      </c>
      <c r="D83" s="10" t="n">
        <f aca="false">[1]Sheet1!AB114</f>
        <v>7974000</v>
      </c>
      <c r="E83" s="10" t="n">
        <f aca="false">[1]Sheet1!X114</f>
        <v>461800</v>
      </c>
    </row>
    <row r="84" customFormat="false" ht="15" hidden="false" customHeight="false" outlineLevel="0" collapsed="false">
      <c r="A84" s="9" t="s">
        <v>82</v>
      </c>
      <c r="B84" s="10" t="n">
        <f aca="false">[1]Sheet1!AA115</f>
        <v>5644600</v>
      </c>
      <c r="C84" s="10" t="n">
        <f aca="false">[1]Sheet1!W115</f>
        <v>5663000</v>
      </c>
      <c r="D84" s="10" t="n">
        <f aca="false">[1]Sheet1!AB115</f>
        <v>7230000</v>
      </c>
      <c r="E84" s="10" t="n">
        <f aca="false">[1]Sheet1!X115</f>
        <v>30732000</v>
      </c>
    </row>
    <row r="85" customFormat="false" ht="15" hidden="false" customHeight="false" outlineLevel="0" collapsed="false">
      <c r="A85" s="9" t="s">
        <v>83</v>
      </c>
      <c r="B85" s="10" t="n">
        <f aca="false">[1]Sheet1!AA116</f>
        <v>2800000</v>
      </c>
      <c r="C85" s="10" t="n">
        <f aca="false">[1]Sheet1!W116</f>
        <v>5162000</v>
      </c>
      <c r="D85" s="10" t="n">
        <f aca="false">[1]Sheet1!AB116</f>
        <v>20960000</v>
      </c>
      <c r="E85" s="10" t="n">
        <f aca="false">[1]Sheet1!X116</f>
        <v>4617000</v>
      </c>
    </row>
    <row r="86" customFormat="false" ht="15" hidden="false" customHeight="false" outlineLevel="0" collapsed="false">
      <c r="A86" s="9" t="s">
        <v>84</v>
      </c>
      <c r="B86" s="10" t="n">
        <f aca="false">[1]Sheet1!AA117</f>
        <v>0</v>
      </c>
      <c r="C86" s="10" t="n">
        <f aca="false">[1]Sheet1!W117</f>
        <v>30135000</v>
      </c>
      <c r="D86" s="10" t="n">
        <f aca="false">[1]Sheet1!AB117</f>
        <v>6668000</v>
      </c>
      <c r="E86" s="10" t="n">
        <f aca="false">[1]Sheet1!X117</f>
        <v>0</v>
      </c>
    </row>
    <row r="87" customFormat="false" ht="15" hidden="false" customHeight="false" outlineLevel="0" collapsed="false">
      <c r="A87" s="9" t="s">
        <v>85</v>
      </c>
      <c r="B87" s="10" t="n">
        <f aca="false">[1]Sheet1!AA118</f>
        <v>19679200</v>
      </c>
      <c r="C87" s="10" t="n">
        <f aca="false">[1]Sheet1!W118</f>
        <v>30076600</v>
      </c>
      <c r="D87" s="10" t="n">
        <f aca="false">[1]Sheet1!AB118</f>
        <v>10353200</v>
      </c>
      <c r="E87" s="10" t="n">
        <f aca="false">[1]Sheet1!X118</f>
        <v>10508220</v>
      </c>
    </row>
    <row r="88" customFormat="false" ht="15" hidden="false" customHeight="false" outlineLevel="0" collapsed="false">
      <c r="A88" s="9" t="s">
        <v>86</v>
      </c>
      <c r="B88" s="10" t="n">
        <f aca="false">[1]Sheet1!AA119</f>
        <v>14800000</v>
      </c>
      <c r="C88" s="10" t="n">
        <f aca="false">[1]Sheet1!W119</f>
        <v>13618000</v>
      </c>
      <c r="D88" s="10" t="n">
        <f aca="false">[1]Sheet1!AB119</f>
        <v>9175000</v>
      </c>
      <c r="E88" s="10" t="n">
        <f aca="false">[1]Sheet1!X119</f>
        <v>3846400</v>
      </c>
    </row>
    <row r="89" customFormat="false" ht="15" hidden="false" customHeight="false" outlineLevel="0" collapsed="false">
      <c r="A89" s="9" t="s">
        <v>87</v>
      </c>
      <c r="B89" s="10" t="n">
        <f aca="false">[1]Sheet1!AA120</f>
        <v>233700</v>
      </c>
      <c r="C89" s="10" t="n">
        <f aca="false">[1]Sheet1!W120</f>
        <v>3440000</v>
      </c>
      <c r="D89" s="10" t="n">
        <f aca="false">[1]Sheet1!AB120</f>
        <v>12884000</v>
      </c>
      <c r="E89" s="10" t="n">
        <f aca="false">[1]Sheet1!X120</f>
        <v>14114000</v>
      </c>
    </row>
    <row r="90" customFormat="false" ht="15" hidden="false" customHeight="false" outlineLevel="0" collapsed="false">
      <c r="A90" s="9" t="s">
        <v>88</v>
      </c>
      <c r="B90" s="10" t="n">
        <f aca="false">[1]Sheet1!AA121</f>
        <v>0</v>
      </c>
      <c r="C90" s="10" t="n">
        <f aca="false">[1]Sheet1!W121</f>
        <v>0</v>
      </c>
      <c r="D90" s="10" t="n">
        <f aca="false">[1]Sheet1!AB121</f>
        <v>92000</v>
      </c>
      <c r="E90" s="10" t="n">
        <f aca="false">[1]Sheet1!X121</f>
        <v>0</v>
      </c>
    </row>
    <row r="91" customFormat="false" ht="15" hidden="false" customHeight="false" outlineLevel="0" collapsed="false">
      <c r="A91" s="9" t="s">
        <v>89</v>
      </c>
      <c r="B91" s="10" t="n">
        <f aca="false">[1]Sheet1!AA122</f>
        <v>0</v>
      </c>
      <c r="C91" s="10" t="n">
        <f aca="false">[1]Sheet1!W122</f>
        <v>2900000</v>
      </c>
      <c r="D91" s="10" t="n">
        <f aca="false">[1]Sheet1!AB122</f>
        <v>7240000</v>
      </c>
      <c r="E91" s="10" t="n">
        <f aca="false">[1]Sheet1!X122</f>
        <v>0</v>
      </c>
    </row>
    <row r="92" customFormat="false" ht="15" hidden="false" customHeight="false" outlineLevel="0" collapsed="false">
      <c r="A92" s="9" t="s">
        <v>90</v>
      </c>
      <c r="B92" s="10" t="n">
        <f aca="false">[1]Sheet1!AA124</f>
        <v>544000</v>
      </c>
      <c r="C92" s="10" t="n">
        <f aca="false">[1]Sheet1!W124</f>
        <v>11037000</v>
      </c>
      <c r="D92" s="10" t="n">
        <f aca="false">[1]Sheet1!AB124</f>
        <v>1822000</v>
      </c>
      <c r="E92" s="10" t="n">
        <f aca="false">[1]Sheet1!X124</f>
        <v>12609700</v>
      </c>
    </row>
    <row r="93" customFormat="false" ht="15" hidden="false" customHeight="false" outlineLevel="0" collapsed="false">
      <c r="A93" s="9" t="s">
        <v>91</v>
      </c>
      <c r="B93" s="10" t="n">
        <f aca="false">[1]Sheet1!AA125</f>
        <v>0</v>
      </c>
      <c r="C93" s="10" t="n">
        <f aca="false">[1]Sheet1!W125</f>
        <v>0</v>
      </c>
      <c r="D93" s="10" t="n">
        <f aca="false">[1]Sheet1!AB125</f>
        <v>2872000</v>
      </c>
      <c r="E93" s="10" t="n">
        <f aca="false">[1]Sheet1!X125</f>
        <v>885000</v>
      </c>
    </row>
    <row r="94" customFormat="false" ht="15" hidden="false" customHeight="false" outlineLevel="0" collapsed="false">
      <c r="A94" s="9" t="s">
        <v>92</v>
      </c>
      <c r="B94" s="10" t="n">
        <f aca="false">[1]Sheet1!AA126</f>
        <v>2142000</v>
      </c>
      <c r="C94" s="10" t="n">
        <f aca="false">[1]Sheet1!W126</f>
        <v>2736000</v>
      </c>
      <c r="D94" s="10" t="n">
        <f aca="false">[1]Sheet1!AB126</f>
        <v>0</v>
      </c>
      <c r="E94" s="10" t="n">
        <f aca="false">[1]Sheet1!X126</f>
        <v>25300</v>
      </c>
    </row>
    <row r="95" customFormat="false" ht="15" hidden="false" customHeight="false" outlineLevel="0" collapsed="false">
      <c r="A95" s="9" t="s">
        <v>93</v>
      </c>
      <c r="B95" s="10" t="n">
        <f aca="false">[1]Sheet1!AA127</f>
        <v>0</v>
      </c>
      <c r="C95" s="10" t="n">
        <f aca="false">[1]Sheet1!W127</f>
        <v>9946000</v>
      </c>
      <c r="D95" s="10" t="n">
        <f aca="false">[1]Sheet1!AB127</f>
        <v>272900</v>
      </c>
      <c r="E95" s="10" t="n">
        <f aca="false">[1]Sheet1!X127</f>
        <v>906000</v>
      </c>
    </row>
    <row r="96" customFormat="false" ht="15" hidden="false" customHeight="false" outlineLevel="0" collapsed="false">
      <c r="A96" s="9" t="s">
        <v>94</v>
      </c>
      <c r="B96" s="10" t="n">
        <f aca="false">[1]Sheet1!AA128</f>
        <v>0</v>
      </c>
      <c r="C96" s="10" t="n">
        <f aca="false">[1]Sheet1!W128</f>
        <v>3402000</v>
      </c>
      <c r="D96" s="10" t="n">
        <f aca="false">[1]Sheet1!AB128</f>
        <v>11903000</v>
      </c>
      <c r="E96" s="10" t="n">
        <f aca="false">[1]Sheet1!X128</f>
        <v>0</v>
      </c>
    </row>
    <row r="97" customFormat="false" ht="15" hidden="false" customHeight="false" outlineLevel="0" collapsed="false">
      <c r="A97" s="9" t="s">
        <v>95</v>
      </c>
      <c r="B97" s="10" t="n">
        <f aca="false">[1]Sheet1!AA129</f>
        <v>2466000</v>
      </c>
      <c r="C97" s="10" t="n">
        <f aca="false">[1]Sheet1!W129</f>
        <v>1765200</v>
      </c>
      <c r="D97" s="10" t="n">
        <f aca="false">[1]Sheet1!AB129</f>
        <v>2150800</v>
      </c>
      <c r="E97" s="10" t="n">
        <f aca="false">[1]Sheet1!X129</f>
        <v>5666000</v>
      </c>
    </row>
    <row r="98" customFormat="false" ht="15" hidden="false" customHeight="false" outlineLevel="0" collapsed="false">
      <c r="A98" s="9" t="s">
        <v>96</v>
      </c>
      <c r="B98" s="10" t="n">
        <f aca="false">[1]Sheet1!AA130</f>
        <v>1974400</v>
      </c>
      <c r="C98" s="10" t="n">
        <f aca="false">[1]Sheet1!W130</f>
        <v>8689000</v>
      </c>
      <c r="D98" s="10" t="n">
        <f aca="false">[1]Sheet1!AB130</f>
        <v>15029000</v>
      </c>
      <c r="E98" s="10" t="n">
        <f aca="false">[1]Sheet1!X130</f>
        <v>29400</v>
      </c>
    </row>
    <row r="99" customFormat="false" ht="15" hidden="false" customHeight="false" outlineLevel="0" collapsed="false">
      <c r="A99" s="9" t="s">
        <v>97</v>
      </c>
      <c r="B99" s="10" t="n">
        <f aca="false">[1]Sheet1!AA131</f>
        <v>840000</v>
      </c>
      <c r="C99" s="10" t="n">
        <f aca="false">[1]Sheet1!W131</f>
        <v>2106000</v>
      </c>
      <c r="D99" s="10" t="n">
        <f aca="false">[1]Sheet1!AB131</f>
        <v>0</v>
      </c>
      <c r="E99" s="10" t="n">
        <f aca="false">[1]Sheet1!X131</f>
        <v>10562000</v>
      </c>
    </row>
    <row r="100" customFormat="false" ht="15" hidden="false" customHeight="false" outlineLevel="0" collapsed="false">
      <c r="A100" s="9" t="s">
        <v>98</v>
      </c>
      <c r="B100" s="10" t="n">
        <f aca="false">[1]Sheet1!AA132</f>
        <v>1416000</v>
      </c>
      <c r="C100" s="10" t="n">
        <f aca="false">[1]Sheet1!W132</f>
        <v>4748700</v>
      </c>
      <c r="D100" s="10" t="n">
        <f aca="false">[1]Sheet1!AB132</f>
        <v>6899000</v>
      </c>
      <c r="E100" s="10" t="n">
        <f aca="false">[1]Sheet1!X132</f>
        <v>5359000</v>
      </c>
    </row>
    <row r="101" customFormat="false" ht="15" hidden="false" customHeight="false" outlineLevel="0" collapsed="false">
      <c r="A101" s="9" t="s">
        <v>99</v>
      </c>
      <c r="B101" s="10" t="n">
        <f aca="false">[1]Sheet1!AA133</f>
        <v>2670000</v>
      </c>
      <c r="C101" s="10" t="n">
        <f aca="false">[1]Sheet1!W133</f>
        <v>14999400</v>
      </c>
      <c r="D101" s="10" t="n">
        <f aca="false">[1]Sheet1!AB133</f>
        <v>7730000</v>
      </c>
      <c r="E101" s="10" t="n">
        <f aca="false">[1]Sheet1!X133</f>
        <v>797800</v>
      </c>
    </row>
    <row r="102" customFormat="false" ht="15" hidden="false" customHeight="false" outlineLevel="0" collapsed="false">
      <c r="A102" s="9" t="s">
        <v>100</v>
      </c>
      <c r="B102" s="10" t="n">
        <f aca="false">[1]Sheet1!AA134</f>
        <v>3800000</v>
      </c>
      <c r="C102" s="10" t="n">
        <f aca="false">[1]Sheet1!W134</f>
        <v>12830000</v>
      </c>
      <c r="D102" s="10" t="n">
        <f aca="false">[1]Sheet1!AB134</f>
        <v>1932700</v>
      </c>
      <c r="E102" s="10" t="n">
        <f aca="false">[1]Sheet1!X134</f>
        <v>12271000</v>
      </c>
    </row>
    <row r="103" customFormat="false" ht="15" hidden="false" customHeight="false" outlineLevel="0" collapsed="false">
      <c r="A103" s="9" t="s">
        <v>101</v>
      </c>
      <c r="B103" s="10" t="n">
        <f aca="false">[1]Sheet1!AA135</f>
        <v>360000</v>
      </c>
      <c r="C103" s="10" t="n">
        <f aca="false">[1]Sheet1!W135</f>
        <v>12899000</v>
      </c>
      <c r="D103" s="10" t="n">
        <f aca="false">[1]Sheet1!AB135</f>
        <v>2808000</v>
      </c>
      <c r="E103" s="10" t="n">
        <f aca="false">[1]Sheet1!X135</f>
        <v>121600</v>
      </c>
    </row>
    <row r="104" customFormat="false" ht="15" hidden="false" customHeight="false" outlineLevel="0" collapsed="false">
      <c r="A104" s="9" t="s">
        <v>102</v>
      </c>
      <c r="B104" s="10" t="n">
        <f aca="false">[1]Sheet1!AA136</f>
        <v>0</v>
      </c>
      <c r="C104" s="10" t="n">
        <f aca="false">[1]Sheet1!W136</f>
        <v>2664400</v>
      </c>
      <c r="D104" s="10" t="n">
        <f aca="false">[1]Sheet1!AB136</f>
        <v>0</v>
      </c>
      <c r="E104" s="10" t="n">
        <f aca="false">[1]Sheet1!X136</f>
        <v>0</v>
      </c>
    </row>
    <row r="105" customFormat="false" ht="15" hidden="false" customHeight="false" outlineLevel="0" collapsed="false">
      <c r="A105" s="9" t="s">
        <v>103</v>
      </c>
      <c r="B105" s="10" t="n">
        <f aca="false">[1]Sheet1!AA137</f>
        <v>1759000</v>
      </c>
      <c r="C105" s="10" t="n">
        <f aca="false">[1]Sheet1!W137</f>
        <v>1614800</v>
      </c>
      <c r="D105" s="10" t="n">
        <f aca="false">[1]Sheet1!AB137</f>
        <v>7304900</v>
      </c>
      <c r="E105" s="10" t="n">
        <f aca="false">[1]Sheet1!X137</f>
        <v>244000</v>
      </c>
    </row>
    <row r="106" customFormat="false" ht="15" hidden="false" customHeight="false" outlineLevel="0" collapsed="false">
      <c r="A106" s="9" t="s">
        <v>104</v>
      </c>
      <c r="B106" s="10" t="n">
        <f aca="false">[1]Sheet1!AA138</f>
        <v>0</v>
      </c>
      <c r="C106" s="10" t="n">
        <f aca="false">[1]Sheet1!W138</f>
        <v>677200</v>
      </c>
      <c r="D106" s="10" t="n">
        <f aca="false">[1]Sheet1!AB138</f>
        <v>151500</v>
      </c>
      <c r="E106" s="10" t="n">
        <f aca="false">[1]Sheet1!X138</f>
        <v>1401000</v>
      </c>
    </row>
    <row r="107" customFormat="false" ht="15" hidden="false" customHeight="false" outlineLevel="0" collapsed="false">
      <c r="A107" s="9" t="s">
        <v>105</v>
      </c>
      <c r="B107" s="10" t="n">
        <f aca="false">[1]Sheet1!AA139</f>
        <v>3013000</v>
      </c>
      <c r="C107" s="10" t="n">
        <f aca="false">[1]Sheet1!W139</f>
        <v>14562000</v>
      </c>
      <c r="D107" s="10" t="n">
        <f aca="false">[1]Sheet1!AB139</f>
        <v>3642000</v>
      </c>
      <c r="E107" s="10" t="n">
        <f aca="false">[1]Sheet1!X139</f>
        <v>0</v>
      </c>
    </row>
    <row r="108" customFormat="false" ht="15" hidden="false" customHeight="false" outlineLevel="0" collapsed="false">
      <c r="A108" s="9" t="s">
        <v>106</v>
      </c>
      <c r="B108" s="10" t="n">
        <f aca="false">[1]Sheet1!AA140</f>
        <v>1926000</v>
      </c>
      <c r="C108" s="10" t="n">
        <f aca="false">[1]Sheet1!W140</f>
        <v>504000</v>
      </c>
      <c r="D108" s="10" t="n">
        <f aca="false">[1]Sheet1!AB140</f>
        <v>8760000</v>
      </c>
      <c r="E108" s="10" t="n">
        <f aca="false">[1]Sheet1!X140</f>
        <v>6490600</v>
      </c>
    </row>
    <row r="109" customFormat="false" ht="15" hidden="false" customHeight="false" outlineLevel="0" collapsed="false">
      <c r="A109" s="9" t="s">
        <v>107</v>
      </c>
      <c r="B109" s="10" t="n">
        <f aca="false">[1]Sheet1!AA141</f>
        <v>319000</v>
      </c>
      <c r="C109" s="10" t="n">
        <f aca="false">[1]Sheet1!W141</f>
        <v>12541500</v>
      </c>
      <c r="D109" s="10" t="n">
        <f aca="false">[1]Sheet1!AB141</f>
        <v>55970000</v>
      </c>
      <c r="E109" s="10" t="n">
        <f aca="false">[1]Sheet1!X141</f>
        <v>0</v>
      </c>
    </row>
    <row r="110" customFormat="false" ht="15" hidden="false" customHeight="false" outlineLevel="0" collapsed="false">
      <c r="A110" s="9" t="s">
        <v>108</v>
      </c>
      <c r="B110" s="10" t="n">
        <f aca="false">[1]Sheet1!AA143</f>
        <v>1004000</v>
      </c>
      <c r="C110" s="10" t="n">
        <f aca="false">[1]Sheet1!W143</f>
        <v>3570000</v>
      </c>
      <c r="D110" s="10" t="n">
        <f aca="false">[1]Sheet1!AB143</f>
        <v>2010000</v>
      </c>
      <c r="E110" s="10" t="n">
        <f aca="false">[1]Sheet1!X143</f>
        <v>163000</v>
      </c>
    </row>
    <row r="111" customFormat="false" ht="15" hidden="false" customHeight="false" outlineLevel="0" collapsed="false">
      <c r="A111" s="9" t="s">
        <v>109</v>
      </c>
      <c r="B111" s="10" t="n">
        <f aca="false">[1]Sheet1!AA144</f>
        <v>3710000</v>
      </c>
      <c r="C111" s="10" t="n">
        <f aca="false">[1]Sheet1!W144</f>
        <v>7704000</v>
      </c>
      <c r="D111" s="10" t="n">
        <f aca="false">[1]Sheet1!AB144</f>
        <v>1931400</v>
      </c>
      <c r="E111" s="10" t="n">
        <f aca="false">[1]Sheet1!X144</f>
        <v>0</v>
      </c>
    </row>
    <row r="112" customFormat="false" ht="15" hidden="false" customHeight="false" outlineLevel="0" collapsed="false">
      <c r="A112" s="9" t="s">
        <v>110</v>
      </c>
      <c r="B112" s="10" t="n">
        <f aca="false">[1]Sheet1!AA145</f>
        <v>3920000</v>
      </c>
      <c r="C112" s="10" t="n">
        <f aca="false">[1]Sheet1!W145</f>
        <v>3643000</v>
      </c>
      <c r="D112" s="10" t="n">
        <f aca="false">[1]Sheet1!AB145</f>
        <v>6037600</v>
      </c>
      <c r="E112" s="10" t="n">
        <f aca="false">[1]Sheet1!X145</f>
        <v>1374000</v>
      </c>
    </row>
    <row r="113" customFormat="false" ht="15" hidden="false" customHeight="false" outlineLevel="0" collapsed="false">
      <c r="A113" s="9" t="s">
        <v>111</v>
      </c>
      <c r="B113" s="10" t="n">
        <f aca="false">[1]Sheet1!AA146</f>
        <v>806000</v>
      </c>
      <c r="C113" s="10" t="n">
        <f aca="false">[1]Sheet1!W146</f>
        <v>15290000</v>
      </c>
      <c r="D113" s="10" t="n">
        <f aca="false">[1]Sheet1!AB146</f>
        <v>0</v>
      </c>
      <c r="E113" s="10" t="n">
        <f aca="false">[1]Sheet1!X146</f>
        <v>0</v>
      </c>
    </row>
    <row r="114" customFormat="false" ht="15" hidden="false" customHeight="false" outlineLevel="0" collapsed="false">
      <c r="A114" s="9" t="s">
        <v>112</v>
      </c>
      <c r="B114" s="10" t="n">
        <f aca="false">[1]Sheet1!AA147</f>
        <v>932000</v>
      </c>
      <c r="C114" s="10" t="n">
        <f aca="false">[1]Sheet1!W147</f>
        <v>4146900</v>
      </c>
      <c r="D114" s="10" t="n">
        <f aca="false">[1]Sheet1!AB147</f>
        <v>22778000</v>
      </c>
      <c r="E114" s="10" t="n">
        <f aca="false">[1]Sheet1!X147</f>
        <v>4285000</v>
      </c>
    </row>
    <row r="115" customFormat="false" ht="15" hidden="false" customHeight="false" outlineLevel="0" collapsed="false">
      <c r="A115" s="9" t="s">
        <v>113</v>
      </c>
      <c r="B115" s="10" t="n">
        <f aca="false">[1]Sheet1!AA148</f>
        <v>718000</v>
      </c>
      <c r="C115" s="10" t="n">
        <f aca="false">[1]Sheet1!W148</f>
        <v>1614200</v>
      </c>
      <c r="D115" s="10" t="n">
        <f aca="false">[1]Sheet1!AB148</f>
        <v>3606000</v>
      </c>
      <c r="E115" s="10" t="n">
        <f aca="false">[1]Sheet1!X148</f>
        <v>2166000</v>
      </c>
    </row>
    <row r="116" customFormat="false" ht="15" hidden="false" customHeight="false" outlineLevel="0" collapsed="false">
      <c r="A116" s="9" t="s">
        <v>114</v>
      </c>
      <c r="B116" s="10" t="n">
        <f aca="false">[1]Sheet1!AA149</f>
        <v>0</v>
      </c>
      <c r="C116" s="10" t="n">
        <f aca="false">[1]Sheet1!W149</f>
        <v>6790000</v>
      </c>
      <c r="D116" s="10" t="n">
        <f aca="false">[1]Sheet1!AB149</f>
        <v>808000</v>
      </c>
      <c r="E116" s="10" t="n">
        <f aca="false">[1]Sheet1!X149</f>
        <v>910000</v>
      </c>
    </row>
    <row r="117" customFormat="false" ht="15" hidden="false" customHeight="false" outlineLevel="0" collapsed="false">
      <c r="A117" s="9" t="s">
        <v>115</v>
      </c>
      <c r="B117" s="10" t="n">
        <f aca="false">[1]Sheet1!AA150</f>
        <v>0</v>
      </c>
      <c r="C117" s="10" t="n">
        <f aca="false">[1]Sheet1!W150</f>
        <v>0</v>
      </c>
      <c r="D117" s="10" t="n">
        <f aca="false">[1]Sheet1!AB150</f>
        <v>3600000</v>
      </c>
      <c r="E117" s="10" t="n">
        <f aca="false">[1]Sheet1!X150</f>
        <v>2430000</v>
      </c>
    </row>
    <row r="118" customFormat="false" ht="15" hidden="false" customHeight="false" outlineLevel="0" collapsed="false">
      <c r="A118" s="9" t="s">
        <v>116</v>
      </c>
      <c r="B118" s="10" t="n">
        <f aca="false">[1]Sheet1!AA151</f>
        <v>0</v>
      </c>
      <c r="C118" s="10" t="n">
        <f aca="false">[1]Sheet1!W151</f>
        <v>6771000</v>
      </c>
      <c r="D118" s="10" t="n">
        <f aca="false">[1]Sheet1!AB151</f>
        <v>6394400</v>
      </c>
      <c r="E118" s="10" t="n">
        <f aca="false">[1]Sheet1!X151</f>
        <v>1665000</v>
      </c>
    </row>
    <row r="119" customFormat="false" ht="15" hidden="false" customHeight="false" outlineLevel="0" collapsed="false">
      <c r="A119" s="9" t="s">
        <v>117</v>
      </c>
      <c r="B119" s="10" t="n">
        <f aca="false">[1]Sheet1!AA152</f>
        <v>10260000</v>
      </c>
      <c r="C119" s="10" t="n">
        <f aca="false">[1]Sheet1!W152</f>
        <v>11031000</v>
      </c>
      <c r="D119" s="10" t="n">
        <f aca="false">[1]Sheet1!AB152</f>
        <v>1914000</v>
      </c>
      <c r="E119" s="10" t="n">
        <f aca="false">[1]Sheet1!X152</f>
        <v>0</v>
      </c>
    </row>
    <row r="120" customFormat="false" ht="15" hidden="false" customHeight="false" outlineLevel="0" collapsed="false">
      <c r="A120" s="9" t="s">
        <v>118</v>
      </c>
      <c r="B120" s="10" t="n">
        <f aca="false">[1]Sheet1!AA153</f>
        <v>0</v>
      </c>
      <c r="C120" s="10" t="n">
        <f aca="false">[1]Sheet1!W153</f>
        <v>8097700</v>
      </c>
      <c r="D120" s="10" t="n">
        <f aca="false">[1]Sheet1!AB153</f>
        <v>10842800</v>
      </c>
      <c r="E120" s="10" t="n">
        <f aca="false">[1]Sheet1!X153</f>
        <v>2830000</v>
      </c>
    </row>
    <row r="121" customFormat="false" ht="15" hidden="false" customHeight="false" outlineLevel="0" collapsed="false">
      <c r="A121" s="9" t="s">
        <v>119</v>
      </c>
      <c r="B121" s="10" t="n">
        <f aca="false">[1]Sheet1!AA155</f>
        <v>1320000</v>
      </c>
      <c r="C121" s="10" t="n">
        <f aca="false">[1]Sheet1!W155</f>
        <v>0</v>
      </c>
      <c r="D121" s="10" t="n">
        <f aca="false">[1]Sheet1!AB155</f>
        <v>8376000</v>
      </c>
      <c r="E121" s="10" t="n">
        <f aca="false">[1]Sheet1!X155</f>
        <v>0</v>
      </c>
    </row>
    <row r="122" customFormat="false" ht="15" hidden="false" customHeight="false" outlineLevel="0" collapsed="false">
      <c r="A122" s="9" t="s">
        <v>120</v>
      </c>
      <c r="B122" s="10" t="n">
        <f aca="false">[1]Sheet1!AA156</f>
        <v>185000</v>
      </c>
      <c r="C122" s="10" t="n">
        <f aca="false">[1]Sheet1!W156</f>
        <v>14269000</v>
      </c>
      <c r="D122" s="10" t="n">
        <f aca="false">[1]Sheet1!AB156</f>
        <v>7310000</v>
      </c>
      <c r="E122" s="10" t="n">
        <f aca="false">[1]Sheet1!X156</f>
        <v>1377000</v>
      </c>
    </row>
    <row r="123" customFormat="false" ht="15" hidden="false" customHeight="false" outlineLevel="0" collapsed="false">
      <c r="A123" s="9" t="s">
        <v>121</v>
      </c>
      <c r="B123" s="10" t="n">
        <f aca="false">[1]Sheet1!AA157</f>
        <v>1845000</v>
      </c>
      <c r="C123" s="10" t="n">
        <f aca="false">[1]Sheet1!W157</f>
        <v>3280700</v>
      </c>
      <c r="D123" s="10" t="n">
        <f aca="false">[1]Sheet1!AB157</f>
        <v>2318600</v>
      </c>
      <c r="E123" s="10" t="n">
        <f aca="false">[1]Sheet1!X157</f>
        <v>3118350</v>
      </c>
    </row>
    <row r="124" customFormat="false" ht="15" hidden="false" customHeight="false" outlineLevel="0" collapsed="false">
      <c r="A124" s="9" t="s">
        <v>122</v>
      </c>
      <c r="B124" s="10" t="n">
        <f aca="false">[1]Sheet1!AA158</f>
        <v>0</v>
      </c>
      <c r="C124" s="10" t="n">
        <f aca="false">[1]Sheet1!W158</f>
        <v>0</v>
      </c>
      <c r="D124" s="10" t="n">
        <f aca="false">[1]Sheet1!AB158</f>
        <v>1380000</v>
      </c>
      <c r="E124" s="10" t="n">
        <f aca="false">[1]Sheet1!X158</f>
        <v>1480000</v>
      </c>
    </row>
    <row r="125" customFormat="false" ht="15" hidden="false" customHeight="false" outlineLevel="0" collapsed="false">
      <c r="A125" s="9" t="s">
        <v>123</v>
      </c>
      <c r="B125" s="10" t="n">
        <f aca="false">[1]Sheet1!AA159</f>
        <v>4720000</v>
      </c>
      <c r="C125" s="10" t="n">
        <f aca="false">[1]Sheet1!W159</f>
        <v>4401000</v>
      </c>
      <c r="D125" s="10" t="n">
        <f aca="false">[1]Sheet1!AB159</f>
        <v>8630000</v>
      </c>
      <c r="E125" s="10" t="n">
        <f aca="false">[1]Sheet1!X159</f>
        <v>121400</v>
      </c>
    </row>
    <row r="126" customFormat="false" ht="15" hidden="false" customHeight="false" outlineLevel="0" collapsed="false">
      <c r="A126" s="9" t="s">
        <v>124</v>
      </c>
      <c r="B126" s="10" t="n">
        <f aca="false">[1]Sheet1!AA160</f>
        <v>0</v>
      </c>
      <c r="C126" s="10" t="n">
        <f aca="false">[1]Sheet1!W160</f>
        <v>149600</v>
      </c>
      <c r="D126" s="10" t="n">
        <f aca="false">[1]Sheet1!AB160</f>
        <v>1862900</v>
      </c>
      <c r="E126" s="10" t="n">
        <f aca="false">[1]Sheet1!X160</f>
        <v>0</v>
      </c>
    </row>
    <row r="127" customFormat="false" ht="15" hidden="false" customHeight="false" outlineLevel="0" collapsed="false">
      <c r="A127" s="9" t="s">
        <v>125</v>
      </c>
      <c r="B127" s="10" t="n">
        <f aca="false">[1]Sheet1!AA161</f>
        <v>0</v>
      </c>
      <c r="C127" s="10" t="n">
        <f aca="false">[1]Sheet1!W161</f>
        <v>0</v>
      </c>
      <c r="D127" s="10" t="n">
        <f aca="false">[1]Sheet1!AB161</f>
        <v>0</v>
      </c>
      <c r="E127" s="10" t="n">
        <f aca="false">[1]Sheet1!X161</f>
        <v>0</v>
      </c>
    </row>
    <row r="128" customFormat="false" ht="15" hidden="false" customHeight="false" outlineLevel="0" collapsed="false">
      <c r="A128" s="9" t="s">
        <v>126</v>
      </c>
      <c r="B128" s="10" t="n">
        <f aca="false">[1]Sheet1!AA162</f>
        <v>538000</v>
      </c>
      <c r="C128" s="10" t="n">
        <f aca="false">[1]Sheet1!W162</f>
        <v>13420000</v>
      </c>
      <c r="D128" s="10" t="n">
        <f aca="false">[1]Sheet1!AB162</f>
        <v>0</v>
      </c>
      <c r="E128" s="10" t="n">
        <f aca="false">[1]Sheet1!X162</f>
        <v>0</v>
      </c>
    </row>
    <row r="129" customFormat="false" ht="15" hidden="false" customHeight="false" outlineLevel="0" collapsed="false">
      <c r="A129" s="9" t="s">
        <v>127</v>
      </c>
      <c r="B129" s="10" t="n">
        <f aca="false">[1]Sheet1!AA163</f>
        <v>912000</v>
      </c>
      <c r="C129" s="10" t="n">
        <f aca="false">[1]Sheet1!W163</f>
        <v>11010000</v>
      </c>
      <c r="D129" s="10" t="n">
        <f aca="false">[1]Sheet1!AB163</f>
        <v>1738000</v>
      </c>
      <c r="E129" s="10" t="n">
        <f aca="false">[1]Sheet1!X163</f>
        <v>359200</v>
      </c>
    </row>
    <row r="130" customFormat="false" ht="15" hidden="false" customHeight="false" outlineLevel="0" collapsed="false">
      <c r="A130" s="9" t="s">
        <v>128</v>
      </c>
      <c r="B130" s="10" t="n">
        <f aca="false">[1]Sheet1!AA164</f>
        <v>6101900</v>
      </c>
      <c r="C130" s="10" t="n">
        <f aca="false">[1]Sheet1!W164</f>
        <v>2862800</v>
      </c>
      <c r="D130" s="10" t="n">
        <f aca="false">[1]Sheet1!AB164</f>
        <v>23666400</v>
      </c>
      <c r="E130" s="10" t="n">
        <f aca="false">[1]Sheet1!X164</f>
        <v>1374680</v>
      </c>
    </row>
    <row r="131" customFormat="false" ht="15" hidden="false" customHeight="false" outlineLevel="0" collapsed="false">
      <c r="A131" s="9" t="s">
        <v>129</v>
      </c>
      <c r="B131" s="10" t="n">
        <f aca="false">[1]Sheet1!AA165</f>
        <v>613000</v>
      </c>
      <c r="C131" s="10" t="n">
        <f aca="false">[1]Sheet1!W165</f>
        <v>226000</v>
      </c>
      <c r="D131" s="10" t="n">
        <f aca="false">[1]Sheet1!AB165</f>
        <v>2672500</v>
      </c>
      <c r="E131" s="10" t="n">
        <f aca="false">[1]Sheet1!X165</f>
        <v>429800</v>
      </c>
    </row>
    <row r="132" customFormat="false" ht="15" hidden="false" customHeight="false" outlineLevel="0" collapsed="false">
      <c r="A132" s="9" t="s">
        <v>130</v>
      </c>
      <c r="B132" s="10" t="n">
        <f aca="false">[1]Sheet1!AA166</f>
        <v>0</v>
      </c>
      <c r="C132" s="10" t="n">
        <f aca="false">[1]Sheet1!W166</f>
        <v>608000</v>
      </c>
      <c r="D132" s="10" t="n">
        <f aca="false">[1]Sheet1!AB166</f>
        <v>3706000</v>
      </c>
      <c r="E132" s="10" t="n">
        <f aca="false">[1]Sheet1!X166</f>
        <v>10390000</v>
      </c>
    </row>
    <row r="133" customFormat="false" ht="15" hidden="false" customHeight="false" outlineLevel="0" collapsed="false">
      <c r="A133" s="9" t="s">
        <v>131</v>
      </c>
      <c r="B133" s="10" t="n">
        <f aca="false">[1]Sheet1!AA167</f>
        <v>3482400</v>
      </c>
      <c r="C133" s="10" t="n">
        <f aca="false">[1]Sheet1!W167</f>
        <v>5162600</v>
      </c>
      <c r="D133" s="10" t="n">
        <f aca="false">[1]Sheet1!AB167</f>
        <v>6670140</v>
      </c>
      <c r="E133" s="10" t="n">
        <f aca="false">[1]Sheet1!X167</f>
        <v>4698000</v>
      </c>
    </row>
    <row r="134" customFormat="false" ht="15" hidden="false" customHeight="false" outlineLevel="0" collapsed="false">
      <c r="A134" s="9" t="s">
        <v>132</v>
      </c>
      <c r="B134" s="10" t="n">
        <f aca="false">[1]Sheet1!AA168</f>
        <v>6484000</v>
      </c>
      <c r="C134" s="10" t="n">
        <f aca="false">[1]Sheet1!W168</f>
        <v>2589000</v>
      </c>
      <c r="D134" s="10" t="n">
        <f aca="false">[1]Sheet1!AB168</f>
        <v>11856000</v>
      </c>
      <c r="E134" s="10" t="n">
        <f aca="false">[1]Sheet1!X168</f>
        <v>0</v>
      </c>
    </row>
    <row r="135" customFormat="false" ht="15" hidden="false" customHeight="false" outlineLevel="0" collapsed="false">
      <c r="A135" s="9" t="s">
        <v>133</v>
      </c>
      <c r="B135" s="10" t="n">
        <f aca="false">[1]Sheet1!AA169</f>
        <v>0</v>
      </c>
      <c r="C135" s="10" t="n">
        <f aca="false">[1]Sheet1!W169</f>
        <v>3822000</v>
      </c>
      <c r="D135" s="10" t="n">
        <f aca="false">[1]Sheet1!AB169</f>
        <v>750800</v>
      </c>
      <c r="E135" s="10" t="n">
        <f aca="false">[1]Sheet1!X169</f>
        <v>0</v>
      </c>
    </row>
    <row r="136" customFormat="false" ht="15" hidden="false" customHeight="false" outlineLevel="0" collapsed="false">
      <c r="A136" s="9" t="s">
        <v>134</v>
      </c>
      <c r="B136" s="10" t="n">
        <f aca="false">[1]Sheet1!AA170</f>
        <v>65500</v>
      </c>
      <c r="C136" s="10" t="n">
        <f aca="false">[1]Sheet1!W170</f>
        <v>1418000</v>
      </c>
      <c r="D136" s="10" t="n">
        <f aca="false">[1]Sheet1!AB170</f>
        <v>1239000</v>
      </c>
      <c r="E136" s="10" t="n">
        <f aca="false">[1]Sheet1!X170</f>
        <v>2352000</v>
      </c>
    </row>
    <row r="137" customFormat="false" ht="15" hidden="false" customHeight="false" outlineLevel="0" collapsed="false">
      <c r="A137" s="9" t="s">
        <v>135</v>
      </c>
      <c r="B137" s="10" t="n">
        <f aca="false">[1]Sheet1!AA171</f>
        <v>0</v>
      </c>
      <c r="C137" s="10" t="n">
        <f aca="false">[1]Sheet1!W171</f>
        <v>0</v>
      </c>
      <c r="D137" s="10" t="n">
        <f aca="false">[1]Sheet1!AB171</f>
        <v>0</v>
      </c>
      <c r="E137" s="10" t="n">
        <f aca="false">[1]Sheet1!X171</f>
        <v>0</v>
      </c>
    </row>
    <row r="138" customFormat="false" ht="15" hidden="false" customHeight="false" outlineLevel="0" collapsed="false">
      <c r="A138" s="9" t="s">
        <v>136</v>
      </c>
      <c r="B138" s="10" t="n">
        <f aca="false">[1]Sheet1!AA172</f>
        <v>2092000</v>
      </c>
      <c r="C138" s="10" t="n">
        <f aca="false">[1]Sheet1!W172</f>
        <v>1390000</v>
      </c>
      <c r="D138" s="10" t="n">
        <f aca="false">[1]Sheet1!AB172</f>
        <v>447000</v>
      </c>
      <c r="E138" s="10" t="n">
        <f aca="false">[1]Sheet1!X172</f>
        <v>2140000</v>
      </c>
    </row>
    <row r="139" customFormat="false" ht="15" hidden="false" customHeight="false" outlineLevel="0" collapsed="false">
      <c r="A139" s="9" t="s">
        <v>137</v>
      </c>
      <c r="B139" s="10" t="n">
        <f aca="false">[1]Sheet1!AA173</f>
        <v>1810000</v>
      </c>
      <c r="C139" s="10" t="n">
        <f aca="false">[1]Sheet1!W173</f>
        <v>1450000</v>
      </c>
      <c r="D139" s="10" t="n">
        <f aca="false">[1]Sheet1!AB173</f>
        <v>5158000</v>
      </c>
      <c r="E139" s="10" t="n">
        <f aca="false">[1]Sheet1!X173</f>
        <v>1700000</v>
      </c>
    </row>
    <row r="140" customFormat="false" ht="15" hidden="false" customHeight="false" outlineLevel="0" collapsed="false">
      <c r="A140" s="9" t="s">
        <v>138</v>
      </c>
      <c r="B140" s="10" t="n">
        <f aca="false">[1]Sheet1!AA174</f>
        <v>937000</v>
      </c>
      <c r="C140" s="10" t="n">
        <f aca="false">[1]Sheet1!W174</f>
        <v>1709000</v>
      </c>
      <c r="D140" s="10" t="n">
        <f aca="false">[1]Sheet1!AB174</f>
        <v>10086000</v>
      </c>
      <c r="E140" s="10" t="n">
        <f aca="false">[1]Sheet1!X174</f>
        <v>1458000</v>
      </c>
    </row>
    <row r="141" customFormat="false" ht="15" hidden="false" customHeight="false" outlineLevel="0" collapsed="false">
      <c r="A141" s="9" t="s">
        <v>139</v>
      </c>
      <c r="B141" s="10" t="n">
        <f aca="false">[1]Sheet1!AA175</f>
        <v>0</v>
      </c>
      <c r="C141" s="10" t="n">
        <f aca="false">[1]Sheet1!W175</f>
        <v>0</v>
      </c>
      <c r="D141" s="10" t="n">
        <f aca="false">[1]Sheet1!AB175</f>
        <v>382000</v>
      </c>
      <c r="E141" s="10" t="n">
        <f aca="false">[1]Sheet1!X175</f>
        <v>4720000</v>
      </c>
    </row>
    <row r="142" customFormat="false" ht="15" hidden="false" customHeight="false" outlineLevel="0" collapsed="false">
      <c r="A142" s="9" t="s">
        <v>140</v>
      </c>
      <c r="B142" s="10" t="n">
        <f aca="false">[1]Sheet1!AA176</f>
        <v>0</v>
      </c>
      <c r="C142" s="10" t="n">
        <f aca="false">[1]Sheet1!W176</f>
        <v>97400</v>
      </c>
      <c r="D142" s="10" t="n">
        <f aca="false">[1]Sheet1!AB176</f>
        <v>142000</v>
      </c>
      <c r="E142" s="10" t="n">
        <f aca="false">[1]Sheet1!X176</f>
        <v>1967000</v>
      </c>
    </row>
    <row r="143" customFormat="false" ht="15" hidden="false" customHeight="false" outlineLevel="0" collapsed="false">
      <c r="A143" s="9" t="s">
        <v>141</v>
      </c>
      <c r="B143" s="10" t="n">
        <f aca="false">[1]Sheet1!AA177</f>
        <v>0</v>
      </c>
      <c r="C143" s="10" t="n">
        <f aca="false">[1]Sheet1!W177</f>
        <v>2150000</v>
      </c>
      <c r="D143" s="10" t="n">
        <f aca="false">[1]Sheet1!AB177</f>
        <v>35300</v>
      </c>
      <c r="E143" s="10" t="n">
        <f aca="false">[1]Sheet1!X177</f>
        <v>2760000</v>
      </c>
    </row>
    <row r="144" customFormat="false" ht="15" hidden="false" customHeight="false" outlineLevel="0" collapsed="false">
      <c r="A144" s="9" t="s">
        <v>142</v>
      </c>
      <c r="B144" s="10" t="n">
        <f aca="false">[1]Sheet1!AA178</f>
        <v>0</v>
      </c>
      <c r="C144" s="10" t="n">
        <f aca="false">[1]Sheet1!W178</f>
        <v>128300</v>
      </c>
      <c r="D144" s="10" t="n">
        <f aca="false">[1]Sheet1!AB178</f>
        <v>1252200</v>
      </c>
      <c r="E144" s="10" t="n">
        <f aca="false">[1]Sheet1!X178</f>
        <v>4070000</v>
      </c>
    </row>
    <row r="145" customFormat="false" ht="15" hidden="false" customHeight="false" outlineLevel="0" collapsed="false">
      <c r="A145" s="9" t="s">
        <v>143</v>
      </c>
      <c r="B145" s="10" t="n">
        <f aca="false">[1]Sheet1!AA179</f>
        <v>0</v>
      </c>
      <c r="C145" s="10" t="n">
        <f aca="false">[1]Sheet1!W179</f>
        <v>152400</v>
      </c>
      <c r="D145" s="10" t="n">
        <f aca="false">[1]Sheet1!AB179</f>
        <v>1841000</v>
      </c>
      <c r="E145" s="10" t="n">
        <f aca="false">[1]Sheet1!X179</f>
        <v>4200000</v>
      </c>
    </row>
    <row r="146" customFormat="false" ht="15" hidden="false" customHeight="false" outlineLevel="0" collapsed="false">
      <c r="A146" s="9" t="s">
        <v>144</v>
      </c>
      <c r="B146" s="10" t="n">
        <f aca="false">[1]Sheet1!AA180</f>
        <v>87000</v>
      </c>
      <c r="C146" s="10" t="n">
        <f aca="false">[1]Sheet1!W180</f>
        <v>60400</v>
      </c>
      <c r="D146" s="10" t="n">
        <f aca="false">[1]Sheet1!AB180</f>
        <v>1388000</v>
      </c>
      <c r="E146" s="10" t="n">
        <f aca="false">[1]Sheet1!X180</f>
        <v>0</v>
      </c>
    </row>
    <row r="147" customFormat="false" ht="15" hidden="false" customHeight="false" outlineLevel="0" collapsed="false">
      <c r="A147" s="9" t="s">
        <v>145</v>
      </c>
      <c r="B147" s="10" t="n">
        <f aca="false">[1]Sheet1!AA181</f>
        <v>0</v>
      </c>
      <c r="C147" s="10" t="n">
        <f aca="false">[1]Sheet1!W181</f>
        <v>17100</v>
      </c>
      <c r="D147" s="10" t="n">
        <f aca="false">[1]Sheet1!AB181</f>
        <v>2316900</v>
      </c>
      <c r="E147" s="10" t="n">
        <f aca="false">[1]Sheet1!X181</f>
        <v>6840000</v>
      </c>
    </row>
    <row r="148" customFormat="false" ht="15" hidden="false" customHeight="false" outlineLevel="0" collapsed="false">
      <c r="A148" s="9" t="s">
        <v>146</v>
      </c>
      <c r="B148" s="10" t="n">
        <f aca="false">[1]Sheet1!AA182</f>
        <v>0</v>
      </c>
      <c r="C148" s="10" t="n">
        <f aca="false">[1]Sheet1!W182</f>
        <v>6900000</v>
      </c>
      <c r="D148" s="10" t="n">
        <f aca="false">[1]Sheet1!AB182</f>
        <v>558000</v>
      </c>
      <c r="E148" s="10" t="n">
        <f aca="false">[1]Sheet1!X182</f>
        <v>0</v>
      </c>
    </row>
    <row r="149" customFormat="false" ht="15" hidden="false" customHeight="false" outlineLevel="0" collapsed="false">
      <c r="A149" s="9" t="s">
        <v>147</v>
      </c>
      <c r="B149" s="10" t="n">
        <f aca="false">[1]Sheet1!AA183</f>
        <v>0</v>
      </c>
      <c r="C149" s="10" t="n">
        <f aca="false">[1]Sheet1!W183</f>
        <v>1789700</v>
      </c>
      <c r="D149" s="10" t="n">
        <f aca="false">[1]Sheet1!AB183</f>
        <v>0</v>
      </c>
      <c r="E149" s="10" t="n">
        <f aca="false">[1]Sheet1!X183</f>
        <v>800000</v>
      </c>
    </row>
    <row r="150" customFormat="false" ht="15" hidden="false" customHeight="false" outlineLevel="0" collapsed="false">
      <c r="A150" s="9" t="s">
        <v>148</v>
      </c>
      <c r="B150" s="10" t="n">
        <f aca="false">[1]Sheet1!AA184</f>
        <v>0</v>
      </c>
      <c r="C150" s="10" t="n">
        <f aca="false">[1]Sheet1!W184</f>
        <v>0</v>
      </c>
      <c r="D150" s="10" t="n">
        <f aca="false">[1]Sheet1!AB184</f>
        <v>0</v>
      </c>
      <c r="E150" s="10" t="n">
        <f aca="false">[1]Sheet1!X184</f>
        <v>573000</v>
      </c>
    </row>
    <row r="151" customFormat="false" ht="15" hidden="false" customHeight="false" outlineLevel="0" collapsed="false">
      <c r="A151" s="9" t="s">
        <v>149</v>
      </c>
      <c r="B151" s="10" t="n">
        <f aca="false">[1]Sheet1!AA185</f>
        <v>1908000</v>
      </c>
      <c r="C151" s="10" t="n">
        <f aca="false">[1]Sheet1!W185</f>
        <v>0</v>
      </c>
      <c r="D151" s="10" t="n">
        <f aca="false">[1]Sheet1!AB185</f>
        <v>1179000</v>
      </c>
      <c r="E151" s="10" t="n">
        <f aca="false">[1]Sheet1!X185</f>
        <v>4150600</v>
      </c>
    </row>
    <row r="152" customFormat="false" ht="15" hidden="false" customHeight="false" outlineLevel="0" collapsed="false">
      <c r="A152" s="9" t="s">
        <v>150</v>
      </c>
      <c r="B152" s="10" t="n">
        <f aca="false">[1]Sheet1!AA187</f>
        <v>506100</v>
      </c>
      <c r="C152" s="10" t="n">
        <f aca="false">[1]Sheet1!W187</f>
        <v>5629000</v>
      </c>
      <c r="D152" s="10" t="n">
        <f aca="false">[1]Sheet1!AB187</f>
        <v>11533400</v>
      </c>
      <c r="E152" s="10" t="n">
        <f aca="false">[1]Sheet1!X187</f>
        <v>0</v>
      </c>
    </row>
    <row r="153" customFormat="false" ht="15" hidden="false" customHeight="false" outlineLevel="0" collapsed="false">
      <c r="A153" s="9" t="s">
        <v>151</v>
      </c>
      <c r="B153" s="10" t="n">
        <f aca="false">[1]Sheet1!AA188</f>
        <v>0</v>
      </c>
      <c r="C153" s="10" t="n">
        <f aca="false">[1]Sheet1!W188</f>
        <v>4070000</v>
      </c>
      <c r="D153" s="10" t="n">
        <f aca="false">[1]Sheet1!AB188</f>
        <v>588000</v>
      </c>
      <c r="E153" s="10" t="n">
        <f aca="false">[1]Sheet1!X188</f>
        <v>0</v>
      </c>
    </row>
    <row r="154" customFormat="false" ht="15" hidden="false" customHeight="false" outlineLevel="0" collapsed="false">
      <c r="A154" s="9" t="s">
        <v>152</v>
      </c>
      <c r="B154" s="10" t="n">
        <f aca="false">[1]Sheet1!AA189</f>
        <v>782800</v>
      </c>
      <c r="C154" s="10" t="n">
        <f aca="false">[1]Sheet1!W189</f>
        <v>0</v>
      </c>
      <c r="D154" s="10" t="n">
        <f aca="false">[1]Sheet1!AB189</f>
        <v>338000</v>
      </c>
      <c r="E154" s="10" t="n">
        <f aca="false">[1]Sheet1!X189</f>
        <v>3010000</v>
      </c>
    </row>
    <row r="155" customFormat="false" ht="15" hidden="false" customHeight="false" outlineLevel="0" collapsed="false">
      <c r="A155" s="9" t="s">
        <v>153</v>
      </c>
      <c r="B155" s="10" t="n">
        <f aca="false">[1]Sheet1!AA190</f>
        <v>0</v>
      </c>
      <c r="C155" s="10" t="n">
        <f aca="false">[1]Sheet1!W190</f>
        <v>0</v>
      </c>
      <c r="D155" s="10" t="n">
        <f aca="false">[1]Sheet1!AB190</f>
        <v>10017000</v>
      </c>
      <c r="E155" s="10" t="n">
        <f aca="false">[1]Sheet1!X190</f>
        <v>508000</v>
      </c>
    </row>
    <row r="156" customFormat="false" ht="15" hidden="false" customHeight="false" outlineLevel="0" collapsed="false">
      <c r="A156" s="9" t="s">
        <v>154</v>
      </c>
      <c r="B156" s="10" t="n">
        <f aca="false">[1]Sheet1!AA191</f>
        <v>0</v>
      </c>
      <c r="C156" s="10" t="n">
        <f aca="false">[1]Sheet1!W191</f>
        <v>1941000</v>
      </c>
      <c r="D156" s="10" t="n">
        <f aca="false">[1]Sheet1!AB191</f>
        <v>2160000</v>
      </c>
      <c r="E156" s="10" t="n">
        <f aca="false">[1]Sheet1!X191</f>
        <v>0</v>
      </c>
    </row>
    <row r="157" customFormat="false" ht="15" hidden="false" customHeight="false" outlineLevel="0" collapsed="false">
      <c r="A157" s="9" t="s">
        <v>155</v>
      </c>
      <c r="B157" s="10" t="n">
        <f aca="false">[1]Sheet1!AA192</f>
        <v>1496700</v>
      </c>
      <c r="C157" s="10" t="n">
        <f aca="false">[1]Sheet1!W192</f>
        <v>3103000</v>
      </c>
      <c r="D157" s="10" t="n">
        <f aca="false">[1]Sheet1!AB192</f>
        <v>4231400</v>
      </c>
      <c r="E157" s="10" t="n">
        <f aca="false">[1]Sheet1!X192</f>
        <v>861000</v>
      </c>
    </row>
    <row r="158" customFormat="false" ht="15" hidden="false" customHeight="false" outlineLevel="0" collapsed="false">
      <c r="A158" s="9" t="s">
        <v>156</v>
      </c>
      <c r="B158" s="10" t="n">
        <f aca="false">[1]Sheet1!AA193</f>
        <v>289400</v>
      </c>
      <c r="C158" s="10" t="n">
        <f aca="false">[1]Sheet1!W193</f>
        <v>1363000</v>
      </c>
      <c r="D158" s="10" t="n">
        <f aca="false">[1]Sheet1!AB193</f>
        <v>9779100</v>
      </c>
      <c r="E158" s="10" t="n">
        <f aca="false">[1]Sheet1!X193</f>
        <v>901400</v>
      </c>
    </row>
    <row r="159" customFormat="false" ht="15" hidden="false" customHeight="false" outlineLevel="0" collapsed="false">
      <c r="A159" s="9" t="s">
        <v>157</v>
      </c>
      <c r="B159" s="10" t="n">
        <f aca="false">[1]Sheet1!AA194</f>
        <v>215000</v>
      </c>
      <c r="C159" s="10" t="n">
        <f aca="false">[1]Sheet1!W194</f>
        <v>316000</v>
      </c>
      <c r="D159" s="10" t="n">
        <f aca="false">[1]Sheet1!AB194</f>
        <v>999000</v>
      </c>
      <c r="E159" s="10" t="n">
        <f aca="false">[1]Sheet1!X194</f>
        <v>4048000</v>
      </c>
    </row>
    <row r="160" customFormat="false" ht="15" hidden="false" customHeight="false" outlineLevel="0" collapsed="false">
      <c r="A160" s="9" t="s">
        <v>158</v>
      </c>
      <c r="B160" s="10" t="n">
        <f aca="false">[1]Sheet1!AA195</f>
        <v>0</v>
      </c>
      <c r="C160" s="10" t="n">
        <f aca="false">[1]Sheet1!W195</f>
        <v>1810500</v>
      </c>
      <c r="D160" s="10" t="n">
        <f aca="false">[1]Sheet1!AB195</f>
        <v>1457800</v>
      </c>
      <c r="E160" s="10" t="n">
        <f aca="false">[1]Sheet1!X195</f>
        <v>1307600</v>
      </c>
    </row>
    <row r="161" customFormat="false" ht="15" hidden="false" customHeight="false" outlineLevel="0" collapsed="false">
      <c r="A161" s="9" t="s">
        <v>159</v>
      </c>
      <c r="B161" s="10" t="n">
        <f aca="false">[1]Sheet1!AA196</f>
        <v>0</v>
      </c>
      <c r="C161" s="10" t="n">
        <f aca="false">[1]Sheet1!W196</f>
        <v>0</v>
      </c>
      <c r="D161" s="10" t="n">
        <f aca="false">[1]Sheet1!AB196</f>
        <v>6037200</v>
      </c>
      <c r="E161" s="10" t="n">
        <f aca="false">[1]Sheet1!X196</f>
        <v>0</v>
      </c>
    </row>
    <row r="162" customFormat="false" ht="15" hidden="false" customHeight="false" outlineLevel="0" collapsed="false">
      <c r="A162" s="9" t="s">
        <v>160</v>
      </c>
      <c r="B162" s="10" t="n">
        <f aca="false">[1]Sheet1!AA197</f>
        <v>28800</v>
      </c>
      <c r="C162" s="10" t="n">
        <f aca="false">[1]Sheet1!W197</f>
        <v>1062000</v>
      </c>
      <c r="D162" s="10" t="n">
        <f aca="false">[1]Sheet1!AB197</f>
        <v>3337400</v>
      </c>
      <c r="E162" s="10" t="n">
        <f aca="false">[1]Sheet1!X197</f>
        <v>0</v>
      </c>
    </row>
    <row r="163" customFormat="false" ht="15" hidden="false" customHeight="false" outlineLevel="0" collapsed="false">
      <c r="A163" s="9" t="s">
        <v>161</v>
      </c>
      <c r="B163" s="10" t="n">
        <f aca="false">[1]Sheet1!AA198</f>
        <v>0</v>
      </c>
      <c r="C163" s="10" t="n">
        <f aca="false">[1]Sheet1!W198</f>
        <v>382600</v>
      </c>
      <c r="D163" s="10" t="n">
        <f aca="false">[1]Sheet1!AB198</f>
        <v>338000</v>
      </c>
      <c r="E163" s="10" t="n">
        <f aca="false">[1]Sheet1!X198</f>
        <v>170200</v>
      </c>
    </row>
    <row r="164" customFormat="false" ht="15" hidden="false" customHeight="false" outlineLevel="0" collapsed="false">
      <c r="A164" s="9" t="s">
        <v>162</v>
      </c>
      <c r="B164" s="10" t="n">
        <f aca="false">[1]Sheet1!AA199</f>
        <v>796600</v>
      </c>
      <c r="C164" s="10" t="n">
        <f aca="false">[1]Sheet1!W199</f>
        <v>0</v>
      </c>
      <c r="D164" s="10" t="n">
        <f aca="false">[1]Sheet1!AB199</f>
        <v>674000</v>
      </c>
      <c r="E164" s="10" t="n">
        <f aca="false">[1]Sheet1!X199</f>
        <v>4380000</v>
      </c>
    </row>
    <row r="165" customFormat="false" ht="15" hidden="false" customHeight="false" outlineLevel="0" collapsed="false">
      <c r="A165" s="9" t="s">
        <v>163</v>
      </c>
      <c r="B165" s="10" t="n">
        <f aca="false">[1]Sheet1!AA200</f>
        <v>317000</v>
      </c>
      <c r="C165" s="10" t="n">
        <f aca="false">[1]Sheet1!W200</f>
        <v>1330000</v>
      </c>
      <c r="D165" s="10" t="n">
        <f aca="false">[1]Sheet1!AB200</f>
        <v>0</v>
      </c>
      <c r="E165" s="10" t="n">
        <f aca="false">[1]Sheet1!X200</f>
        <v>68700</v>
      </c>
    </row>
    <row r="166" customFormat="false" ht="15" hidden="false" customHeight="false" outlineLevel="0" collapsed="false">
      <c r="A166" s="9" t="s">
        <v>164</v>
      </c>
      <c r="B166" s="10" t="n">
        <f aca="false">[1]Sheet1!AA201</f>
        <v>0</v>
      </c>
      <c r="C166" s="10" t="n">
        <f aca="false">[1]Sheet1!W201</f>
        <v>0</v>
      </c>
      <c r="D166" s="10" t="n">
        <f aca="false">[1]Sheet1!AB201</f>
        <v>401500</v>
      </c>
      <c r="E166" s="10" t="n">
        <f aca="false">[1]Sheet1!X201</f>
        <v>0</v>
      </c>
    </row>
    <row r="167" customFormat="false" ht="15" hidden="false" customHeight="false" outlineLevel="0" collapsed="false">
      <c r="A167" s="9" t="s">
        <v>165</v>
      </c>
      <c r="B167" s="10" t="n">
        <f aca="false">[1]Sheet1!AA202</f>
        <v>0</v>
      </c>
      <c r="C167" s="10" t="n">
        <f aca="false">[1]Sheet1!W202</f>
        <v>0</v>
      </c>
      <c r="D167" s="10" t="n">
        <f aca="false">[1]Sheet1!AB202</f>
        <v>0</v>
      </c>
      <c r="E167" s="10" t="n">
        <f aca="false">[1]Sheet1!X202</f>
        <v>0</v>
      </c>
    </row>
    <row r="168" customFormat="false" ht="15" hidden="false" customHeight="false" outlineLevel="0" collapsed="false">
      <c r="A168" s="9" t="s">
        <v>166</v>
      </c>
      <c r="B168" s="10" t="n">
        <f aca="false">[1]Sheet1!AA203</f>
        <v>138000</v>
      </c>
      <c r="C168" s="10" t="n">
        <f aca="false">[1]Sheet1!W203</f>
        <v>52700</v>
      </c>
      <c r="D168" s="10" t="n">
        <f aca="false">[1]Sheet1!AB203</f>
        <v>31700</v>
      </c>
      <c r="E168" s="10" t="n">
        <f aca="false">[1]Sheet1!X203</f>
        <v>1320000</v>
      </c>
    </row>
    <row r="169" customFormat="false" ht="15" hidden="false" customHeight="false" outlineLevel="0" collapsed="false">
      <c r="A169" s="9" t="s">
        <v>167</v>
      </c>
      <c r="B169" s="10" t="n">
        <f aca="false">[1]Sheet1!AA204</f>
        <v>0</v>
      </c>
      <c r="C169" s="10" t="n">
        <f aca="false">[1]Sheet1!W204</f>
        <v>669000</v>
      </c>
      <c r="D169" s="10" t="n">
        <f aca="false">[1]Sheet1!AB204</f>
        <v>0</v>
      </c>
      <c r="E169" s="10" t="n">
        <f aca="false">[1]Sheet1!X204</f>
        <v>0</v>
      </c>
    </row>
    <row r="170" customFormat="false" ht="15" hidden="false" customHeight="false" outlineLevel="0" collapsed="false">
      <c r="A170" s="9" t="s">
        <v>168</v>
      </c>
      <c r="B170" s="10" t="n">
        <f aca="false">[1]Sheet1!AA205</f>
        <v>660000</v>
      </c>
      <c r="C170" s="10" t="n">
        <f aca="false">[1]Sheet1!W205</f>
        <v>0</v>
      </c>
      <c r="D170" s="10" t="n">
        <f aca="false">[1]Sheet1!AB205</f>
        <v>0</v>
      </c>
      <c r="E170" s="10" t="n">
        <f aca="false">[1]Sheet1!X205</f>
        <v>0</v>
      </c>
    </row>
    <row r="171" customFormat="false" ht="15" hidden="false" customHeight="false" outlineLevel="0" collapsed="false">
      <c r="A171" s="9" t="s">
        <v>169</v>
      </c>
      <c r="B171" s="10" t="n">
        <f aca="false">[1]Sheet1!AA206</f>
        <v>0</v>
      </c>
      <c r="C171" s="10" t="n">
        <f aca="false">[1]Sheet1!W206</f>
        <v>2170000</v>
      </c>
      <c r="D171" s="10" t="n">
        <f aca="false">[1]Sheet1!AB206</f>
        <v>0</v>
      </c>
      <c r="E171" s="10" t="n">
        <f aca="false">[1]Sheet1!X206</f>
        <v>0</v>
      </c>
    </row>
    <row r="172" customFormat="false" ht="15" hidden="false" customHeight="false" outlineLevel="0" collapsed="false">
      <c r="A172" s="9" t="s">
        <v>170</v>
      </c>
      <c r="B172" s="10" t="n">
        <f aca="false">[1]Sheet1!AA207</f>
        <v>0</v>
      </c>
      <c r="C172" s="10" t="n">
        <f aca="false">[1]Sheet1!W207</f>
        <v>987000</v>
      </c>
      <c r="D172" s="10" t="n">
        <f aca="false">[1]Sheet1!AB207</f>
        <v>3104000</v>
      </c>
      <c r="E172" s="10" t="n">
        <f aca="false">[1]Sheet1!X207</f>
        <v>598000</v>
      </c>
    </row>
    <row r="173" customFormat="false" ht="15" hidden="false" customHeight="false" outlineLevel="0" collapsed="false">
      <c r="A173" s="9" t="s">
        <v>171</v>
      </c>
      <c r="B173" s="10" t="n">
        <f aca="false">[1]Sheet1!AA208</f>
        <v>0</v>
      </c>
      <c r="C173" s="10" t="n">
        <f aca="false">[1]Sheet1!W208</f>
        <v>2679000</v>
      </c>
      <c r="D173" s="10" t="n">
        <f aca="false">[1]Sheet1!AB208</f>
        <v>264180000</v>
      </c>
      <c r="E173" s="10" t="n">
        <f aca="false">[1]Sheet1!X208</f>
        <v>0</v>
      </c>
    </row>
    <row r="174" customFormat="false" ht="15" hidden="false" customHeight="false" outlineLevel="0" collapsed="false">
      <c r="A174" s="9" t="s">
        <v>172</v>
      </c>
      <c r="B174" s="10" t="n">
        <f aca="false">[1]Sheet1!AA209</f>
        <v>0</v>
      </c>
      <c r="C174" s="10" t="n">
        <f aca="false">[1]Sheet1!W209</f>
        <v>0</v>
      </c>
      <c r="D174" s="10" t="n">
        <f aca="false">[1]Sheet1!AB209</f>
        <v>2855000</v>
      </c>
      <c r="E174" s="10" t="n">
        <f aca="false">[1]Sheet1!X209</f>
        <v>0</v>
      </c>
    </row>
    <row r="175" customFormat="false" ht="15" hidden="false" customHeight="false" outlineLevel="0" collapsed="false">
      <c r="A175" s="9" t="s">
        <v>173</v>
      </c>
      <c r="B175" s="10" t="n">
        <f aca="false">[1]Sheet1!AA210</f>
        <v>0</v>
      </c>
      <c r="C175" s="10" t="n">
        <f aca="false">[1]Sheet1!W210</f>
        <v>33700</v>
      </c>
      <c r="D175" s="10" t="n">
        <f aca="false">[1]Sheet1!AB210</f>
        <v>7674000</v>
      </c>
      <c r="E175" s="10" t="n">
        <f aca="false">[1]Sheet1!X210</f>
        <v>90100</v>
      </c>
    </row>
    <row r="176" customFormat="false" ht="15" hidden="false" customHeight="false" outlineLevel="0" collapsed="false">
      <c r="A176" s="9" t="s">
        <v>174</v>
      </c>
      <c r="B176" s="10" t="n">
        <f aca="false">[1]Sheet1!AA211</f>
        <v>596000</v>
      </c>
      <c r="C176" s="10" t="n">
        <f aca="false">[1]Sheet1!W211</f>
        <v>3045000</v>
      </c>
      <c r="D176" s="10" t="n">
        <f aca="false">[1]Sheet1!AB211</f>
        <v>1054000</v>
      </c>
      <c r="E176" s="10" t="n">
        <f aca="false">[1]Sheet1!X211</f>
        <v>0</v>
      </c>
    </row>
    <row r="177" customFormat="false" ht="15" hidden="false" customHeight="false" outlineLevel="0" collapsed="false">
      <c r="A177" s="9" t="s">
        <v>175</v>
      </c>
      <c r="B177" s="10" t="n">
        <f aca="false">[1]Sheet1!AA212</f>
        <v>738000</v>
      </c>
      <c r="C177" s="10" t="n">
        <f aca="false">[1]Sheet1!W212</f>
        <v>0</v>
      </c>
      <c r="D177" s="10" t="n">
        <f aca="false">[1]Sheet1!AB212</f>
        <v>0</v>
      </c>
      <c r="E177" s="10" t="n">
        <f aca="false">[1]Sheet1!X212</f>
        <v>0</v>
      </c>
    </row>
    <row r="178" customFormat="false" ht="15" hidden="false" customHeight="false" outlineLevel="0" collapsed="false">
      <c r="A178" s="9" t="s">
        <v>176</v>
      </c>
      <c r="B178" s="10" t="n">
        <f aca="false">[1]Sheet1!AA213</f>
        <v>0</v>
      </c>
      <c r="C178" s="10" t="n">
        <f aca="false">[1]Sheet1!W213</f>
        <v>819000</v>
      </c>
      <c r="D178" s="10" t="n">
        <f aca="false">[1]Sheet1!AB213</f>
        <v>2012000</v>
      </c>
      <c r="E178" s="10" t="n">
        <f aca="false">[1]Sheet1!X213</f>
        <v>44800</v>
      </c>
    </row>
    <row r="179" customFormat="false" ht="15" hidden="false" customHeight="false" outlineLevel="0" collapsed="false">
      <c r="A179" s="9" t="s">
        <v>177</v>
      </c>
      <c r="B179" s="10" t="n">
        <f aca="false">[1]Sheet1!AA214</f>
        <v>0</v>
      </c>
      <c r="C179" s="10" t="n">
        <f aca="false">[1]Sheet1!W214</f>
        <v>2409000</v>
      </c>
      <c r="D179" s="10" t="n">
        <f aca="false">[1]Sheet1!AB214</f>
        <v>301000</v>
      </c>
      <c r="E179" s="10" t="n">
        <f aca="false">[1]Sheet1!X214</f>
        <v>504000</v>
      </c>
    </row>
    <row r="180" customFormat="false" ht="15" hidden="false" customHeight="false" outlineLevel="0" collapsed="false">
      <c r="A180" s="9" t="s">
        <v>178</v>
      </c>
      <c r="B180" s="10" t="n">
        <f aca="false">[1]Sheet1!AA215</f>
        <v>0</v>
      </c>
      <c r="C180" s="10" t="n">
        <f aca="false">[1]Sheet1!W215</f>
        <v>0</v>
      </c>
      <c r="D180" s="10" t="n">
        <f aca="false">[1]Sheet1!AB215</f>
        <v>4401000</v>
      </c>
      <c r="E180" s="10" t="n">
        <f aca="false">[1]Sheet1!X215</f>
        <v>0</v>
      </c>
    </row>
    <row r="181" customFormat="false" ht="15" hidden="false" customHeight="false" outlineLevel="0" collapsed="false">
      <c r="A181" s="9" t="s">
        <v>179</v>
      </c>
      <c r="B181" s="10" t="n">
        <f aca="false">[1]Sheet1!AA216</f>
        <v>0</v>
      </c>
      <c r="C181" s="10" t="n">
        <f aca="false">[1]Sheet1!W216</f>
        <v>0</v>
      </c>
      <c r="D181" s="10" t="n">
        <f aca="false">[1]Sheet1!AB216</f>
        <v>444400</v>
      </c>
      <c r="E181" s="10" t="n">
        <f aca="false">[1]Sheet1!X216</f>
        <v>79300</v>
      </c>
    </row>
    <row r="182" customFormat="false" ht="15" hidden="false" customHeight="false" outlineLevel="0" collapsed="false">
      <c r="A182" s="9" t="s">
        <v>180</v>
      </c>
      <c r="B182" s="10" t="n">
        <f aca="false">[1]Sheet1!AA217</f>
        <v>0</v>
      </c>
      <c r="C182" s="10" t="n">
        <f aca="false">[1]Sheet1!W217</f>
        <v>0</v>
      </c>
      <c r="D182" s="10" t="n">
        <f aca="false">[1]Sheet1!AB217</f>
        <v>0</v>
      </c>
      <c r="E182" s="10" t="n">
        <f aca="false">[1]Sheet1!X217</f>
        <v>0</v>
      </c>
    </row>
    <row r="183" customFormat="false" ht="15" hidden="false" customHeight="false" outlineLevel="0" collapsed="false">
      <c r="A183" s="9" t="s">
        <v>181</v>
      </c>
      <c r="B183" s="10" t="n">
        <f aca="false">[1]Sheet1!AA218</f>
        <v>0</v>
      </c>
      <c r="C183" s="10" t="n">
        <f aca="false">[1]Sheet1!W218</f>
        <v>523000</v>
      </c>
      <c r="D183" s="10" t="n">
        <f aca="false">[1]Sheet1!AB218</f>
        <v>197000</v>
      </c>
      <c r="E183" s="10" t="n">
        <f aca="false">[1]Sheet1!X218</f>
        <v>67900</v>
      </c>
    </row>
    <row r="184" customFormat="false" ht="15" hidden="false" customHeight="false" outlineLevel="0" collapsed="false">
      <c r="A184" s="9" t="s">
        <v>182</v>
      </c>
      <c r="B184" s="10" t="n">
        <f aca="false">[1]Sheet1!AA219</f>
        <v>0</v>
      </c>
      <c r="C184" s="10" t="n">
        <f aca="false">[1]Sheet1!W219</f>
        <v>0</v>
      </c>
      <c r="D184" s="10" t="n">
        <f aca="false">[1]Sheet1!AB219</f>
        <v>561000</v>
      </c>
      <c r="E184" s="10" t="n">
        <f aca="false">[1]Sheet1!X219</f>
        <v>0</v>
      </c>
    </row>
    <row r="185" customFormat="false" ht="15" hidden="false" customHeight="false" outlineLevel="0" collapsed="false">
      <c r="A185" s="9" t="s">
        <v>183</v>
      </c>
      <c r="B185" s="10" t="n">
        <f aca="false">[1]Sheet1!AA220</f>
        <v>0</v>
      </c>
      <c r="C185" s="10" t="n">
        <f aca="false">[1]Sheet1!W220</f>
        <v>2240000</v>
      </c>
      <c r="D185" s="10" t="n">
        <f aca="false">[1]Sheet1!AB220</f>
        <v>0</v>
      </c>
      <c r="E185" s="10" t="n">
        <f aca="false">[1]Sheet1!X220</f>
        <v>286000</v>
      </c>
    </row>
    <row r="186" customFormat="false" ht="15" hidden="false" customHeight="false" outlineLevel="0" collapsed="false">
      <c r="A186" s="9" t="s">
        <v>184</v>
      </c>
      <c r="B186" s="10" t="n">
        <f aca="false">[1]Sheet1!AA221</f>
        <v>0</v>
      </c>
      <c r="C186" s="10" t="n">
        <f aca="false">[1]Sheet1!W221</f>
        <v>0</v>
      </c>
      <c r="D186" s="10" t="n">
        <f aca="false">[1]Sheet1!AB221</f>
        <v>0</v>
      </c>
      <c r="E186" s="10" t="n">
        <f aca="false">[1]Sheet1!X221</f>
        <v>0</v>
      </c>
    </row>
    <row r="187" customFormat="false" ht="15" hidden="false" customHeight="false" outlineLevel="0" collapsed="false">
      <c r="A187" s="9" t="s">
        <v>185</v>
      </c>
      <c r="B187" s="10" t="n">
        <f aca="false">[1]Sheet1!AA222</f>
        <v>0</v>
      </c>
      <c r="C187" s="10" t="n">
        <f aca="false">[1]Sheet1!W222</f>
        <v>891000</v>
      </c>
      <c r="D187" s="10" t="n">
        <f aca="false">[1]Sheet1!AB222</f>
        <v>0</v>
      </c>
      <c r="E187" s="10" t="n">
        <f aca="false">[1]Sheet1!X222</f>
        <v>0</v>
      </c>
    </row>
    <row r="188" customFormat="false" ht="15" hidden="false" customHeight="false" outlineLevel="0" collapsed="false">
      <c r="A188" s="9" t="s">
        <v>186</v>
      </c>
      <c r="B188" s="10" t="n">
        <f aca="false">[1]Sheet1!AA223</f>
        <v>0</v>
      </c>
      <c r="C188" s="10" t="n">
        <f aca="false">[1]Sheet1!W223</f>
        <v>0</v>
      </c>
      <c r="D188" s="10" t="n">
        <f aca="false">[1]Sheet1!AB223</f>
        <v>0</v>
      </c>
      <c r="E188" s="10" t="n">
        <f aca="false">[1]Sheet1!X223</f>
        <v>2395000</v>
      </c>
    </row>
    <row r="189" customFormat="false" ht="15" hidden="false" customHeight="false" outlineLevel="0" collapsed="false">
      <c r="A189" s="9" t="s">
        <v>187</v>
      </c>
      <c r="B189" s="10" t="n">
        <f aca="false">[1]Sheet1!AA224</f>
        <v>0</v>
      </c>
      <c r="C189" s="10" t="n">
        <f aca="false">[1]Sheet1!W224</f>
        <v>1837000</v>
      </c>
      <c r="D189" s="10" t="n">
        <f aca="false">[1]Sheet1!AB224</f>
        <v>1868000</v>
      </c>
      <c r="E189" s="10" t="n">
        <f aca="false">[1]Sheet1!X224</f>
        <v>392000</v>
      </c>
    </row>
    <row r="190" customFormat="false" ht="15" hidden="false" customHeight="false" outlineLevel="0" collapsed="false">
      <c r="A190" s="9" t="s">
        <v>188</v>
      </c>
      <c r="B190" s="10" t="n">
        <f aca="false">[1]Sheet1!AA225</f>
        <v>396000</v>
      </c>
      <c r="C190" s="10" t="n">
        <f aca="false">[1]Sheet1!W225</f>
        <v>0</v>
      </c>
      <c r="D190" s="10" t="n">
        <f aca="false">[1]Sheet1!AB225</f>
        <v>585000</v>
      </c>
      <c r="E190" s="10" t="n">
        <f aca="false">[1]Sheet1!X225</f>
        <v>0</v>
      </c>
    </row>
    <row r="191" customFormat="false" ht="15" hidden="false" customHeight="false" outlineLevel="0" collapsed="false">
      <c r="A191" s="9" t="s">
        <v>189</v>
      </c>
      <c r="B191" s="10" t="n">
        <f aca="false">[1]Sheet1!AA226</f>
        <v>0</v>
      </c>
      <c r="C191" s="10" t="n">
        <f aca="false">[1]Sheet1!W226</f>
        <v>0</v>
      </c>
      <c r="D191" s="10" t="n">
        <f aca="false">[1]Sheet1!AB226</f>
        <v>0</v>
      </c>
      <c r="E191" s="10" t="n">
        <f aca="false">[1]Sheet1!X226</f>
        <v>0</v>
      </c>
    </row>
    <row r="192" customFormat="false" ht="15" hidden="false" customHeight="false" outlineLevel="0" collapsed="false">
      <c r="A192" s="9" t="s">
        <v>190</v>
      </c>
      <c r="B192" s="10" t="n">
        <f aca="false">[1]Sheet1!AA227</f>
        <v>0</v>
      </c>
      <c r="C192" s="10" t="n">
        <f aca="false">[1]Sheet1!W227</f>
        <v>0</v>
      </c>
      <c r="D192" s="10" t="n">
        <f aca="false">[1]Sheet1!AB227</f>
        <v>0</v>
      </c>
      <c r="E192" s="10" t="n">
        <f aca="false">[1]Sheet1!X227</f>
        <v>1992600</v>
      </c>
    </row>
    <row r="193" customFormat="false" ht="15" hidden="false" customHeight="false" outlineLevel="0" collapsed="false">
      <c r="A193" s="9" t="s">
        <v>191</v>
      </c>
      <c r="B193" s="10" t="n">
        <f aca="false">[1]Sheet1!AA228</f>
        <v>0</v>
      </c>
      <c r="C193" s="10" t="n">
        <f aca="false">[1]Sheet1!W228</f>
        <v>0</v>
      </c>
      <c r="D193" s="10" t="n">
        <f aca="false">[1]Sheet1!AB228</f>
        <v>0</v>
      </c>
      <c r="E193" s="10" t="n">
        <f aca="false">[1]Sheet1!X228</f>
        <v>71000</v>
      </c>
    </row>
    <row r="194" customFormat="false" ht="15" hidden="false" customHeight="false" outlineLevel="0" collapsed="false">
      <c r="A194" s="9" t="s">
        <v>192</v>
      </c>
      <c r="B194" s="10" t="n">
        <f aca="false">[1]Sheet1!AA229</f>
        <v>7284000</v>
      </c>
      <c r="C194" s="10" t="n">
        <f aca="false">[1]Sheet1!W229</f>
        <v>0</v>
      </c>
      <c r="D194" s="10" t="n">
        <f aca="false">[1]Sheet1!AB229</f>
        <v>6711500</v>
      </c>
      <c r="E194" s="10" t="n">
        <f aca="false">[1]Sheet1!X229</f>
        <v>1079500</v>
      </c>
    </row>
    <row r="195" customFormat="false" ht="15" hidden="false" customHeight="false" outlineLevel="0" collapsed="false">
      <c r="A195" s="9" t="s">
        <v>193</v>
      </c>
      <c r="B195" s="10" t="n">
        <f aca="false">[1]Sheet1!AA230</f>
        <v>0</v>
      </c>
      <c r="C195" s="10" t="n">
        <f aca="false">[1]Sheet1!W230</f>
        <v>0</v>
      </c>
      <c r="D195" s="10" t="n">
        <f aca="false">[1]Sheet1!AB230</f>
        <v>2771640</v>
      </c>
      <c r="E195" s="10" t="n">
        <f aca="false">[1]Sheet1!X230</f>
        <v>0</v>
      </c>
    </row>
    <row r="196" customFormat="false" ht="15" hidden="false" customHeight="false" outlineLevel="0" collapsed="false">
      <c r="A196" s="9" t="s">
        <v>194</v>
      </c>
      <c r="B196" s="10" t="n">
        <f aca="false">[1]Sheet1!AA231</f>
        <v>384000</v>
      </c>
      <c r="C196" s="10" t="n">
        <f aca="false">[1]Sheet1!W231</f>
        <v>292000</v>
      </c>
      <c r="D196" s="10" t="n">
        <f aca="false">[1]Sheet1!AB231</f>
        <v>0</v>
      </c>
      <c r="E196" s="10" t="n">
        <f aca="false">[1]Sheet1!X231</f>
        <v>76400</v>
      </c>
    </row>
    <row r="197" customFormat="false" ht="15" hidden="false" customHeight="false" outlineLevel="0" collapsed="false">
      <c r="A197" s="9" t="s">
        <v>195</v>
      </c>
      <c r="B197" s="10" t="n">
        <f aca="false">[1]Sheet1!AA232</f>
        <v>0</v>
      </c>
      <c r="C197" s="10" t="n">
        <f aca="false">[1]Sheet1!W232</f>
        <v>101000</v>
      </c>
      <c r="D197" s="10" t="n">
        <f aca="false">[1]Sheet1!AB232</f>
        <v>9180000</v>
      </c>
      <c r="E197" s="10" t="n">
        <f aca="false">[1]Sheet1!X232</f>
        <v>0</v>
      </c>
    </row>
    <row r="198" customFormat="false" ht="15" hidden="false" customHeight="false" outlineLevel="0" collapsed="false">
      <c r="A198" s="9" t="s">
        <v>196</v>
      </c>
      <c r="B198" s="10" t="n">
        <f aca="false">[1]Sheet1!AA233</f>
        <v>0</v>
      </c>
      <c r="C198" s="10" t="n">
        <f aca="false">[1]Sheet1!W233</f>
        <v>1488000</v>
      </c>
      <c r="D198" s="10" t="n">
        <f aca="false">[1]Sheet1!AB233</f>
        <v>1356000</v>
      </c>
      <c r="E198" s="10" t="n">
        <f aca="false">[1]Sheet1!X233</f>
        <v>0</v>
      </c>
    </row>
    <row r="199" customFormat="false" ht="15" hidden="false" customHeight="false" outlineLevel="0" collapsed="false">
      <c r="A199" s="9" t="s">
        <v>197</v>
      </c>
      <c r="B199" s="10" t="n">
        <f aca="false">[1]Sheet1!AA234</f>
        <v>0</v>
      </c>
      <c r="C199" s="10" t="n">
        <f aca="false">[1]Sheet1!W234</f>
        <v>0</v>
      </c>
      <c r="D199" s="10" t="n">
        <f aca="false">[1]Sheet1!AB234</f>
        <v>1546000</v>
      </c>
      <c r="E199" s="10" t="n">
        <f aca="false">[1]Sheet1!X234</f>
        <v>292000</v>
      </c>
    </row>
    <row r="200" customFormat="false" ht="15" hidden="false" customHeight="false" outlineLevel="0" collapsed="false">
      <c r="A200" s="9" t="s">
        <v>198</v>
      </c>
      <c r="B200" s="10" t="n">
        <f aca="false">[1]Sheet1!AA235</f>
        <v>0</v>
      </c>
      <c r="C200" s="10" t="n">
        <f aca="false">[1]Sheet1!W235</f>
        <v>1404000</v>
      </c>
      <c r="D200" s="10" t="n">
        <f aca="false">[1]Sheet1!AB235</f>
        <v>666000</v>
      </c>
      <c r="E200" s="10" t="n">
        <f aca="false">[1]Sheet1!X235</f>
        <v>0</v>
      </c>
    </row>
    <row r="201" customFormat="false" ht="15" hidden="false" customHeight="false" outlineLevel="0" collapsed="false">
      <c r="A201" s="9" t="s">
        <v>199</v>
      </c>
      <c r="B201" s="10" t="n">
        <f aca="false">[1]Sheet1!AA236</f>
        <v>0</v>
      </c>
      <c r="C201" s="10" t="n">
        <f aca="false">[1]Sheet1!W236</f>
        <v>0</v>
      </c>
      <c r="D201" s="10" t="n">
        <f aca="false">[1]Sheet1!AB236</f>
        <v>651000</v>
      </c>
      <c r="E201" s="10" t="n">
        <f aca="false">[1]Sheet1!X236</f>
        <v>0</v>
      </c>
    </row>
    <row r="202" customFormat="false" ht="15" hidden="false" customHeight="false" outlineLevel="0" collapsed="false">
      <c r="A202" s="9" t="s">
        <v>200</v>
      </c>
      <c r="B202" s="10" t="n">
        <f aca="false">[1]Sheet1!AA237</f>
        <v>0</v>
      </c>
      <c r="C202" s="10" t="n">
        <f aca="false">[1]Sheet1!W237</f>
        <v>0</v>
      </c>
      <c r="D202" s="10" t="n">
        <f aca="false">[1]Sheet1!AB237</f>
        <v>0</v>
      </c>
      <c r="E202" s="10" t="n">
        <f aca="false">[1]Sheet1!X237</f>
        <v>912000</v>
      </c>
    </row>
    <row r="203" customFormat="false" ht="15" hidden="false" customHeight="false" outlineLevel="0" collapsed="false">
      <c r="A203" s="9" t="s">
        <v>201</v>
      </c>
      <c r="B203" s="10" t="n">
        <f aca="false">[1]Sheet1!AA238</f>
        <v>0</v>
      </c>
      <c r="C203" s="10" t="n">
        <f aca="false">[1]Sheet1!W238</f>
        <v>375000</v>
      </c>
      <c r="D203" s="10" t="n">
        <f aca="false">[1]Sheet1!AB238</f>
        <v>920400</v>
      </c>
      <c r="E203" s="10" t="n">
        <f aca="false">[1]Sheet1!X238</f>
        <v>915000</v>
      </c>
    </row>
    <row r="204" customFormat="false" ht="15" hidden="false" customHeight="false" outlineLevel="0" collapsed="false">
      <c r="A204" s="9" t="s">
        <v>202</v>
      </c>
      <c r="B204" s="10" t="n">
        <f aca="false">[1]Sheet1!AA240</f>
        <v>0</v>
      </c>
      <c r="C204" s="10" t="n">
        <f aca="false">[1]Sheet1!W240</f>
        <v>0</v>
      </c>
      <c r="D204" s="10" t="n">
        <f aca="false">[1]Sheet1!AB240</f>
        <v>0</v>
      </c>
      <c r="E204" s="10" t="n">
        <f aca="false">[1]Sheet1!X240</f>
        <v>0</v>
      </c>
    </row>
    <row r="205" customFormat="false" ht="15" hidden="false" customHeight="false" outlineLevel="0" collapsed="false">
      <c r="A205" s="9" t="s">
        <v>203</v>
      </c>
      <c r="B205" s="10" t="n">
        <f aca="false">[1]Sheet1!AA241</f>
        <v>143000</v>
      </c>
      <c r="C205" s="10" t="n">
        <f aca="false">[1]Sheet1!W241</f>
        <v>0</v>
      </c>
      <c r="D205" s="10" t="n">
        <f aca="false">[1]Sheet1!AB241</f>
        <v>1100000</v>
      </c>
      <c r="E205" s="10" t="n">
        <f aca="false">[1]Sheet1!X241</f>
        <v>586000</v>
      </c>
    </row>
    <row r="206" customFormat="false" ht="15" hidden="false" customHeight="false" outlineLevel="0" collapsed="false">
      <c r="A206" s="9" t="s">
        <v>204</v>
      </c>
      <c r="B206" s="10" t="n">
        <f aca="false">[1]Sheet1!AA242</f>
        <v>0</v>
      </c>
      <c r="C206" s="10" t="n">
        <f aca="false">[1]Sheet1!W242</f>
        <v>0</v>
      </c>
      <c r="D206" s="10" t="n">
        <f aca="false">[1]Sheet1!AB242</f>
        <v>1958000</v>
      </c>
      <c r="E206" s="10" t="n">
        <f aca="false">[1]Sheet1!X242</f>
        <v>1060000</v>
      </c>
    </row>
    <row r="207" customFormat="false" ht="15" hidden="false" customHeight="false" outlineLevel="0" collapsed="false">
      <c r="A207" s="9" t="s">
        <v>205</v>
      </c>
      <c r="B207" s="10" t="n">
        <f aca="false">[1]Sheet1!AA243</f>
        <v>0</v>
      </c>
      <c r="C207" s="10" t="n">
        <f aca="false">[1]Sheet1!W243</f>
        <v>0</v>
      </c>
      <c r="D207" s="10" t="n">
        <f aca="false">[1]Sheet1!AB243</f>
        <v>3945000</v>
      </c>
      <c r="E207" s="10" t="n">
        <f aca="false">[1]Sheet1!X243</f>
        <v>0</v>
      </c>
    </row>
    <row r="208" customFormat="false" ht="15" hidden="false" customHeight="false" outlineLevel="0" collapsed="false">
      <c r="A208" s="9" t="s">
        <v>206</v>
      </c>
      <c r="B208" s="10" t="n">
        <f aca="false">[1]Sheet1!AA244</f>
        <v>0</v>
      </c>
      <c r="C208" s="10" t="n">
        <f aca="false">[1]Sheet1!W244</f>
        <v>874000</v>
      </c>
      <c r="D208" s="10" t="n">
        <f aca="false">[1]Sheet1!AB244</f>
        <v>579000</v>
      </c>
      <c r="E208" s="10" t="n">
        <f aca="false">[1]Sheet1!X244</f>
        <v>0</v>
      </c>
    </row>
    <row r="209" customFormat="false" ht="15" hidden="false" customHeight="false" outlineLevel="0" collapsed="false">
      <c r="A209" s="9" t="s">
        <v>207</v>
      </c>
      <c r="B209" s="10" t="n">
        <f aca="false">[1]Sheet1!AA245</f>
        <v>0</v>
      </c>
      <c r="C209" s="10" t="n">
        <f aca="false">[1]Sheet1!W245</f>
        <v>0</v>
      </c>
      <c r="D209" s="10" t="n">
        <f aca="false">[1]Sheet1!AB245</f>
        <v>0</v>
      </c>
      <c r="E209" s="10" t="n">
        <f aca="false">[1]Sheet1!X245</f>
        <v>453000</v>
      </c>
    </row>
    <row r="210" customFormat="false" ht="15" hidden="false" customHeight="false" outlineLevel="0" collapsed="false">
      <c r="A210" s="9" t="s">
        <v>208</v>
      </c>
      <c r="B210" s="10" t="n">
        <f aca="false">[1]Sheet1!AA246</f>
        <v>0</v>
      </c>
      <c r="C210" s="10" t="n">
        <f aca="false">[1]Sheet1!W246</f>
        <v>0</v>
      </c>
      <c r="D210" s="10" t="n">
        <f aca="false">[1]Sheet1!AB246</f>
        <v>741000</v>
      </c>
      <c r="E210" s="10" t="n">
        <f aca="false">[1]Sheet1!X246</f>
        <v>731000</v>
      </c>
    </row>
    <row r="211" customFormat="false" ht="15" hidden="false" customHeight="false" outlineLevel="0" collapsed="false">
      <c r="A211" s="9" t="s">
        <v>209</v>
      </c>
      <c r="B211" s="10" t="n">
        <f aca="false">[1]Sheet1!AA247</f>
        <v>0</v>
      </c>
      <c r="C211" s="10" t="n">
        <f aca="false">[1]Sheet1!W247</f>
        <v>0</v>
      </c>
      <c r="D211" s="10" t="n">
        <f aca="false">[1]Sheet1!AB247</f>
        <v>0</v>
      </c>
      <c r="E211" s="10" t="n">
        <f aca="false">[1]Sheet1!X247</f>
        <v>822000</v>
      </c>
    </row>
    <row r="212" customFormat="false" ht="15" hidden="false" customHeight="false" outlineLevel="0" collapsed="false">
      <c r="A212" s="9" t="s">
        <v>210</v>
      </c>
      <c r="B212" s="10" t="n">
        <f aca="false">[1]Sheet1!AA248</f>
        <v>0</v>
      </c>
      <c r="C212" s="10" t="n">
        <f aca="false">[1]Sheet1!W248</f>
        <v>0</v>
      </c>
      <c r="D212" s="10" t="n">
        <f aca="false">[1]Sheet1!AB248</f>
        <v>298400</v>
      </c>
      <c r="E212" s="10" t="n">
        <f aca="false">[1]Sheet1!X248</f>
        <v>142500</v>
      </c>
    </row>
    <row r="213" customFormat="false" ht="15" hidden="false" customHeight="false" outlineLevel="0" collapsed="false">
      <c r="A213" s="9" t="s">
        <v>211</v>
      </c>
      <c r="B213" s="10" t="n">
        <f aca="false">[1]Sheet1!AA249</f>
        <v>0</v>
      </c>
      <c r="C213" s="10" t="n">
        <f aca="false">[1]Sheet1!W249</f>
        <v>792000</v>
      </c>
      <c r="D213" s="10" t="n">
        <f aca="false">[1]Sheet1!AB249</f>
        <v>0</v>
      </c>
      <c r="E213" s="10" t="n">
        <f aca="false">[1]Sheet1!X249</f>
        <v>0</v>
      </c>
    </row>
    <row r="214" customFormat="false" ht="15" hidden="false" customHeight="false" outlineLevel="0" collapsed="false">
      <c r="A214" s="9" t="s">
        <v>212</v>
      </c>
      <c r="B214" s="10" t="n">
        <f aca="false">[1]Sheet1!AA250</f>
        <v>0</v>
      </c>
      <c r="C214" s="10" t="n">
        <f aca="false">[1]Sheet1!W250</f>
        <v>776000</v>
      </c>
      <c r="D214" s="10" t="n">
        <f aca="false">[1]Sheet1!AB250</f>
        <v>0</v>
      </c>
      <c r="E214" s="10" t="n">
        <f aca="false">[1]Sheet1!X250</f>
        <v>0</v>
      </c>
    </row>
    <row r="215" customFormat="false" ht="15" hidden="false" customHeight="false" outlineLevel="0" collapsed="false">
      <c r="A215" s="9" t="s">
        <v>213</v>
      </c>
      <c r="B215" s="10" t="n">
        <f aca="false">[1]Sheet1!AA251</f>
        <v>0</v>
      </c>
      <c r="C215" s="10" t="n">
        <f aca="false">[1]Sheet1!W251</f>
        <v>0</v>
      </c>
      <c r="D215" s="10" t="n">
        <f aca="false">[1]Sheet1!AB251</f>
        <v>374000</v>
      </c>
      <c r="E215" s="10" t="n">
        <f aca="false">[1]Sheet1!X251</f>
        <v>47100</v>
      </c>
    </row>
    <row r="216" customFormat="false" ht="15" hidden="false" customHeight="false" outlineLevel="0" collapsed="false">
      <c r="A216" s="9" t="s">
        <v>214</v>
      </c>
      <c r="B216" s="10" t="n">
        <f aca="false">[1]Sheet1!AA252</f>
        <v>1230000</v>
      </c>
      <c r="C216" s="10" t="n">
        <f aca="false">[1]Sheet1!W252</f>
        <v>0</v>
      </c>
      <c r="D216" s="10" t="n">
        <f aca="false">[1]Sheet1!AB252</f>
        <v>330000</v>
      </c>
      <c r="E216" s="10" t="n">
        <f aca="false">[1]Sheet1!X252</f>
        <v>0</v>
      </c>
    </row>
    <row r="217" customFormat="false" ht="15" hidden="false" customHeight="false" outlineLevel="0" collapsed="false">
      <c r="A217" s="9" t="s">
        <v>215</v>
      </c>
      <c r="B217" s="10" t="n">
        <f aca="false">[1]Sheet1!AA253</f>
        <v>0</v>
      </c>
      <c r="C217" s="10" t="n">
        <f aca="false">[1]Sheet1!W253</f>
        <v>0</v>
      </c>
      <c r="D217" s="10" t="n">
        <f aca="false">[1]Sheet1!AB253</f>
        <v>0</v>
      </c>
      <c r="E217" s="10" t="n">
        <f aca="false">[1]Sheet1!X253</f>
        <v>638000</v>
      </c>
    </row>
    <row r="218" customFormat="false" ht="15" hidden="false" customHeight="false" outlineLevel="0" collapsed="false">
      <c r="A218" s="9" t="s">
        <v>216</v>
      </c>
      <c r="B218" s="10" t="n">
        <f aca="false">[1]Sheet1!AA254</f>
        <v>1804000</v>
      </c>
      <c r="C218" s="10" t="n">
        <f aca="false">[1]Sheet1!W254</f>
        <v>468000</v>
      </c>
      <c r="D218" s="10" t="n">
        <f aca="false">[1]Sheet1!AB254</f>
        <v>150000</v>
      </c>
      <c r="E218" s="10" t="n">
        <f aca="false">[1]Sheet1!X254</f>
        <v>0</v>
      </c>
    </row>
    <row r="219" customFormat="false" ht="15" hidden="false" customHeight="false" outlineLevel="0" collapsed="false">
      <c r="A219" s="9" t="s">
        <v>217</v>
      </c>
      <c r="B219" s="10" t="n">
        <f aca="false">[1]Sheet1!AA255</f>
        <v>130500</v>
      </c>
      <c r="C219" s="10" t="n">
        <f aca="false">[1]Sheet1!W255</f>
        <v>0</v>
      </c>
      <c r="D219" s="10" t="n">
        <f aca="false">[1]Sheet1!AB255</f>
        <v>183900</v>
      </c>
      <c r="E219" s="10" t="n">
        <f aca="false">[1]Sheet1!X255</f>
        <v>0</v>
      </c>
    </row>
    <row r="220" customFormat="false" ht="15" hidden="false" customHeight="false" outlineLevel="0" collapsed="false">
      <c r="A220" s="9" t="s">
        <v>218</v>
      </c>
      <c r="B220" s="10" t="n">
        <f aca="false">[1]Sheet1!AA256</f>
        <v>0</v>
      </c>
      <c r="C220" s="10" t="n">
        <f aca="false">[1]Sheet1!W256</f>
        <v>616000</v>
      </c>
      <c r="D220" s="10" t="n">
        <f aca="false">[1]Sheet1!AB256</f>
        <v>0</v>
      </c>
      <c r="E220" s="10" t="n">
        <f aca="false">[1]Sheet1!X256</f>
        <v>0</v>
      </c>
    </row>
    <row r="221" customFormat="false" ht="15" hidden="false" customHeight="false" outlineLevel="0" collapsed="false">
      <c r="A221" s="9" t="s">
        <v>219</v>
      </c>
      <c r="B221" s="10" t="n">
        <f aca="false">[1]Sheet1!AA257</f>
        <v>0</v>
      </c>
      <c r="C221" s="10" t="n">
        <f aca="false">[1]Sheet1!W257</f>
        <v>0</v>
      </c>
      <c r="D221" s="10" t="n">
        <f aca="false">[1]Sheet1!AB257</f>
        <v>0</v>
      </c>
      <c r="E221" s="10" t="n">
        <f aca="false">[1]Sheet1!X257</f>
        <v>0</v>
      </c>
    </row>
    <row r="222" customFormat="false" ht="15" hidden="false" customHeight="false" outlineLevel="0" collapsed="false">
      <c r="A222" s="9" t="s">
        <v>220</v>
      </c>
      <c r="B222" s="10" t="n">
        <f aca="false">[1]Sheet1!AA258</f>
        <v>0</v>
      </c>
      <c r="C222" s="10" t="n">
        <f aca="false">[1]Sheet1!W258</f>
        <v>0</v>
      </c>
      <c r="D222" s="10" t="n">
        <f aca="false">[1]Sheet1!AB258</f>
        <v>0</v>
      </c>
      <c r="E222" s="10" t="n">
        <f aca="false">[1]Sheet1!X258</f>
        <v>55200</v>
      </c>
    </row>
    <row r="223" customFormat="false" ht="15" hidden="false" customHeight="false" outlineLevel="0" collapsed="false">
      <c r="A223" s="9" t="s">
        <v>221</v>
      </c>
      <c r="B223" s="10" t="n">
        <f aca="false">[1]Sheet1!AA259</f>
        <v>0</v>
      </c>
      <c r="C223" s="10" t="n">
        <f aca="false">[1]Sheet1!W259</f>
        <v>274000</v>
      </c>
      <c r="D223" s="10" t="n">
        <f aca="false">[1]Sheet1!AB259</f>
        <v>328900</v>
      </c>
      <c r="E223" s="10" t="n">
        <f aca="false">[1]Sheet1!X259</f>
        <v>0</v>
      </c>
    </row>
    <row r="224" customFormat="false" ht="15" hidden="false" customHeight="false" outlineLevel="0" collapsed="false">
      <c r="A224" s="9" t="s">
        <v>222</v>
      </c>
      <c r="B224" s="10" t="n">
        <f aca="false">[1]Sheet1!AA260</f>
        <v>0</v>
      </c>
      <c r="C224" s="10" t="n">
        <f aca="false">[1]Sheet1!W260</f>
        <v>334000</v>
      </c>
      <c r="D224" s="10" t="n">
        <f aca="false">[1]Sheet1!AB260</f>
        <v>0</v>
      </c>
      <c r="E224" s="10" t="n">
        <f aca="false">[1]Sheet1!X260</f>
        <v>20700</v>
      </c>
    </row>
    <row r="225" customFormat="false" ht="15" hidden="false" customHeight="false" outlineLevel="0" collapsed="false">
      <c r="A225" s="9" t="s">
        <v>223</v>
      </c>
      <c r="B225" s="10" t="n">
        <f aca="false">[1]Sheet1!AA261</f>
        <v>0</v>
      </c>
      <c r="C225" s="10" t="n">
        <f aca="false">[1]Sheet1!W261</f>
        <v>0</v>
      </c>
      <c r="D225" s="10" t="n">
        <f aca="false">[1]Sheet1!AB261</f>
        <v>0</v>
      </c>
      <c r="E225" s="10" t="n">
        <f aca="false">[1]Sheet1!X261</f>
        <v>491000</v>
      </c>
    </row>
    <row r="226" customFormat="false" ht="15" hidden="false" customHeight="false" outlineLevel="0" collapsed="false">
      <c r="A226" s="9" t="s">
        <v>224</v>
      </c>
      <c r="B226" s="10" t="n">
        <f aca="false">[1]Sheet1!AA262</f>
        <v>0</v>
      </c>
      <c r="C226" s="10" t="n">
        <f aca="false">[1]Sheet1!W262</f>
        <v>249000</v>
      </c>
      <c r="D226" s="10" t="n">
        <f aca="false">[1]Sheet1!AB262</f>
        <v>0</v>
      </c>
      <c r="E226" s="10" t="n">
        <f aca="false">[1]Sheet1!X262</f>
        <v>216000</v>
      </c>
    </row>
    <row r="227" customFormat="false" ht="15" hidden="false" customHeight="false" outlineLevel="0" collapsed="false">
      <c r="A227" s="9" t="s">
        <v>225</v>
      </c>
      <c r="B227" s="10" t="n">
        <f aca="false">[1]Sheet1!AA263</f>
        <v>0</v>
      </c>
      <c r="C227" s="10" t="n">
        <f aca="false">[1]Sheet1!W263</f>
        <v>0</v>
      </c>
      <c r="D227" s="10" t="n">
        <f aca="false">[1]Sheet1!AB263</f>
        <v>179000</v>
      </c>
      <c r="E227" s="10" t="n">
        <f aca="false">[1]Sheet1!X263</f>
        <v>0</v>
      </c>
    </row>
    <row r="228" customFormat="false" ht="15" hidden="false" customHeight="false" outlineLevel="0" collapsed="false">
      <c r="A228" s="9" t="s">
        <v>226</v>
      </c>
      <c r="B228" s="10" t="n">
        <f aca="false">[1]Sheet1!AA264</f>
        <v>0</v>
      </c>
      <c r="C228" s="10" t="n">
        <f aca="false">[1]Sheet1!W264</f>
        <v>0</v>
      </c>
      <c r="D228" s="10" t="n">
        <f aca="false">[1]Sheet1!AB264</f>
        <v>978200</v>
      </c>
      <c r="E228" s="10" t="n">
        <f aca="false">[1]Sheet1!X264</f>
        <v>370000</v>
      </c>
    </row>
    <row r="229" customFormat="false" ht="15" hidden="false" customHeight="false" outlineLevel="0" collapsed="false">
      <c r="A229" s="9" t="s">
        <v>227</v>
      </c>
      <c r="B229" s="10" t="n">
        <f aca="false">[1]Sheet1!AA265</f>
        <v>0</v>
      </c>
      <c r="C229" s="10" t="n">
        <f aca="false">[1]Sheet1!W265</f>
        <v>143000</v>
      </c>
      <c r="D229" s="10" t="n">
        <f aca="false">[1]Sheet1!AB265</f>
        <v>0</v>
      </c>
      <c r="E229" s="10" t="n">
        <f aca="false">[1]Sheet1!X265</f>
        <v>24100</v>
      </c>
    </row>
    <row r="230" customFormat="false" ht="15" hidden="false" customHeight="false" outlineLevel="0" collapsed="false">
      <c r="A230" s="9" t="s">
        <v>228</v>
      </c>
      <c r="B230" s="10" t="n">
        <f aca="false">[1]Sheet1!AA266</f>
        <v>0</v>
      </c>
      <c r="C230" s="10" t="n">
        <f aca="false">[1]Sheet1!W266</f>
        <v>243300</v>
      </c>
      <c r="D230" s="10" t="n">
        <f aca="false">[1]Sheet1!AB266</f>
        <v>275820</v>
      </c>
      <c r="E230" s="10" t="n">
        <f aca="false">[1]Sheet1!X266</f>
        <v>0</v>
      </c>
    </row>
    <row r="231" customFormat="false" ht="15" hidden="false" customHeight="false" outlineLevel="0" collapsed="false">
      <c r="A231" s="9" t="s">
        <v>229</v>
      </c>
      <c r="B231" s="10" t="n">
        <f aca="false">[1]Sheet1!AA267</f>
        <v>0</v>
      </c>
      <c r="C231" s="10" t="n">
        <f aca="false">[1]Sheet1!W267</f>
        <v>0</v>
      </c>
      <c r="D231" s="10" t="n">
        <f aca="false">[1]Sheet1!AB267</f>
        <v>252000</v>
      </c>
      <c r="E231" s="10" t="n">
        <f aca="false">[1]Sheet1!X267</f>
        <v>0</v>
      </c>
    </row>
    <row r="232" customFormat="false" ht="15" hidden="false" customHeight="false" outlineLevel="0" collapsed="false">
      <c r="A232" s="9" t="s">
        <v>230</v>
      </c>
      <c r="B232" s="10" t="n">
        <f aca="false">[1]Sheet1!AA268</f>
        <v>0</v>
      </c>
      <c r="C232" s="10" t="n">
        <f aca="false">[1]Sheet1!W268</f>
        <v>181000</v>
      </c>
      <c r="D232" s="10" t="n">
        <f aca="false">[1]Sheet1!AB268</f>
        <v>5230000</v>
      </c>
      <c r="E232" s="10" t="n">
        <f aca="false">[1]Sheet1!X268</f>
        <v>0</v>
      </c>
    </row>
    <row r="233" customFormat="false" ht="15" hidden="false" customHeight="false" outlineLevel="0" collapsed="false">
      <c r="A233" s="9" t="s">
        <v>231</v>
      </c>
      <c r="B233" s="10" t="n">
        <f aca="false">[1]Sheet1!AA269</f>
        <v>0</v>
      </c>
      <c r="C233" s="10" t="n">
        <f aca="false">[1]Sheet1!W269</f>
        <v>0</v>
      </c>
      <c r="D233" s="10" t="n">
        <f aca="false">[1]Sheet1!AB269</f>
        <v>0</v>
      </c>
      <c r="E233" s="10" t="n">
        <f aca="false">[1]Sheet1!X269</f>
        <v>0</v>
      </c>
    </row>
    <row r="234" customFormat="false" ht="15" hidden="false" customHeight="false" outlineLevel="0" collapsed="false">
      <c r="A234" s="9" t="s">
        <v>232</v>
      </c>
      <c r="B234" s="10" t="n">
        <f aca="false">[1]Sheet1!AA270</f>
        <v>0</v>
      </c>
      <c r="C234" s="10" t="n">
        <f aca="false">[1]Sheet1!W270</f>
        <v>330000</v>
      </c>
      <c r="D234" s="10" t="n">
        <f aca="false">[1]Sheet1!AB270</f>
        <v>12900</v>
      </c>
      <c r="E234" s="10" t="n">
        <f aca="false">[1]Sheet1!X270</f>
        <v>0</v>
      </c>
    </row>
    <row r="235" customFormat="false" ht="15" hidden="false" customHeight="false" outlineLevel="0" collapsed="false">
      <c r="A235" s="9" t="s">
        <v>233</v>
      </c>
      <c r="B235" s="10" t="n">
        <f aca="false">[1]Sheet1!AA271</f>
        <v>0</v>
      </c>
      <c r="C235" s="10" t="n">
        <f aca="false">[1]Sheet1!W271</f>
        <v>0</v>
      </c>
      <c r="D235" s="10" t="n">
        <f aca="false">[1]Sheet1!AB271</f>
        <v>0</v>
      </c>
      <c r="E235" s="10" t="n">
        <f aca="false">[1]Sheet1!X271</f>
        <v>0</v>
      </c>
    </row>
    <row r="236" customFormat="false" ht="15" hidden="false" customHeight="false" outlineLevel="0" collapsed="false">
      <c r="A236" s="9" t="s">
        <v>234</v>
      </c>
      <c r="B236" s="10" t="n">
        <f aca="false">[1]Sheet1!AA272</f>
        <v>0</v>
      </c>
      <c r="C236" s="10" t="n">
        <f aca="false">[1]Sheet1!W272</f>
        <v>0</v>
      </c>
      <c r="D236" s="10" t="n">
        <f aca="false">[1]Sheet1!AB272</f>
        <v>0</v>
      </c>
      <c r="E236" s="10" t="n">
        <f aca="false">[1]Sheet1!X272</f>
        <v>69900</v>
      </c>
    </row>
    <row r="237" customFormat="false" ht="15" hidden="false" customHeight="false" outlineLevel="0" collapsed="false">
      <c r="A237" s="9" t="s">
        <v>235</v>
      </c>
      <c r="B237" s="10" t="n">
        <f aca="false">[1]Sheet1!AA273</f>
        <v>29000</v>
      </c>
      <c r="C237" s="10" t="n">
        <f aca="false">[1]Sheet1!W273</f>
        <v>0</v>
      </c>
      <c r="D237" s="10" t="n">
        <f aca="false">[1]Sheet1!AB273</f>
        <v>0</v>
      </c>
      <c r="E237" s="10" t="n">
        <f aca="false">[1]Sheet1!X273</f>
        <v>0</v>
      </c>
    </row>
    <row r="238" customFormat="false" ht="15" hidden="false" customHeight="false" outlineLevel="0" collapsed="false">
      <c r="A238" s="9" t="s">
        <v>236</v>
      </c>
      <c r="B238" s="10" t="n">
        <f aca="false">[1]Sheet1!AA274</f>
        <v>0</v>
      </c>
      <c r="C238" s="10" t="n">
        <f aca="false">[1]Sheet1!W274</f>
        <v>224000</v>
      </c>
      <c r="D238" s="10" t="n">
        <f aca="false">[1]Sheet1!AB274</f>
        <v>0</v>
      </c>
      <c r="E238" s="10" t="n">
        <f aca="false">[1]Sheet1!X274</f>
        <v>0</v>
      </c>
    </row>
    <row r="239" customFormat="false" ht="15" hidden="false" customHeight="false" outlineLevel="0" collapsed="false">
      <c r="A239" s="9" t="s">
        <v>237</v>
      </c>
      <c r="B239" s="10" t="n">
        <f aca="false">[1]Sheet1!AA275</f>
        <v>0</v>
      </c>
      <c r="C239" s="10" t="n">
        <f aca="false">[1]Sheet1!W275</f>
        <v>0</v>
      </c>
      <c r="D239" s="10" t="n">
        <f aca="false">[1]Sheet1!AB275</f>
        <v>1599600</v>
      </c>
      <c r="E239" s="10" t="n">
        <f aca="false">[1]Sheet1!X275</f>
        <v>0</v>
      </c>
    </row>
    <row r="240" customFormat="false" ht="15" hidden="false" customHeight="false" outlineLevel="0" collapsed="false">
      <c r="A240" s="9" t="s">
        <v>238</v>
      </c>
      <c r="B240" s="10" t="n">
        <f aca="false">[1]Sheet1!AA276</f>
        <v>0</v>
      </c>
      <c r="C240" s="10" t="n">
        <f aca="false">[1]Sheet1!W276</f>
        <v>177800</v>
      </c>
      <c r="D240" s="10" t="n">
        <f aca="false">[1]Sheet1!AB276</f>
        <v>0</v>
      </c>
      <c r="E240" s="10" t="n">
        <f aca="false">[1]Sheet1!X276</f>
        <v>0</v>
      </c>
    </row>
    <row r="241" customFormat="false" ht="15" hidden="false" customHeight="false" outlineLevel="0" collapsed="false">
      <c r="A241" s="9" t="s">
        <v>239</v>
      </c>
      <c r="B241" s="10" t="n">
        <f aca="false">[1]Sheet1!AA277</f>
        <v>0</v>
      </c>
      <c r="C241" s="10" t="n">
        <f aca="false">[1]Sheet1!W277</f>
        <v>155200</v>
      </c>
      <c r="D241" s="10" t="n">
        <f aca="false">[1]Sheet1!AB277</f>
        <v>0</v>
      </c>
      <c r="E241" s="10" t="n">
        <f aca="false">[1]Sheet1!X277</f>
        <v>0</v>
      </c>
    </row>
    <row r="242" customFormat="false" ht="15" hidden="false" customHeight="false" outlineLevel="0" collapsed="false">
      <c r="A242" s="9" t="s">
        <v>240</v>
      </c>
      <c r="B242" s="10" t="n">
        <f aca="false">[1]Sheet1!AA278</f>
        <v>0</v>
      </c>
      <c r="C242" s="10" t="n">
        <f aca="false">[1]Sheet1!W278</f>
        <v>0</v>
      </c>
      <c r="D242" s="10" t="n">
        <f aca="false">[1]Sheet1!AB278</f>
        <v>1500000</v>
      </c>
      <c r="E242" s="10" t="n">
        <f aca="false">[1]Sheet1!X278</f>
        <v>0</v>
      </c>
    </row>
    <row r="243" customFormat="false" ht="15" hidden="false" customHeight="false" outlineLevel="0" collapsed="false">
      <c r="A243" s="9" t="s">
        <v>241</v>
      </c>
      <c r="B243" s="10" t="n">
        <f aca="false">[1]Sheet1!AA279</f>
        <v>0</v>
      </c>
      <c r="C243" s="10" t="n">
        <f aca="false">[1]Sheet1!W279</f>
        <v>0</v>
      </c>
      <c r="D243" s="10" t="n">
        <f aca="false">[1]Sheet1!AB279</f>
        <v>0</v>
      </c>
      <c r="E243" s="10" t="n">
        <f aca="false">[1]Sheet1!X279</f>
        <v>143800</v>
      </c>
    </row>
    <row r="244" customFormat="false" ht="15" hidden="false" customHeight="false" outlineLevel="0" collapsed="false">
      <c r="A244" s="9" t="s">
        <v>242</v>
      </c>
      <c r="B244" s="10" t="n">
        <f aca="false">[1]Sheet1!AA280</f>
        <v>0</v>
      </c>
      <c r="C244" s="10" t="n">
        <f aca="false">[1]Sheet1!W280</f>
        <v>0</v>
      </c>
      <c r="D244" s="10" t="n">
        <f aca="false">[1]Sheet1!AB280</f>
        <v>0</v>
      </c>
      <c r="E244" s="10" t="n">
        <f aca="false">[1]Sheet1!X280</f>
        <v>18100</v>
      </c>
    </row>
    <row r="245" customFormat="false" ht="15" hidden="false" customHeight="false" outlineLevel="0" collapsed="false">
      <c r="A245" s="9" t="s">
        <v>243</v>
      </c>
      <c r="B245" s="10" t="n">
        <f aca="false">[1]Sheet1!AA281</f>
        <v>0</v>
      </c>
      <c r="C245" s="10" t="n">
        <f aca="false">[1]Sheet1!W281</f>
        <v>0</v>
      </c>
      <c r="D245" s="10" t="n">
        <f aca="false">[1]Sheet1!AB281</f>
        <v>0</v>
      </c>
      <c r="E245" s="10" t="n">
        <f aca="false">[1]Sheet1!X281</f>
        <v>0</v>
      </c>
    </row>
    <row r="246" customFormat="false" ht="15" hidden="false" customHeight="false" outlineLevel="0" collapsed="false">
      <c r="A246" s="9" t="s">
        <v>244</v>
      </c>
      <c r="B246" s="10" t="n">
        <f aca="false">[1]Sheet1!AA282</f>
        <v>0</v>
      </c>
      <c r="C246" s="10" t="n">
        <f aca="false">[1]Sheet1!W282</f>
        <v>0</v>
      </c>
      <c r="D246" s="10" t="n">
        <f aca="false">[1]Sheet1!AB282</f>
        <v>1046000</v>
      </c>
      <c r="E246" s="10" t="n">
        <f aca="false">[1]Sheet1!X282</f>
        <v>0</v>
      </c>
    </row>
    <row r="247" customFormat="false" ht="15" hidden="false" customHeight="false" outlineLevel="0" collapsed="false">
      <c r="A247" s="9" t="s">
        <v>245</v>
      </c>
      <c r="B247" s="10" t="n">
        <f aca="false">[1]Sheet1!AA283</f>
        <v>0</v>
      </c>
      <c r="C247" s="10" t="n">
        <f aca="false">[1]Sheet1!W283</f>
        <v>0</v>
      </c>
      <c r="D247" s="10" t="n">
        <f aca="false">[1]Sheet1!AB283</f>
        <v>0</v>
      </c>
      <c r="E247" s="10" t="n">
        <f aca="false">[1]Sheet1!X283</f>
        <v>0</v>
      </c>
    </row>
    <row r="248" customFormat="false" ht="15" hidden="false" customHeight="false" outlineLevel="0" collapsed="false">
      <c r="A248" s="9" t="s">
        <v>246</v>
      </c>
      <c r="B248" s="10" t="n">
        <f aca="false">[1]Sheet1!AA284</f>
        <v>0</v>
      </c>
      <c r="C248" s="10" t="n">
        <f aca="false">[1]Sheet1!W284</f>
        <v>75800</v>
      </c>
      <c r="D248" s="10" t="n">
        <f aca="false">[1]Sheet1!AB284</f>
        <v>0</v>
      </c>
      <c r="E248" s="10" t="n">
        <f aca="false">[1]Sheet1!X284</f>
        <v>0</v>
      </c>
    </row>
    <row r="249" customFormat="false" ht="15" hidden="false" customHeight="false" outlineLevel="0" collapsed="false">
      <c r="A249" s="9" t="s">
        <v>247</v>
      </c>
      <c r="B249" s="10" t="n">
        <f aca="false">[1]Sheet1!AA285</f>
        <v>0</v>
      </c>
      <c r="C249" s="10" t="n">
        <f aca="false">[1]Sheet1!W285</f>
        <v>75300</v>
      </c>
      <c r="D249" s="10" t="n">
        <f aca="false">[1]Sheet1!AB285</f>
        <v>0</v>
      </c>
      <c r="E249" s="10" t="n">
        <f aca="false">[1]Sheet1!X285</f>
        <v>0</v>
      </c>
    </row>
    <row r="250" customFormat="false" ht="15" hidden="false" customHeight="false" outlineLevel="0" collapsed="false">
      <c r="A250" s="9" t="s">
        <v>248</v>
      </c>
      <c r="B250" s="10" t="n">
        <f aca="false">[1]Sheet1!AA286</f>
        <v>0</v>
      </c>
      <c r="C250" s="10" t="n">
        <f aca="false">[1]Sheet1!W286</f>
        <v>52800</v>
      </c>
      <c r="D250" s="10" t="n">
        <f aca="false">[1]Sheet1!AB286</f>
        <v>0</v>
      </c>
      <c r="E250" s="10" t="n">
        <f aca="false">[1]Sheet1!X286</f>
        <v>0</v>
      </c>
    </row>
    <row r="251" customFormat="false" ht="15" hidden="false" customHeight="false" outlineLevel="0" collapsed="false">
      <c r="A251" s="9" t="s">
        <v>249</v>
      </c>
      <c r="B251" s="10" t="n">
        <f aca="false">[1]Sheet1!AA287</f>
        <v>0</v>
      </c>
      <c r="C251" s="10" t="n">
        <f aca="false">[1]Sheet1!W287</f>
        <v>0</v>
      </c>
      <c r="D251" s="10" t="n">
        <f aca="false">[1]Sheet1!AB287</f>
        <v>0</v>
      </c>
      <c r="E251" s="10" t="n">
        <f aca="false">[1]Sheet1!X287</f>
        <v>0</v>
      </c>
    </row>
    <row r="252" customFormat="false" ht="15" hidden="false" customHeight="false" outlineLevel="0" collapsed="false">
      <c r="A252" s="9" t="s">
        <v>250</v>
      </c>
      <c r="B252" s="10" t="n">
        <f aca="false">[1]Sheet1!AA288</f>
        <v>0</v>
      </c>
      <c r="C252" s="10" t="n">
        <f aca="false">[1]Sheet1!W288</f>
        <v>0</v>
      </c>
      <c r="D252" s="10" t="n">
        <f aca="false">[1]Sheet1!AB288</f>
        <v>2924000</v>
      </c>
      <c r="E252" s="10" t="n">
        <f aca="false">[1]Sheet1!X288</f>
        <v>0</v>
      </c>
    </row>
    <row r="253" customFormat="false" ht="15" hidden="false" customHeight="false" outlineLevel="0" collapsed="false">
      <c r="A253" s="9" t="s">
        <v>251</v>
      </c>
      <c r="B253" s="10" t="n">
        <f aca="false">[1]Sheet1!AA289</f>
        <v>312000</v>
      </c>
      <c r="C253" s="10" t="n">
        <f aca="false">[1]Sheet1!W289</f>
        <v>0</v>
      </c>
      <c r="D253" s="10" t="n">
        <f aca="false">[1]Sheet1!AB289</f>
        <v>0</v>
      </c>
      <c r="E253" s="10" t="n">
        <f aca="false">[1]Sheet1!X289</f>
        <v>0</v>
      </c>
    </row>
    <row r="254" customFormat="false" ht="15" hidden="false" customHeight="false" outlineLevel="0" collapsed="false">
      <c r="A254" s="9" t="s">
        <v>252</v>
      </c>
      <c r="B254" s="10" t="n">
        <f aca="false">[1]Sheet1!AA290</f>
        <v>0</v>
      </c>
      <c r="C254" s="10" t="n">
        <f aca="false">[1]Sheet1!W290</f>
        <v>0</v>
      </c>
      <c r="D254" s="10" t="n">
        <f aca="false">[1]Sheet1!AB290</f>
        <v>0</v>
      </c>
      <c r="E254" s="10" t="n">
        <f aca="false">[1]Sheet1!X290</f>
        <v>0</v>
      </c>
    </row>
    <row r="255" customFormat="false" ht="15" hidden="false" customHeight="false" outlineLevel="0" collapsed="false">
      <c r="A255" s="9" t="s">
        <v>253</v>
      </c>
      <c r="B255" s="10" t="n">
        <f aca="false">[1]Sheet1!AA291</f>
        <v>0</v>
      </c>
      <c r="C255" s="10" t="n">
        <f aca="false">[1]Sheet1!W291</f>
        <v>17240</v>
      </c>
      <c r="D255" s="10" t="n">
        <f aca="false">[1]Sheet1!AB291</f>
        <v>0</v>
      </c>
      <c r="E255" s="10" t="n">
        <f aca="false">[1]Sheet1!X291</f>
        <v>0</v>
      </c>
    </row>
    <row r="256" customFormat="false" ht="15" hidden="false" customHeight="false" outlineLevel="0" collapsed="false">
      <c r="A256" s="9" t="s">
        <v>254</v>
      </c>
      <c r="B256" s="10" t="n">
        <f aca="false">[1]Sheet1!AA292</f>
        <v>0</v>
      </c>
      <c r="C256" s="10" t="n">
        <f aca="false">[1]Sheet1!W292</f>
        <v>13900</v>
      </c>
      <c r="D256" s="10" t="n">
        <f aca="false">[1]Sheet1!AB292</f>
        <v>0</v>
      </c>
      <c r="E256" s="10" t="n">
        <f aca="false">[1]Sheet1!X292</f>
        <v>0</v>
      </c>
    </row>
    <row r="257" customFormat="false" ht="15" hidden="false" customHeight="false" outlineLevel="0" collapsed="false">
      <c r="A257" s="9" t="s">
        <v>255</v>
      </c>
      <c r="B257" s="10" t="n">
        <f aca="false">[1]Sheet1!AA293</f>
        <v>0</v>
      </c>
      <c r="C257" s="10" t="n">
        <f aca="false">[1]Sheet1!W293</f>
        <v>0</v>
      </c>
      <c r="D257" s="10" t="n">
        <f aca="false">[1]Sheet1!AB293</f>
        <v>0</v>
      </c>
      <c r="E257" s="10" t="n">
        <f aca="false">[1]Sheet1!X293</f>
        <v>0</v>
      </c>
    </row>
    <row r="258" customFormat="false" ht="15" hidden="false" customHeight="false" outlineLevel="0" collapsed="false">
      <c r="A258" s="9" t="s">
        <v>256</v>
      </c>
      <c r="B258" s="10" t="n">
        <f aca="false">[1]Sheet1!AA294</f>
        <v>0</v>
      </c>
      <c r="C258" s="10" t="n">
        <f aca="false">[1]Sheet1!W294</f>
        <v>0</v>
      </c>
      <c r="D258" s="10" t="n">
        <f aca="false">[1]Sheet1!AB294</f>
        <v>69700</v>
      </c>
      <c r="E258" s="10" t="n">
        <f aca="false">[1]Sheet1!X294</f>
        <v>0</v>
      </c>
    </row>
    <row r="259" customFormat="false" ht="15" hidden="false" customHeight="false" outlineLevel="0" collapsed="false">
      <c r="A259" s="9" t="s">
        <v>257</v>
      </c>
      <c r="B259" s="10" t="n">
        <f aca="false">[1]Sheet1!AA295</f>
        <v>0</v>
      </c>
      <c r="C259" s="10" t="n">
        <f aca="false">[1]Sheet1!W295</f>
        <v>0</v>
      </c>
      <c r="D259" s="10" t="n">
        <f aca="false">[1]Sheet1!AB295</f>
        <v>0</v>
      </c>
      <c r="E259" s="10" t="n">
        <f aca="false">[1]Sheet1!X295</f>
        <v>0</v>
      </c>
    </row>
    <row r="260" customFormat="false" ht="15" hidden="false" customHeight="false" outlineLevel="0" collapsed="false">
      <c r="A260" s="9" t="s">
        <v>258</v>
      </c>
      <c r="B260" s="10" t="n">
        <f aca="false">[1]Sheet1!AA296</f>
        <v>0</v>
      </c>
      <c r="C260" s="10" t="n">
        <f aca="false">[1]Sheet1!W296</f>
        <v>0</v>
      </c>
      <c r="D260" s="10" t="n">
        <f aca="false">[1]Sheet1!AB296</f>
        <v>0</v>
      </c>
      <c r="E260" s="10" t="n">
        <f aca="false">[1]Sheet1!X296</f>
        <v>0</v>
      </c>
    </row>
    <row r="261" customFormat="false" ht="15" hidden="false" customHeight="false" outlineLevel="0" collapsed="false">
      <c r="A261" s="9" t="s">
        <v>259</v>
      </c>
      <c r="B261" s="10" t="n">
        <f aca="false">[1]Sheet1!AA297</f>
        <v>1036000</v>
      </c>
      <c r="C261" s="10" t="n">
        <f aca="false">[1]Sheet1!W297</f>
        <v>0</v>
      </c>
      <c r="D261" s="10" t="n">
        <f aca="false">[1]Sheet1!AB297</f>
        <v>0</v>
      </c>
      <c r="E261" s="10" t="n">
        <f aca="false">[1]Sheet1!X297</f>
        <v>0</v>
      </c>
    </row>
    <row r="262" customFormat="false" ht="15" hidden="false" customHeight="false" outlineLevel="0" collapsed="false">
      <c r="A262" s="9" t="s">
        <v>260</v>
      </c>
      <c r="B262" s="10" t="n">
        <f aca="false">[1]Sheet1!AA298</f>
        <v>0</v>
      </c>
      <c r="C262" s="10" t="n">
        <f aca="false">[1]Sheet1!W298</f>
        <v>0</v>
      </c>
      <c r="D262" s="10" t="n">
        <f aca="false">[1]Sheet1!AB298</f>
        <v>0</v>
      </c>
      <c r="E262" s="10" t="n">
        <f aca="false">[1]Sheet1!X298</f>
        <v>0</v>
      </c>
    </row>
    <row r="263" customFormat="false" ht="15" hidden="false" customHeight="false" outlineLevel="0" collapsed="false">
      <c r="A263" s="9" t="s">
        <v>261</v>
      </c>
      <c r="B263" s="10" t="n">
        <f aca="false">[1]Sheet1!AA299</f>
        <v>0</v>
      </c>
      <c r="C263" s="10" t="n">
        <f aca="false">[1]Sheet1!W299</f>
        <v>0</v>
      </c>
      <c r="D263" s="10" t="n">
        <f aca="false">[1]Sheet1!AB299</f>
        <v>0</v>
      </c>
      <c r="E263" s="10" t="n">
        <f aca="false">[1]Sheet1!X299</f>
        <v>0</v>
      </c>
    </row>
    <row r="264" customFormat="false" ht="15" hidden="false" customHeight="false" outlineLevel="0" collapsed="false">
      <c r="A264" s="9" t="s">
        <v>262</v>
      </c>
      <c r="B264" s="10" t="n">
        <f aca="false">[1]Sheet1!AA300</f>
        <v>0</v>
      </c>
      <c r="C264" s="10" t="n">
        <f aca="false">[1]Sheet1!W300</f>
        <v>0</v>
      </c>
      <c r="D264" s="10" t="n">
        <f aca="false">[1]Sheet1!AB300</f>
        <v>0</v>
      </c>
      <c r="E264" s="10" t="n">
        <f aca="false">[1]Sheet1!X300</f>
        <v>0</v>
      </c>
    </row>
    <row r="265" customFormat="false" ht="15" hidden="false" customHeight="false" outlineLevel="0" collapsed="false">
      <c r="A265" s="9" t="s">
        <v>263</v>
      </c>
      <c r="B265" s="10" t="n">
        <f aca="false">[1]Sheet1!AA301</f>
        <v>0</v>
      </c>
      <c r="C265" s="10" t="n">
        <f aca="false">[1]Sheet1!W301</f>
        <v>0</v>
      </c>
      <c r="D265" s="10" t="n">
        <f aca="false">[1]Sheet1!AB301</f>
        <v>0</v>
      </c>
      <c r="E265" s="10" t="n">
        <f aca="false">[1]Sheet1!X301</f>
        <v>0</v>
      </c>
    </row>
    <row r="266" customFormat="false" ht="15" hidden="false" customHeight="false" outlineLevel="0" collapsed="false">
      <c r="A266" s="9" t="s">
        <v>264</v>
      </c>
      <c r="B266" s="10" t="n">
        <f aca="false">[1]Sheet1!AA302</f>
        <v>0</v>
      </c>
      <c r="C266" s="10" t="n">
        <f aca="false">[1]Sheet1!W302</f>
        <v>0</v>
      </c>
      <c r="D266" s="10" t="n">
        <f aca="false">[1]Sheet1!AB302</f>
        <v>0</v>
      </c>
      <c r="E266" s="10" t="n">
        <f aca="false">[1]Sheet1!X302</f>
        <v>0</v>
      </c>
    </row>
    <row r="267" customFormat="false" ht="15" hidden="false" customHeight="false" outlineLevel="0" collapsed="false">
      <c r="A267" s="9" t="s">
        <v>265</v>
      </c>
      <c r="B267" s="10" t="n">
        <f aca="false">[1]Sheet1!AA303</f>
        <v>0</v>
      </c>
      <c r="C267" s="10" t="n">
        <f aca="false">[1]Sheet1!W303</f>
        <v>0</v>
      </c>
      <c r="D267" s="10" t="n">
        <f aca="false">[1]Sheet1!AB303</f>
        <v>0</v>
      </c>
      <c r="E267" s="10" t="n">
        <f aca="false">[1]Sheet1!X303</f>
        <v>0</v>
      </c>
    </row>
    <row r="268" customFormat="false" ht="15" hidden="false" customHeight="false" outlineLevel="0" collapsed="false">
      <c r="A268" s="9" t="s">
        <v>266</v>
      </c>
      <c r="B268" s="10" t="n">
        <f aca="false">[1]Sheet1!AA304</f>
        <v>0</v>
      </c>
      <c r="C268" s="10" t="n">
        <f aca="false">[1]Sheet1!W304</f>
        <v>0</v>
      </c>
      <c r="D268" s="10" t="n">
        <f aca="false">[1]Sheet1!AB304</f>
        <v>0</v>
      </c>
      <c r="E268" s="10" t="n">
        <f aca="false">[1]Sheet1!X304</f>
        <v>0</v>
      </c>
    </row>
    <row r="269" customFormat="false" ht="15" hidden="false" customHeight="false" outlineLevel="0" collapsed="false">
      <c r="A269" s="9" t="s">
        <v>267</v>
      </c>
      <c r="B269" s="10" t="n">
        <f aca="false">[1]Sheet1!AA305</f>
        <v>0</v>
      </c>
      <c r="C269" s="10" t="n">
        <f aca="false">[1]Sheet1!W305</f>
        <v>0</v>
      </c>
      <c r="D269" s="10" t="n">
        <f aca="false">[1]Sheet1!AB305</f>
        <v>0</v>
      </c>
      <c r="E269" s="10" t="n">
        <f aca="false">[1]Sheet1!X305</f>
        <v>0</v>
      </c>
    </row>
    <row r="270" customFormat="false" ht="15" hidden="false" customHeight="false" outlineLevel="0" collapsed="false">
      <c r="A270" s="9" t="s">
        <v>268</v>
      </c>
      <c r="B270" s="10" t="n">
        <f aca="false">[1]Sheet1!AA306</f>
        <v>0</v>
      </c>
      <c r="C270" s="10" t="n">
        <f aca="false">[1]Sheet1!W306</f>
        <v>0</v>
      </c>
      <c r="D270" s="10" t="n">
        <f aca="false">[1]Sheet1!AB306</f>
        <v>0</v>
      </c>
      <c r="E270" s="10" t="n">
        <f aca="false">[1]Sheet1!X306</f>
        <v>0</v>
      </c>
    </row>
    <row r="271" customFormat="false" ht="15" hidden="false" customHeight="false" outlineLevel="0" collapsed="false">
      <c r="A271" s="9" t="s">
        <v>269</v>
      </c>
      <c r="B271" s="10" t="n">
        <f aca="false">[1]Sheet1!AA307</f>
        <v>0</v>
      </c>
      <c r="C271" s="10" t="n">
        <f aca="false">[1]Sheet1!W307</f>
        <v>0</v>
      </c>
      <c r="D271" s="10" t="n">
        <f aca="false">[1]Sheet1!AB307</f>
        <v>0</v>
      </c>
      <c r="E271" s="10" t="n">
        <f aca="false">[1]Sheet1!X307</f>
        <v>0</v>
      </c>
    </row>
    <row r="272" customFormat="false" ht="15" hidden="false" customHeight="false" outlineLevel="0" collapsed="false">
      <c r="A272" s="9" t="s">
        <v>270</v>
      </c>
      <c r="B272" s="10" t="n">
        <f aca="false">[1]Sheet1!AA308</f>
        <v>0</v>
      </c>
      <c r="C272" s="10" t="n">
        <f aca="false">[1]Sheet1!W308</f>
        <v>0</v>
      </c>
      <c r="D272" s="10" t="n">
        <f aca="false">[1]Sheet1!AB308</f>
        <v>0</v>
      </c>
      <c r="E272" s="10" t="n">
        <f aca="false">[1]Sheet1!X308</f>
        <v>0</v>
      </c>
    </row>
    <row r="273" customFormat="false" ht="15" hidden="false" customHeight="false" outlineLevel="0" collapsed="false">
      <c r="A273" s="9" t="s">
        <v>271</v>
      </c>
      <c r="B273" s="10" t="n">
        <f aca="false">[1]Sheet1!AA309</f>
        <v>0</v>
      </c>
      <c r="C273" s="10" t="n">
        <f aca="false">[1]Sheet1!W309</f>
        <v>0</v>
      </c>
      <c r="D273" s="10" t="n">
        <f aca="false">[1]Sheet1!AB309</f>
        <v>0</v>
      </c>
      <c r="E273" s="10" t="n">
        <f aca="false">[1]Sheet1!X309</f>
        <v>0</v>
      </c>
    </row>
    <row r="274" customFormat="false" ht="15" hidden="false" customHeight="false" outlineLevel="0" collapsed="false">
      <c r="A274" s="9" t="s">
        <v>272</v>
      </c>
      <c r="B274" s="10" t="n">
        <f aca="false">[1]Sheet1!AA310</f>
        <v>0</v>
      </c>
      <c r="C274" s="10" t="n">
        <f aca="false">[1]Sheet1!W310</f>
        <v>0</v>
      </c>
      <c r="D274" s="10" t="n">
        <f aca="false">[1]Sheet1!AB310</f>
        <v>0</v>
      </c>
      <c r="E274" s="10" t="n">
        <f aca="false">[1]Sheet1!X310</f>
        <v>0</v>
      </c>
    </row>
    <row r="275" customFormat="false" ht="15" hidden="false" customHeight="false" outlineLevel="0" collapsed="false">
      <c r="A275" s="9" t="s">
        <v>273</v>
      </c>
      <c r="B275" s="10" t="n">
        <f aca="false">[1]Sheet1!AA311</f>
        <v>0</v>
      </c>
      <c r="C275" s="10" t="n">
        <f aca="false">[1]Sheet1!W311</f>
        <v>0</v>
      </c>
      <c r="D275" s="10" t="n">
        <f aca="false">[1]Sheet1!AB311</f>
        <v>0</v>
      </c>
      <c r="E275" s="10" t="n">
        <f aca="false">[1]Sheet1!X311</f>
        <v>0</v>
      </c>
    </row>
    <row r="276" customFormat="false" ht="15" hidden="false" customHeight="false" outlineLevel="0" collapsed="false">
      <c r="A276" s="9" t="s">
        <v>274</v>
      </c>
      <c r="B276" s="10" t="n">
        <f aca="false">[1]Sheet1!AA312</f>
        <v>0</v>
      </c>
      <c r="C276" s="10" t="n">
        <f aca="false">[1]Sheet1!W312</f>
        <v>0</v>
      </c>
      <c r="D276" s="10" t="n">
        <f aca="false">[1]Sheet1!AB312</f>
        <v>0</v>
      </c>
      <c r="E276" s="10" t="n">
        <f aca="false">[1]Sheet1!X312</f>
        <v>0</v>
      </c>
    </row>
    <row r="277" customFormat="false" ht="15" hidden="false" customHeight="false" outlineLevel="0" collapsed="false">
      <c r="A277" s="9" t="s">
        <v>275</v>
      </c>
      <c r="B277" s="10" t="n">
        <f aca="false">[1]Sheet1!AA313</f>
        <v>0</v>
      </c>
      <c r="C277" s="10" t="n">
        <f aca="false">[1]Sheet1!W313</f>
        <v>0</v>
      </c>
      <c r="D277" s="10" t="n">
        <f aca="false">[1]Sheet1!AB313</f>
        <v>0</v>
      </c>
      <c r="E277" s="10" t="n">
        <f aca="false">[1]Sheet1!X313</f>
        <v>0</v>
      </c>
    </row>
    <row r="278" customFormat="false" ht="15" hidden="false" customHeight="false" outlineLevel="0" collapsed="false">
      <c r="A278" s="9" t="s">
        <v>276</v>
      </c>
      <c r="B278" s="10" t="n">
        <f aca="false">[1]Sheet1!AA314</f>
        <v>0</v>
      </c>
      <c r="C278" s="10" t="n">
        <f aca="false">[1]Sheet1!W314</f>
        <v>0</v>
      </c>
      <c r="D278" s="10" t="n">
        <f aca="false">[1]Sheet1!AB314</f>
        <v>0</v>
      </c>
      <c r="E278" s="10" t="n">
        <f aca="false">[1]Sheet1!X314</f>
        <v>0</v>
      </c>
    </row>
    <row r="279" customFormat="false" ht="15" hidden="false" customHeight="false" outlineLevel="0" collapsed="false">
      <c r="A279" s="9" t="s">
        <v>277</v>
      </c>
      <c r="B279" s="10" t="n">
        <f aca="false">[1]Sheet1!AA315</f>
        <v>0</v>
      </c>
      <c r="C279" s="10" t="n">
        <f aca="false">[1]Sheet1!W315</f>
        <v>0</v>
      </c>
      <c r="D279" s="10" t="n">
        <f aca="false">[1]Sheet1!AB315</f>
        <v>0</v>
      </c>
      <c r="E279" s="10" t="n">
        <f aca="false">[1]Sheet1!X315</f>
        <v>0</v>
      </c>
    </row>
    <row r="280" customFormat="false" ht="15" hidden="false" customHeight="false" outlineLevel="0" collapsed="false">
      <c r="A280" s="9" t="s">
        <v>278</v>
      </c>
      <c r="B280" s="10" t="n">
        <f aca="false">[1]Sheet1!AA316</f>
        <v>0</v>
      </c>
      <c r="C280" s="10" t="n">
        <f aca="false">[1]Sheet1!W316</f>
        <v>0</v>
      </c>
      <c r="D280" s="10" t="n">
        <f aca="false">[1]Sheet1!AB316</f>
        <v>0</v>
      </c>
      <c r="E280" s="10" t="n">
        <f aca="false">[1]Sheet1!X316</f>
        <v>0</v>
      </c>
    </row>
    <row r="281" customFormat="false" ht="15" hidden="false" customHeight="false" outlineLevel="0" collapsed="false">
      <c r="A281" s="9" t="s">
        <v>279</v>
      </c>
      <c r="B281" s="10" t="n">
        <f aca="false">[1]Sheet1!AA317</f>
        <v>0</v>
      </c>
      <c r="C281" s="10" t="n">
        <f aca="false">[1]Sheet1!W317</f>
        <v>0</v>
      </c>
      <c r="D281" s="10" t="n">
        <f aca="false">[1]Sheet1!AB317</f>
        <v>0</v>
      </c>
      <c r="E281" s="10" t="n">
        <f aca="false">[1]Sheet1!X317</f>
        <v>0</v>
      </c>
    </row>
    <row r="282" customFormat="false" ht="15" hidden="false" customHeight="false" outlineLevel="0" collapsed="false">
      <c r="A282" s="9" t="s">
        <v>280</v>
      </c>
      <c r="B282" s="10" t="n">
        <f aca="false">[1]Sheet1!AA318</f>
        <v>0</v>
      </c>
      <c r="C282" s="10" t="n">
        <f aca="false">[1]Sheet1!W318</f>
        <v>0</v>
      </c>
      <c r="D282" s="10" t="n">
        <f aca="false">[1]Sheet1!AB318</f>
        <v>0</v>
      </c>
      <c r="E282" s="10" t="n">
        <f aca="false">[1]Sheet1!X318</f>
        <v>0</v>
      </c>
    </row>
    <row r="283" customFormat="false" ht="15" hidden="false" customHeight="false" outlineLevel="0" collapsed="false">
      <c r="A283" s="9" t="s">
        <v>281</v>
      </c>
      <c r="B283" s="10" t="n">
        <f aca="false">[1]Sheet1!AA319</f>
        <v>0</v>
      </c>
      <c r="C283" s="10" t="n">
        <f aca="false">[1]Sheet1!W319</f>
        <v>0</v>
      </c>
      <c r="D283" s="10" t="n">
        <f aca="false">[1]Sheet1!AB319</f>
        <v>0</v>
      </c>
      <c r="E283" s="10" t="n">
        <f aca="false">[1]Sheet1!X319</f>
        <v>0</v>
      </c>
    </row>
    <row r="284" customFormat="false" ht="15" hidden="false" customHeight="false" outlineLevel="0" collapsed="false">
      <c r="A284" s="9" t="s">
        <v>282</v>
      </c>
      <c r="B284" s="10" t="n">
        <f aca="false">[1]Sheet1!AA320</f>
        <v>0</v>
      </c>
      <c r="C284" s="10" t="n">
        <f aca="false">[1]Sheet1!W320</f>
        <v>0</v>
      </c>
      <c r="D284" s="10" t="n">
        <f aca="false">[1]Sheet1!AB320</f>
        <v>0</v>
      </c>
      <c r="E284" s="10" t="n">
        <f aca="false">[1]Sheet1!X320</f>
        <v>0</v>
      </c>
    </row>
    <row r="285" customFormat="false" ht="15" hidden="false" customHeight="false" outlineLevel="0" collapsed="false">
      <c r="A285" s="9" t="s">
        <v>283</v>
      </c>
      <c r="B285" s="10" t="n">
        <f aca="false">[1]Sheet1!AA321</f>
        <v>0</v>
      </c>
      <c r="C285" s="10" t="n">
        <f aca="false">[1]Sheet1!W321</f>
        <v>0</v>
      </c>
      <c r="D285" s="10" t="n">
        <f aca="false">[1]Sheet1!AB321</f>
        <v>0</v>
      </c>
      <c r="E285" s="10" t="n">
        <f aca="false">[1]Sheet1!X321</f>
        <v>0</v>
      </c>
    </row>
    <row r="286" customFormat="false" ht="15" hidden="false" customHeight="false" outlineLevel="0" collapsed="false">
      <c r="A286" s="9" t="s">
        <v>284</v>
      </c>
      <c r="B286" s="10" t="n">
        <f aca="false">[1]Sheet1!AA322</f>
        <v>0</v>
      </c>
      <c r="C286" s="10" t="n">
        <f aca="false">[1]Sheet1!W322</f>
        <v>0</v>
      </c>
      <c r="D286" s="10" t="n">
        <f aca="false">[1]Sheet1!AB322</f>
        <v>132000</v>
      </c>
      <c r="E286" s="10" t="n">
        <f aca="false">[1]Sheet1!X322</f>
        <v>0</v>
      </c>
    </row>
    <row r="287" customFormat="false" ht="15" hidden="false" customHeight="false" outlineLevel="0" collapsed="false">
      <c r="A287" s="9" t="s">
        <v>285</v>
      </c>
      <c r="B287" s="10" t="n">
        <f aca="false">[1]Sheet1!AA323</f>
        <v>0</v>
      </c>
      <c r="C287" s="10" t="n">
        <f aca="false">[1]Sheet1!W323</f>
        <v>0</v>
      </c>
      <c r="D287" s="10" t="n">
        <f aca="false">[1]Sheet1!AB323</f>
        <v>0</v>
      </c>
      <c r="E287" s="10" t="n">
        <f aca="false">[1]Sheet1!X323</f>
        <v>0</v>
      </c>
    </row>
    <row r="288" customFormat="false" ht="15" hidden="false" customHeight="false" outlineLevel="0" collapsed="false">
      <c r="A288" s="9" t="s">
        <v>286</v>
      </c>
      <c r="B288" s="10" t="n">
        <f aca="false">[1]Sheet1!AA324</f>
        <v>0</v>
      </c>
      <c r="C288" s="10" t="n">
        <f aca="false">[1]Sheet1!W324</f>
        <v>0</v>
      </c>
      <c r="D288" s="10" t="n">
        <f aca="false">[1]Sheet1!AB324</f>
        <v>0</v>
      </c>
      <c r="E288" s="10" t="n">
        <f aca="false">[1]Sheet1!X324</f>
        <v>0</v>
      </c>
    </row>
    <row r="289" customFormat="false" ht="15" hidden="false" customHeight="false" outlineLevel="0" collapsed="false">
      <c r="A289" s="9" t="s">
        <v>287</v>
      </c>
      <c r="B289" s="10" t="n">
        <f aca="false">[1]Sheet1!AA325</f>
        <v>0</v>
      </c>
      <c r="C289" s="10" t="n">
        <f aca="false">[1]Sheet1!W325</f>
        <v>0</v>
      </c>
      <c r="D289" s="10" t="n">
        <f aca="false">[1]Sheet1!AB325</f>
        <v>0</v>
      </c>
      <c r="E289" s="10" t="n">
        <f aca="false">[1]Sheet1!X325</f>
        <v>0</v>
      </c>
    </row>
    <row r="290" customFormat="false" ht="15" hidden="false" customHeight="false" outlineLevel="0" collapsed="false">
      <c r="A290" s="9" t="s">
        <v>288</v>
      </c>
      <c r="B290" s="10" t="n">
        <f aca="false">[1]Sheet1!AA326</f>
        <v>0</v>
      </c>
      <c r="C290" s="10" t="n">
        <f aca="false">[1]Sheet1!W326</f>
        <v>0</v>
      </c>
      <c r="D290" s="10" t="n">
        <f aca="false">[1]Sheet1!AB326</f>
        <v>0</v>
      </c>
      <c r="E290" s="10" t="n">
        <f aca="false">[1]Sheet1!X326</f>
        <v>0</v>
      </c>
    </row>
    <row r="291" customFormat="false" ht="15" hidden="false" customHeight="false" outlineLevel="0" collapsed="false">
      <c r="A291" s="9" t="s">
        <v>289</v>
      </c>
      <c r="B291" s="10" t="n">
        <f aca="false">[1]Sheet1!AA327</f>
        <v>0</v>
      </c>
      <c r="C291" s="10" t="n">
        <f aca="false">[1]Sheet1!W327</f>
        <v>0</v>
      </c>
      <c r="D291" s="10" t="n">
        <f aca="false">[1]Sheet1!AB327</f>
        <v>0</v>
      </c>
      <c r="E291" s="10" t="n">
        <f aca="false">[1]Sheet1!X327</f>
        <v>0</v>
      </c>
    </row>
    <row r="292" customFormat="false" ht="15" hidden="false" customHeight="false" outlineLevel="0" collapsed="false">
      <c r="A292" s="9" t="s">
        <v>290</v>
      </c>
      <c r="B292" s="10" t="n">
        <f aca="false">[1]Sheet1!AA328</f>
        <v>0</v>
      </c>
      <c r="C292" s="10" t="n">
        <f aca="false">[1]Sheet1!W328</f>
        <v>0</v>
      </c>
      <c r="D292" s="10" t="n">
        <f aca="false">[1]Sheet1!AB328</f>
        <v>0</v>
      </c>
      <c r="E292" s="10" t="n">
        <f aca="false">[1]Sheet1!X328</f>
        <v>0</v>
      </c>
    </row>
    <row r="293" customFormat="false" ht="15" hidden="false" customHeight="false" outlineLevel="0" collapsed="false">
      <c r="A293" s="9" t="s">
        <v>291</v>
      </c>
      <c r="B293" s="10" t="n">
        <f aca="false">[1]Sheet1!AA329</f>
        <v>0</v>
      </c>
      <c r="C293" s="10" t="n">
        <f aca="false">[1]Sheet1!W329</f>
        <v>0</v>
      </c>
      <c r="D293" s="10" t="n">
        <f aca="false">[1]Sheet1!AB329</f>
        <v>243600</v>
      </c>
      <c r="E293" s="10" t="n">
        <f aca="false">[1]Sheet1!X329</f>
        <v>0</v>
      </c>
    </row>
    <row r="294" customFormat="false" ht="15" hidden="false" customHeight="false" outlineLevel="0" collapsed="false">
      <c r="A294" s="9" t="s">
        <v>292</v>
      </c>
      <c r="B294" s="10" t="n">
        <f aca="false">[1]Sheet1!AA330</f>
        <v>0</v>
      </c>
      <c r="C294" s="10" t="n">
        <f aca="false">[1]Sheet1!W330</f>
        <v>0</v>
      </c>
      <c r="D294" s="10" t="n">
        <f aca="false">[1]Sheet1!AB330</f>
        <v>0</v>
      </c>
      <c r="E294" s="10" t="n">
        <f aca="false">[1]Sheet1!X330</f>
        <v>0</v>
      </c>
    </row>
    <row r="295" customFormat="false" ht="15" hidden="false" customHeight="false" outlineLevel="0" collapsed="false">
      <c r="A295" s="9" t="s">
        <v>293</v>
      </c>
      <c r="B295" s="10" t="n">
        <f aca="false">[1]Sheet1!AA331</f>
        <v>0</v>
      </c>
      <c r="C295" s="10" t="n">
        <f aca="false">[1]Sheet1!W331</f>
        <v>0</v>
      </c>
      <c r="D295" s="10" t="n">
        <f aca="false">[1]Sheet1!AB331</f>
        <v>0</v>
      </c>
      <c r="E295" s="10" t="n">
        <f aca="false">[1]Sheet1!X331</f>
        <v>0</v>
      </c>
    </row>
    <row r="296" customFormat="false" ht="15" hidden="false" customHeight="false" outlineLevel="0" collapsed="false">
      <c r="A296" s="9" t="s">
        <v>294</v>
      </c>
      <c r="B296" s="10" t="n">
        <f aca="false">[1]Sheet1!AA332</f>
        <v>0</v>
      </c>
      <c r="C296" s="10" t="n">
        <f aca="false">[1]Sheet1!W332</f>
        <v>0</v>
      </c>
      <c r="D296" s="10" t="n">
        <f aca="false">[1]Sheet1!AB332</f>
        <v>0</v>
      </c>
      <c r="E296" s="10" t="n">
        <f aca="false">[1]Sheet1!X332</f>
        <v>0</v>
      </c>
    </row>
    <row r="297" customFormat="false" ht="15" hidden="false" customHeight="false" outlineLevel="0" collapsed="false">
      <c r="A297" s="9" t="s">
        <v>295</v>
      </c>
      <c r="B297" s="10" t="n">
        <f aca="false">[1]Sheet1!AA333</f>
        <v>0</v>
      </c>
      <c r="C297" s="10" t="n">
        <f aca="false">[1]Sheet1!W333</f>
        <v>0</v>
      </c>
      <c r="D297" s="10" t="n">
        <f aca="false">[1]Sheet1!AB333</f>
        <v>0</v>
      </c>
      <c r="E297" s="10" t="n">
        <f aca="false">[1]Sheet1!X333</f>
        <v>0</v>
      </c>
    </row>
    <row r="298" customFormat="false" ht="15" hidden="false" customHeight="false" outlineLevel="0" collapsed="false">
      <c r="A298" s="9" t="s">
        <v>296</v>
      </c>
      <c r="B298" s="10" t="n">
        <f aca="false">[1]Sheet1!AA334</f>
        <v>0</v>
      </c>
      <c r="C298" s="10" t="n">
        <f aca="false">[1]Sheet1!W334</f>
        <v>0</v>
      </c>
      <c r="D298" s="10" t="n">
        <f aca="false">[1]Sheet1!AB334</f>
        <v>0</v>
      </c>
      <c r="E298" s="10" t="n">
        <f aca="false">[1]Sheet1!X334</f>
        <v>0</v>
      </c>
    </row>
    <row r="299" customFormat="false" ht="15" hidden="false" customHeight="false" outlineLevel="0" collapsed="false">
      <c r="A299" s="9" t="s">
        <v>297</v>
      </c>
      <c r="B299" s="10" t="n">
        <f aca="false">[1]Sheet1!AA335</f>
        <v>0</v>
      </c>
      <c r="C299" s="10" t="n">
        <f aca="false">[1]Sheet1!W335</f>
        <v>0</v>
      </c>
      <c r="D299" s="10" t="n">
        <f aca="false">[1]Sheet1!AB335</f>
        <v>0</v>
      </c>
      <c r="E299" s="10" t="n">
        <f aca="false">[1]Sheet1!X335</f>
        <v>0</v>
      </c>
    </row>
    <row r="300" customFormat="false" ht="15" hidden="false" customHeight="false" outlineLevel="0" collapsed="false">
      <c r="A300" s="9" t="s">
        <v>298</v>
      </c>
      <c r="B300" s="10" t="n">
        <f aca="false">[1]Sheet1!AA336</f>
        <v>0</v>
      </c>
      <c r="C300" s="10" t="n">
        <f aca="false">[1]Sheet1!W336</f>
        <v>0</v>
      </c>
      <c r="D300" s="10" t="n">
        <f aca="false">[1]Sheet1!AB336</f>
        <v>0</v>
      </c>
      <c r="E300" s="10" t="n">
        <f aca="false">[1]Sheet1!X336</f>
        <v>0</v>
      </c>
    </row>
    <row r="301" customFormat="false" ht="15" hidden="false" customHeight="false" outlineLevel="0" collapsed="false">
      <c r="A301" s="9" t="s">
        <v>299</v>
      </c>
      <c r="B301" s="10" t="n">
        <f aca="false">[1]Sheet1!AA337</f>
        <v>0</v>
      </c>
      <c r="C301" s="10" t="n">
        <f aca="false">[1]Sheet1!W337</f>
        <v>0</v>
      </c>
      <c r="D301" s="10" t="n">
        <f aca="false">[1]Sheet1!AB337</f>
        <v>0</v>
      </c>
      <c r="E301" s="10" t="n">
        <f aca="false">[1]Sheet1!X337</f>
        <v>0</v>
      </c>
    </row>
    <row r="302" customFormat="false" ht="15" hidden="false" customHeight="false" outlineLevel="0" collapsed="false">
      <c r="A302" s="9" t="s">
        <v>300</v>
      </c>
      <c r="B302" s="10" t="n">
        <f aca="false">[1]Sheet1!AA338</f>
        <v>0</v>
      </c>
      <c r="C302" s="10" t="n">
        <f aca="false">[1]Sheet1!W338</f>
        <v>0</v>
      </c>
      <c r="D302" s="10" t="n">
        <f aca="false">[1]Sheet1!AB338</f>
        <v>0</v>
      </c>
      <c r="E302" s="10" t="n">
        <f aca="false">[1]Sheet1!X338</f>
        <v>0</v>
      </c>
    </row>
    <row r="303" customFormat="false" ht="15" hidden="false" customHeight="false" outlineLevel="0" collapsed="false">
      <c r="A303" s="9" t="s">
        <v>301</v>
      </c>
      <c r="B303" s="10" t="n">
        <f aca="false">[1]Sheet1!AA339</f>
        <v>0</v>
      </c>
      <c r="C303" s="10" t="n">
        <f aca="false">[1]Sheet1!W339</f>
        <v>0</v>
      </c>
      <c r="D303" s="10" t="n">
        <f aca="false">[1]Sheet1!AB339</f>
        <v>0</v>
      </c>
      <c r="E303" s="10" t="n">
        <f aca="false">[1]Sheet1!X339</f>
        <v>0</v>
      </c>
    </row>
    <row r="304" customFormat="false" ht="15" hidden="false" customHeight="false" outlineLevel="0" collapsed="false">
      <c r="A304" s="9" t="s">
        <v>302</v>
      </c>
      <c r="B304" s="10" t="n">
        <f aca="false">[1]Sheet1!AA340</f>
        <v>0</v>
      </c>
      <c r="C304" s="10" t="n">
        <f aca="false">[1]Sheet1!W340</f>
        <v>0</v>
      </c>
      <c r="D304" s="10" t="n">
        <f aca="false">[1]Sheet1!AB340</f>
        <v>0</v>
      </c>
      <c r="E304" s="10" t="n">
        <f aca="false">[1]Sheet1!X340</f>
        <v>0</v>
      </c>
    </row>
    <row r="305" customFormat="false" ht="15" hidden="false" customHeight="false" outlineLevel="0" collapsed="false">
      <c r="A305" s="9" t="s">
        <v>303</v>
      </c>
      <c r="B305" s="10" t="n">
        <f aca="false">[1]Sheet1!AA341</f>
        <v>0</v>
      </c>
      <c r="C305" s="10" t="n">
        <f aca="false">[1]Sheet1!W341</f>
        <v>0</v>
      </c>
      <c r="D305" s="10" t="n">
        <f aca="false">[1]Sheet1!AB341</f>
        <v>0</v>
      </c>
      <c r="E305" s="10" t="n">
        <f aca="false">[1]Sheet1!X341</f>
        <v>0</v>
      </c>
    </row>
    <row r="306" customFormat="false" ht="15" hidden="false" customHeight="false" outlineLevel="0" collapsed="false">
      <c r="A306" s="9" t="s">
        <v>304</v>
      </c>
      <c r="B306" s="10" t="n">
        <f aca="false">[1]Sheet1!AA342</f>
        <v>0</v>
      </c>
      <c r="C306" s="10" t="n">
        <f aca="false">[1]Sheet1!W342</f>
        <v>0</v>
      </c>
      <c r="D306" s="10" t="n">
        <f aca="false">[1]Sheet1!AB342</f>
        <v>0</v>
      </c>
      <c r="E306" s="10" t="n">
        <f aca="false">[1]Sheet1!X342</f>
        <v>0</v>
      </c>
    </row>
    <row r="307" customFormat="false" ht="15" hidden="false" customHeight="false" outlineLevel="0" collapsed="false">
      <c r="A307" s="9" t="s">
        <v>305</v>
      </c>
      <c r="B307" s="10" t="n">
        <f aca="false">[1]Sheet1!AA343</f>
        <v>0</v>
      </c>
      <c r="C307" s="10" t="n">
        <f aca="false">[1]Sheet1!W343</f>
        <v>0</v>
      </c>
      <c r="D307" s="10" t="n">
        <f aca="false">[1]Sheet1!AB343</f>
        <v>0</v>
      </c>
      <c r="E307" s="10" t="n">
        <f aca="false">[1]Sheet1!X343</f>
        <v>0</v>
      </c>
    </row>
    <row r="308" customFormat="false" ht="15" hidden="false" customHeight="false" outlineLevel="0" collapsed="false">
      <c r="A308" s="9" t="s">
        <v>306</v>
      </c>
      <c r="B308" s="10" t="n">
        <f aca="false">[1]Sheet1!AA344</f>
        <v>0</v>
      </c>
      <c r="C308" s="10" t="n">
        <f aca="false">[1]Sheet1!W344</f>
        <v>0</v>
      </c>
      <c r="D308" s="10" t="n">
        <f aca="false">[1]Sheet1!AB344</f>
        <v>0</v>
      </c>
      <c r="E308" s="10" t="n">
        <f aca="false">[1]Sheet1!X344</f>
        <v>0</v>
      </c>
    </row>
    <row r="309" customFormat="false" ht="15" hidden="false" customHeight="false" outlineLevel="0" collapsed="false">
      <c r="A309" s="9" t="s">
        <v>307</v>
      </c>
      <c r="B309" s="10" t="n">
        <f aca="false">[1]Sheet1!AA345</f>
        <v>0</v>
      </c>
      <c r="C309" s="10" t="n">
        <f aca="false">[1]Sheet1!W345</f>
        <v>0</v>
      </c>
      <c r="D309" s="10" t="n">
        <f aca="false">[1]Sheet1!AB345</f>
        <v>0</v>
      </c>
      <c r="E309" s="10" t="n">
        <f aca="false">[1]Sheet1!X345</f>
        <v>0</v>
      </c>
    </row>
    <row r="310" customFormat="false" ht="15" hidden="false" customHeight="false" outlineLevel="0" collapsed="false">
      <c r="A310" s="9" t="s">
        <v>308</v>
      </c>
      <c r="B310" s="10" t="n">
        <f aca="false">[1]Sheet1!AA346</f>
        <v>0</v>
      </c>
      <c r="C310" s="10" t="n">
        <f aca="false">[1]Sheet1!W346</f>
        <v>0</v>
      </c>
      <c r="D310" s="10" t="n">
        <f aca="false">[1]Sheet1!AB346</f>
        <v>0</v>
      </c>
      <c r="E310" s="10" t="n">
        <f aca="false">[1]Sheet1!X346</f>
        <v>0</v>
      </c>
    </row>
    <row r="311" customFormat="false" ht="15" hidden="false" customHeight="false" outlineLevel="0" collapsed="false">
      <c r="A311" s="9" t="s">
        <v>309</v>
      </c>
      <c r="B311" s="10" t="n">
        <f aca="false">[1]Sheet1!AA347</f>
        <v>0</v>
      </c>
      <c r="C311" s="10" t="n">
        <f aca="false">[1]Sheet1!W347</f>
        <v>0</v>
      </c>
      <c r="D311" s="10" t="n">
        <f aca="false">[1]Sheet1!AB347</f>
        <v>0</v>
      </c>
      <c r="E311" s="10" t="n">
        <f aca="false">[1]Sheet1!X347</f>
        <v>0</v>
      </c>
    </row>
    <row r="312" customFormat="false" ht="15" hidden="false" customHeight="false" outlineLevel="0" collapsed="false">
      <c r="A312" s="9" t="s">
        <v>310</v>
      </c>
      <c r="B312" s="10" t="n">
        <f aca="false">[1]Sheet1!AA348</f>
        <v>0</v>
      </c>
      <c r="C312" s="10" t="n">
        <f aca="false">[1]Sheet1!W348</f>
        <v>0</v>
      </c>
      <c r="D312" s="10" t="n">
        <f aca="false">[1]Sheet1!AB348</f>
        <v>0</v>
      </c>
      <c r="E312" s="10" t="n">
        <f aca="false">[1]Sheet1!X348</f>
        <v>0</v>
      </c>
    </row>
    <row r="313" customFormat="false" ht="15" hidden="false" customHeight="false" outlineLevel="0" collapsed="false">
      <c r="A313" s="9" t="s">
        <v>311</v>
      </c>
      <c r="B313" s="10" t="n">
        <f aca="false">[1]Sheet1!AA349</f>
        <v>0</v>
      </c>
      <c r="C313" s="10" t="n">
        <f aca="false">[1]Sheet1!W349</f>
        <v>0</v>
      </c>
      <c r="D313" s="10" t="n">
        <f aca="false">[1]Sheet1!AB349</f>
        <v>0</v>
      </c>
      <c r="E313" s="10" t="n">
        <f aca="false">[1]Sheet1!X349</f>
        <v>0</v>
      </c>
    </row>
    <row r="314" customFormat="false" ht="15" hidden="false" customHeight="false" outlineLevel="0" collapsed="false">
      <c r="A314" s="9" t="s">
        <v>312</v>
      </c>
      <c r="B314" s="10" t="n">
        <f aca="false">[1]Sheet1!AA350</f>
        <v>0</v>
      </c>
      <c r="C314" s="10" t="n">
        <f aca="false">[1]Sheet1!W350</f>
        <v>0</v>
      </c>
      <c r="D314" s="10" t="n">
        <f aca="false">[1]Sheet1!AB350</f>
        <v>0</v>
      </c>
      <c r="E314" s="10" t="n">
        <f aca="false">[1]Sheet1!X350</f>
        <v>0</v>
      </c>
    </row>
    <row r="315" customFormat="false" ht="15" hidden="false" customHeight="false" outlineLevel="0" collapsed="false">
      <c r="A315" s="9" t="s">
        <v>313</v>
      </c>
      <c r="B315" s="10" t="n">
        <f aca="false">[1]Sheet1!AA351</f>
        <v>0</v>
      </c>
      <c r="C315" s="10" t="n">
        <f aca="false">[1]Sheet1!W351</f>
        <v>0</v>
      </c>
      <c r="D315" s="10" t="n">
        <f aca="false">[1]Sheet1!AB351</f>
        <v>0</v>
      </c>
      <c r="E315" s="10" t="n">
        <f aca="false">[1]Sheet1!X351</f>
        <v>0</v>
      </c>
    </row>
    <row r="316" customFormat="false" ht="15" hidden="false" customHeight="false" outlineLevel="0" collapsed="false">
      <c r="A316" s="9" t="s">
        <v>314</v>
      </c>
      <c r="B316" s="10" t="n">
        <f aca="false">[1]Sheet1!AA352</f>
        <v>0</v>
      </c>
      <c r="C316" s="10" t="n">
        <f aca="false">[1]Sheet1!W352</f>
        <v>0</v>
      </c>
      <c r="D316" s="10" t="n">
        <f aca="false">[1]Sheet1!AB352</f>
        <v>0</v>
      </c>
      <c r="E316" s="10" t="n">
        <f aca="false">[1]Sheet1!X352</f>
        <v>0</v>
      </c>
    </row>
    <row r="317" customFormat="false" ht="15" hidden="false" customHeight="false" outlineLevel="0" collapsed="false">
      <c r="A317" s="9" t="s">
        <v>315</v>
      </c>
      <c r="B317" s="10" t="n">
        <f aca="false">[1]Sheet1!AA353</f>
        <v>0</v>
      </c>
      <c r="C317" s="10" t="n">
        <f aca="false">[1]Sheet1!W353</f>
        <v>0</v>
      </c>
      <c r="D317" s="10" t="n">
        <f aca="false">[1]Sheet1!AB353</f>
        <v>0</v>
      </c>
      <c r="E317" s="10" t="n">
        <f aca="false">[1]Sheet1!X353</f>
        <v>0</v>
      </c>
    </row>
    <row r="318" customFormat="false" ht="15" hidden="false" customHeight="false" outlineLevel="0" collapsed="false">
      <c r="A318" s="9" t="s">
        <v>316</v>
      </c>
      <c r="B318" s="10" t="n">
        <f aca="false">[1]Sheet1!AA354</f>
        <v>0</v>
      </c>
      <c r="C318" s="10" t="n">
        <f aca="false">[1]Sheet1!W354</f>
        <v>0</v>
      </c>
      <c r="D318" s="10" t="n">
        <f aca="false">[1]Sheet1!AB354</f>
        <v>0</v>
      </c>
      <c r="E318" s="10" t="n">
        <f aca="false">[1]Sheet1!X354</f>
        <v>0</v>
      </c>
    </row>
    <row r="319" customFormat="false" ht="15" hidden="false" customHeight="false" outlineLevel="0" collapsed="false">
      <c r="A319" s="9" t="s">
        <v>317</v>
      </c>
      <c r="B319" s="10" t="n">
        <f aca="false">[1]Sheet1!AA355</f>
        <v>0</v>
      </c>
      <c r="C319" s="10" t="n">
        <f aca="false">[1]Sheet1!W355</f>
        <v>0</v>
      </c>
      <c r="D319" s="10" t="n">
        <f aca="false">[1]Sheet1!AB355</f>
        <v>0</v>
      </c>
      <c r="E319" s="10" t="n">
        <f aca="false">[1]Sheet1!X355</f>
        <v>0</v>
      </c>
    </row>
    <row r="320" customFormat="false" ht="15" hidden="false" customHeight="false" outlineLevel="0" collapsed="false">
      <c r="A320" s="9" t="s">
        <v>318</v>
      </c>
      <c r="B320" s="10" t="n">
        <f aca="false">[1]Sheet1!AA356</f>
        <v>0</v>
      </c>
      <c r="C320" s="10" t="n">
        <f aca="false">[1]Sheet1!W356</f>
        <v>0</v>
      </c>
      <c r="D320" s="10" t="n">
        <f aca="false">[1]Sheet1!AB356</f>
        <v>35700</v>
      </c>
      <c r="E320" s="10" t="n">
        <f aca="false">[1]Sheet1!X356</f>
        <v>0</v>
      </c>
    </row>
    <row r="321" customFormat="false" ht="15" hidden="false" customHeight="false" outlineLevel="0" collapsed="false">
      <c r="A321" s="9" t="s">
        <v>319</v>
      </c>
      <c r="B321" s="10" t="n">
        <f aca="false">[1]Sheet1!AA357</f>
        <v>0</v>
      </c>
      <c r="C321" s="10" t="n">
        <f aca="false">[1]Sheet1!W357</f>
        <v>0</v>
      </c>
      <c r="D321" s="10" t="n">
        <f aca="false">[1]Sheet1!AB357</f>
        <v>0</v>
      </c>
      <c r="E321" s="10" t="n">
        <f aca="false">[1]Sheet1!X357</f>
        <v>0</v>
      </c>
    </row>
    <row r="322" customFormat="false" ht="15" hidden="false" customHeight="false" outlineLevel="0" collapsed="false">
      <c r="A322" s="9" t="s">
        <v>320</v>
      </c>
      <c r="B322" s="10" t="n">
        <f aca="false">[1]Sheet1!AA358</f>
        <v>0</v>
      </c>
      <c r="C322" s="10" t="n">
        <f aca="false">[1]Sheet1!W358</f>
        <v>0</v>
      </c>
      <c r="D322" s="10" t="n">
        <f aca="false">[1]Sheet1!AB358</f>
        <v>3860000</v>
      </c>
      <c r="E322" s="10" t="n">
        <f aca="false">[1]Sheet1!X358</f>
        <v>0</v>
      </c>
    </row>
    <row r="323" customFormat="false" ht="15" hidden="false" customHeight="false" outlineLevel="0" collapsed="false">
      <c r="A323" s="9" t="s">
        <v>321</v>
      </c>
      <c r="B323" s="10" t="n">
        <f aca="false">[1]Sheet1!AA359</f>
        <v>0</v>
      </c>
      <c r="C323" s="10" t="n">
        <f aca="false">[1]Sheet1!W359</f>
        <v>0</v>
      </c>
      <c r="D323" s="10" t="n">
        <f aca="false">[1]Sheet1!AB359</f>
        <v>0</v>
      </c>
      <c r="E323" s="10" t="n">
        <f aca="false">[1]Sheet1!X359</f>
        <v>0</v>
      </c>
    </row>
    <row r="324" customFormat="false" ht="15" hidden="false" customHeight="false" outlineLevel="0" collapsed="false">
      <c r="A324" s="9" t="s">
        <v>322</v>
      </c>
      <c r="B324" s="10" t="n">
        <f aca="false">[1]Sheet1!AA360</f>
        <v>0</v>
      </c>
      <c r="C324" s="10" t="n">
        <f aca="false">[1]Sheet1!W360</f>
        <v>0</v>
      </c>
      <c r="D324" s="10" t="n">
        <f aca="false">[1]Sheet1!AB360</f>
        <v>0</v>
      </c>
      <c r="E324" s="10" t="n">
        <f aca="false">[1]Sheet1!X360</f>
        <v>0</v>
      </c>
    </row>
    <row r="325" customFormat="false" ht="15" hidden="false" customHeight="false" outlineLevel="0" collapsed="false">
      <c r="A325" s="9" t="s">
        <v>323</v>
      </c>
      <c r="B325" s="10" t="n">
        <f aca="false">[1]Sheet1!AA361</f>
        <v>0</v>
      </c>
      <c r="C325" s="10" t="n">
        <f aca="false">[1]Sheet1!W361</f>
        <v>0</v>
      </c>
      <c r="D325" s="10" t="n">
        <f aca="false">[1]Sheet1!AB361</f>
        <v>214400</v>
      </c>
      <c r="E325" s="10" t="n">
        <f aca="false">[1]Sheet1!X361</f>
        <v>0</v>
      </c>
    </row>
    <row r="326" customFormat="false" ht="15" hidden="false" customHeight="false" outlineLevel="0" collapsed="false">
      <c r="A326" s="9" t="s">
        <v>324</v>
      </c>
      <c r="B326" s="10" t="n">
        <f aca="false">[1]Sheet1!AA362</f>
        <v>0</v>
      </c>
      <c r="C326" s="10" t="n">
        <f aca="false">[1]Sheet1!W362</f>
        <v>0</v>
      </c>
      <c r="D326" s="10" t="n">
        <f aca="false">[1]Sheet1!AB362</f>
        <v>23480</v>
      </c>
      <c r="E326" s="10" t="n">
        <f aca="false">[1]Sheet1!X362</f>
        <v>0</v>
      </c>
    </row>
    <row r="327" customFormat="false" ht="15" hidden="false" customHeight="false" outlineLevel="0" collapsed="false">
      <c r="A327" s="9" t="s">
        <v>325</v>
      </c>
      <c r="B327" s="10" t="n">
        <f aca="false">[1]Sheet1!AA363</f>
        <v>0</v>
      </c>
      <c r="C327" s="10" t="n">
        <f aca="false">[1]Sheet1!W363</f>
        <v>0</v>
      </c>
      <c r="D327" s="10" t="n">
        <f aca="false">[1]Sheet1!AB363</f>
        <v>0</v>
      </c>
      <c r="E327" s="10" t="n">
        <f aca="false">[1]Sheet1!X363</f>
        <v>0</v>
      </c>
    </row>
    <row r="328" customFormat="false" ht="15" hidden="false" customHeight="false" outlineLevel="0" collapsed="false">
      <c r="A328" s="9" t="s">
        <v>326</v>
      </c>
      <c r="B328" s="10" t="n">
        <f aca="false">[1]Sheet1!AA364</f>
        <v>0</v>
      </c>
      <c r="C328" s="10" t="n">
        <f aca="false">[1]Sheet1!W364</f>
        <v>0</v>
      </c>
      <c r="D328" s="10" t="n">
        <f aca="false">[1]Sheet1!AB364</f>
        <v>0</v>
      </c>
      <c r="E328" s="10" t="n">
        <f aca="false">[1]Sheet1!X364</f>
        <v>0</v>
      </c>
    </row>
    <row r="329" customFormat="false" ht="15" hidden="false" customHeight="false" outlineLevel="0" collapsed="false">
      <c r="A329" s="9" t="s">
        <v>327</v>
      </c>
      <c r="B329" s="10" t="n">
        <f aca="false">[1]Sheet1!AA365</f>
        <v>0</v>
      </c>
      <c r="C329" s="10" t="n">
        <f aca="false">[1]Sheet1!W365</f>
        <v>0</v>
      </c>
      <c r="D329" s="10" t="n">
        <f aca="false">[1]Sheet1!AB365</f>
        <v>0</v>
      </c>
      <c r="E329" s="10" t="n">
        <f aca="false">[1]Sheet1!X365</f>
        <v>0</v>
      </c>
    </row>
    <row r="330" customFormat="false" ht="15" hidden="false" customHeight="false" outlineLevel="0" collapsed="false">
      <c r="A330" s="9" t="s">
        <v>328</v>
      </c>
      <c r="B330" s="10" t="n">
        <f aca="false">[1]Sheet1!AA366</f>
        <v>0</v>
      </c>
      <c r="C330" s="10" t="n">
        <f aca="false">[1]Sheet1!W366</f>
        <v>0</v>
      </c>
      <c r="D330" s="10" t="n">
        <f aca="false">[1]Sheet1!AB366</f>
        <v>0</v>
      </c>
      <c r="E330" s="10" t="n">
        <f aca="false">[1]Sheet1!X366</f>
        <v>0</v>
      </c>
    </row>
    <row r="331" customFormat="false" ht="15" hidden="false" customHeight="false" outlineLevel="0" collapsed="false">
      <c r="A331" s="9" t="s">
        <v>329</v>
      </c>
      <c r="B331" s="10" t="n">
        <f aca="false">[1]Sheet1!AA367</f>
        <v>0</v>
      </c>
      <c r="C331" s="10" t="n">
        <f aca="false">[1]Sheet1!W367</f>
        <v>0</v>
      </c>
      <c r="D331" s="10" t="n">
        <f aca="false">[1]Sheet1!AB367</f>
        <v>0</v>
      </c>
      <c r="E331" s="10" t="n">
        <f aca="false">[1]Sheet1!X367</f>
        <v>0</v>
      </c>
    </row>
    <row r="332" customFormat="false" ht="15" hidden="false" customHeight="false" outlineLevel="0" collapsed="false">
      <c r="A332" s="9" t="s">
        <v>330</v>
      </c>
      <c r="B332" s="10" t="n">
        <f aca="false">[1]Sheet1!AA368</f>
        <v>0</v>
      </c>
      <c r="C332" s="10" t="n">
        <f aca="false">[1]Sheet1!W368</f>
        <v>0</v>
      </c>
      <c r="D332" s="10" t="n">
        <f aca="false">[1]Sheet1!AB368</f>
        <v>0</v>
      </c>
      <c r="E332" s="10" t="n">
        <f aca="false">[1]Sheet1!X368</f>
        <v>0</v>
      </c>
    </row>
    <row r="333" customFormat="false" ht="15" hidden="false" customHeight="false" outlineLevel="0" collapsed="false">
      <c r="A333" s="9" t="s">
        <v>331</v>
      </c>
      <c r="B333" s="10" t="n">
        <f aca="false">[1]Sheet1!AA369</f>
        <v>0</v>
      </c>
      <c r="C333" s="10" t="n">
        <f aca="false">[1]Sheet1!W369</f>
        <v>0</v>
      </c>
      <c r="D333" s="10" t="n">
        <f aca="false">[1]Sheet1!AB369</f>
        <v>0</v>
      </c>
      <c r="E333" s="10" t="n">
        <f aca="false">[1]Sheet1!X369</f>
        <v>0</v>
      </c>
    </row>
    <row r="334" customFormat="false" ht="15" hidden="false" customHeight="false" outlineLevel="0" collapsed="false">
      <c r="A334" s="9" t="s">
        <v>332</v>
      </c>
      <c r="B334" s="10" t="n">
        <f aca="false">[1]Sheet1!AA370</f>
        <v>0</v>
      </c>
      <c r="C334" s="10" t="n">
        <f aca="false">[1]Sheet1!W370</f>
        <v>0</v>
      </c>
      <c r="D334" s="10" t="n">
        <f aca="false">[1]Sheet1!AB370</f>
        <v>0</v>
      </c>
      <c r="E334" s="10" t="n">
        <f aca="false">[1]Sheet1!X370</f>
        <v>0</v>
      </c>
    </row>
    <row r="335" customFormat="false" ht="15" hidden="false" customHeight="false" outlineLevel="0" collapsed="false">
      <c r="A335" s="9" t="s">
        <v>333</v>
      </c>
      <c r="B335" s="10" t="n">
        <f aca="false">[1]Sheet1!AA371</f>
        <v>0</v>
      </c>
      <c r="C335" s="10" t="n">
        <f aca="false">[1]Sheet1!W371</f>
        <v>0</v>
      </c>
      <c r="D335" s="10" t="n">
        <f aca="false">[1]Sheet1!AB371</f>
        <v>1029000</v>
      </c>
      <c r="E335" s="10" t="n">
        <f aca="false">[1]Sheet1!X371</f>
        <v>0</v>
      </c>
    </row>
    <row r="336" customFormat="false" ht="15" hidden="false" customHeight="false" outlineLevel="0" collapsed="false">
      <c r="A336" s="9" t="s">
        <v>334</v>
      </c>
      <c r="B336" s="10" t="n">
        <f aca="false">[1]Sheet1!AA372</f>
        <v>0</v>
      </c>
      <c r="C336" s="10" t="n">
        <f aca="false">[1]Sheet1!W372</f>
        <v>0</v>
      </c>
      <c r="D336" s="10" t="n">
        <f aca="false">[1]Sheet1!AB372</f>
        <v>0</v>
      </c>
      <c r="E336" s="10" t="n">
        <f aca="false">[1]Sheet1!X372</f>
        <v>0</v>
      </c>
    </row>
    <row r="337" customFormat="false" ht="15" hidden="false" customHeight="false" outlineLevel="0" collapsed="false">
      <c r="A337" s="9" t="s">
        <v>335</v>
      </c>
      <c r="B337" s="10" t="n">
        <f aca="false">[1]Sheet1!AA373</f>
        <v>0</v>
      </c>
      <c r="C337" s="10" t="n">
        <f aca="false">[1]Sheet1!W373</f>
        <v>0</v>
      </c>
      <c r="D337" s="10" t="n">
        <f aca="false">[1]Sheet1!AB373</f>
        <v>0</v>
      </c>
      <c r="E337" s="10" t="n">
        <f aca="false">[1]Sheet1!X373</f>
        <v>0</v>
      </c>
    </row>
    <row r="338" customFormat="false" ht="15" hidden="false" customHeight="false" outlineLevel="0" collapsed="false">
      <c r="A338" s="9" t="s">
        <v>336</v>
      </c>
      <c r="B338" s="10" t="n">
        <f aca="false">[1]Sheet1!AA374</f>
        <v>0</v>
      </c>
      <c r="C338" s="10" t="n">
        <f aca="false">[1]Sheet1!W374</f>
        <v>0</v>
      </c>
      <c r="D338" s="10" t="n">
        <f aca="false">[1]Sheet1!AB374</f>
        <v>0</v>
      </c>
      <c r="E338" s="10" t="n">
        <f aca="false">[1]Sheet1!X374</f>
        <v>0</v>
      </c>
    </row>
    <row r="339" customFormat="false" ht="15" hidden="false" customHeight="false" outlineLevel="0" collapsed="false">
      <c r="A339" s="9" t="s">
        <v>337</v>
      </c>
      <c r="B339" s="10" t="n">
        <f aca="false">[1]Sheet1!AA375</f>
        <v>0</v>
      </c>
      <c r="C339" s="10" t="n">
        <f aca="false">[1]Sheet1!W375</f>
        <v>0</v>
      </c>
      <c r="D339" s="10" t="n">
        <f aca="false">[1]Sheet1!AB375</f>
        <v>0</v>
      </c>
      <c r="E339" s="10" t="n">
        <f aca="false">[1]Sheet1!X375</f>
        <v>0</v>
      </c>
    </row>
    <row r="340" customFormat="false" ht="15" hidden="false" customHeight="false" outlineLevel="0" collapsed="false">
      <c r="A340" s="9" t="s">
        <v>338</v>
      </c>
      <c r="B340" s="10" t="n">
        <f aca="false">[1]Sheet1!AA376</f>
        <v>0</v>
      </c>
      <c r="C340" s="10" t="n">
        <f aca="false">[1]Sheet1!W376</f>
        <v>0</v>
      </c>
      <c r="D340" s="10" t="n">
        <f aca="false">[1]Sheet1!AB376</f>
        <v>0</v>
      </c>
      <c r="E340" s="10" t="n">
        <f aca="false">[1]Sheet1!X376</f>
        <v>0</v>
      </c>
    </row>
    <row r="341" customFormat="false" ht="15" hidden="false" customHeight="false" outlineLevel="0" collapsed="false">
      <c r="A341" s="9" t="s">
        <v>339</v>
      </c>
      <c r="B341" s="10" t="n">
        <f aca="false">[1]Sheet1!AA377</f>
        <v>0</v>
      </c>
      <c r="C341" s="10" t="n">
        <f aca="false">[1]Sheet1!W377</f>
        <v>0</v>
      </c>
      <c r="D341" s="10" t="n">
        <f aca="false">[1]Sheet1!AB377</f>
        <v>0</v>
      </c>
      <c r="E341" s="10" t="n">
        <f aca="false">[1]Sheet1!X377</f>
        <v>0</v>
      </c>
    </row>
    <row r="342" customFormat="false" ht="15" hidden="false" customHeight="false" outlineLevel="0" collapsed="false">
      <c r="A342" s="9" t="s">
        <v>340</v>
      </c>
      <c r="B342" s="10" t="n">
        <f aca="false">[1]Sheet1!AA378</f>
        <v>0</v>
      </c>
      <c r="C342" s="10" t="n">
        <f aca="false">[1]Sheet1!W378</f>
        <v>0</v>
      </c>
      <c r="D342" s="10" t="n">
        <f aca="false">[1]Sheet1!AB378</f>
        <v>0</v>
      </c>
      <c r="E342" s="10" t="n">
        <f aca="false">[1]Sheet1!X378</f>
        <v>0</v>
      </c>
    </row>
    <row r="343" customFormat="false" ht="15" hidden="false" customHeight="false" outlineLevel="0" collapsed="false">
      <c r="A343" s="9" t="s">
        <v>341</v>
      </c>
      <c r="B343" s="10" t="n">
        <f aca="false">[1]Sheet1!AA379</f>
        <v>0</v>
      </c>
      <c r="C343" s="10" t="n">
        <f aca="false">[1]Sheet1!W379</f>
        <v>0</v>
      </c>
      <c r="D343" s="10" t="n">
        <f aca="false">[1]Sheet1!AB379</f>
        <v>0</v>
      </c>
      <c r="E343" s="10" t="n">
        <f aca="false">[1]Sheet1!X379</f>
        <v>0</v>
      </c>
    </row>
    <row r="344" customFormat="false" ht="15" hidden="false" customHeight="false" outlineLevel="0" collapsed="false">
      <c r="A344" s="9" t="s">
        <v>342</v>
      </c>
      <c r="B344" s="10" t="n">
        <f aca="false">[1]Sheet1!AA380</f>
        <v>0</v>
      </c>
      <c r="C344" s="10" t="n">
        <f aca="false">[1]Sheet1!W380</f>
        <v>0</v>
      </c>
      <c r="D344" s="10" t="n">
        <f aca="false">[1]Sheet1!AB380</f>
        <v>0</v>
      </c>
      <c r="E344" s="10" t="n">
        <f aca="false">[1]Sheet1!X380</f>
        <v>0</v>
      </c>
    </row>
    <row r="345" customFormat="false" ht="15" hidden="false" customHeight="false" outlineLevel="0" collapsed="false">
      <c r="A345" s="9" t="s">
        <v>343</v>
      </c>
      <c r="B345" s="10" t="n">
        <f aca="false">[1]Sheet1!AA381</f>
        <v>0</v>
      </c>
      <c r="C345" s="10" t="n">
        <f aca="false">[1]Sheet1!W381</f>
        <v>0</v>
      </c>
      <c r="D345" s="10" t="n">
        <f aca="false">[1]Sheet1!AB381</f>
        <v>0</v>
      </c>
      <c r="E345" s="10" t="n">
        <f aca="false">[1]Sheet1!X381</f>
        <v>0</v>
      </c>
    </row>
    <row r="346" customFormat="false" ht="15" hidden="false" customHeight="false" outlineLevel="0" collapsed="false">
      <c r="A346" s="9" t="s">
        <v>344</v>
      </c>
      <c r="B346" s="10" t="n">
        <f aca="false">[1]Sheet1!AA382</f>
        <v>0</v>
      </c>
      <c r="C346" s="10" t="n">
        <f aca="false">[1]Sheet1!W382</f>
        <v>0</v>
      </c>
      <c r="D346" s="10" t="n">
        <f aca="false">[1]Sheet1!AB382</f>
        <v>0</v>
      </c>
      <c r="E346" s="10" t="n">
        <f aca="false">[1]Sheet1!X382</f>
        <v>0</v>
      </c>
    </row>
    <row r="347" customFormat="false" ht="15" hidden="false" customHeight="false" outlineLevel="0" collapsed="false">
      <c r="A347" s="9" t="s">
        <v>345</v>
      </c>
      <c r="B347" s="10" t="n">
        <f aca="false">[1]Sheet1!AA383</f>
        <v>0</v>
      </c>
      <c r="C347" s="10" t="n">
        <f aca="false">[1]Sheet1!W383</f>
        <v>0</v>
      </c>
      <c r="D347" s="10" t="n">
        <f aca="false">[1]Sheet1!AB383</f>
        <v>0</v>
      </c>
      <c r="E347" s="10" t="n">
        <f aca="false">[1]Sheet1!X383</f>
        <v>0</v>
      </c>
    </row>
    <row r="348" customFormat="false" ht="15" hidden="false" customHeight="false" outlineLevel="0" collapsed="false">
      <c r="A348" s="9" t="s">
        <v>346</v>
      </c>
      <c r="B348" s="10" t="n">
        <f aca="false">[1]Sheet1!AA384</f>
        <v>0</v>
      </c>
      <c r="C348" s="10" t="n">
        <f aca="false">[1]Sheet1!W384</f>
        <v>0</v>
      </c>
      <c r="D348" s="10" t="n">
        <f aca="false">[1]Sheet1!AB384</f>
        <v>0</v>
      </c>
      <c r="E348" s="10" t="n">
        <f aca="false">[1]Sheet1!X384</f>
        <v>0</v>
      </c>
    </row>
    <row r="349" customFormat="false" ht="15" hidden="false" customHeight="false" outlineLevel="0" collapsed="false">
      <c r="A349" s="9" t="s">
        <v>347</v>
      </c>
      <c r="B349" s="10" t="n">
        <f aca="false">[1]Sheet1!AA385</f>
        <v>0</v>
      </c>
      <c r="C349" s="10" t="n">
        <f aca="false">[1]Sheet1!W385</f>
        <v>0</v>
      </c>
      <c r="D349" s="10" t="n">
        <f aca="false">[1]Sheet1!AB385</f>
        <v>0</v>
      </c>
      <c r="E349" s="10" t="n">
        <f aca="false">[1]Sheet1!X385</f>
        <v>0</v>
      </c>
    </row>
    <row r="350" customFormat="false" ht="15" hidden="false" customHeight="false" outlineLevel="0" collapsed="false">
      <c r="A350" s="9" t="s">
        <v>348</v>
      </c>
      <c r="B350" s="10" t="n">
        <f aca="false">[1]Sheet1!AA386</f>
        <v>0</v>
      </c>
      <c r="C350" s="10" t="n">
        <f aca="false">[1]Sheet1!W386</f>
        <v>0</v>
      </c>
      <c r="D350" s="10" t="n">
        <f aca="false">[1]Sheet1!AB386</f>
        <v>0</v>
      </c>
      <c r="E350" s="10" t="n">
        <f aca="false">[1]Sheet1!X386</f>
        <v>0</v>
      </c>
    </row>
    <row r="351" customFormat="false" ht="15" hidden="false" customHeight="false" outlineLevel="0" collapsed="false">
      <c r="A351" s="9" t="s">
        <v>349</v>
      </c>
      <c r="B351" s="10" t="n">
        <f aca="false">[1]Sheet1!AA387</f>
        <v>0</v>
      </c>
      <c r="C351" s="10" t="n">
        <f aca="false">[1]Sheet1!W387</f>
        <v>0</v>
      </c>
      <c r="D351" s="10" t="n">
        <f aca="false">[1]Sheet1!AB387</f>
        <v>0</v>
      </c>
      <c r="E351" s="10" t="n">
        <f aca="false">[1]Sheet1!X387</f>
        <v>0</v>
      </c>
    </row>
    <row r="352" customFormat="false" ht="15" hidden="false" customHeight="false" outlineLevel="0" collapsed="false">
      <c r="A352" s="9" t="s">
        <v>350</v>
      </c>
      <c r="B352" s="10" t="n">
        <f aca="false">[1]Sheet1!AA388</f>
        <v>0</v>
      </c>
      <c r="C352" s="10" t="n">
        <f aca="false">[1]Sheet1!W388</f>
        <v>0</v>
      </c>
      <c r="D352" s="10" t="n">
        <f aca="false">[1]Sheet1!AB388</f>
        <v>0</v>
      </c>
      <c r="E352" s="10" t="n">
        <f aca="false">[1]Sheet1!X388</f>
        <v>0</v>
      </c>
    </row>
    <row r="353" customFormat="false" ht="15" hidden="false" customHeight="false" outlineLevel="0" collapsed="false">
      <c r="A353" s="9" t="s">
        <v>351</v>
      </c>
      <c r="B353" s="10" t="n">
        <f aca="false">[1]Sheet1!AA389</f>
        <v>0</v>
      </c>
      <c r="C353" s="10" t="n">
        <f aca="false">[1]Sheet1!W389</f>
        <v>0</v>
      </c>
      <c r="D353" s="10" t="n">
        <f aca="false">[1]Sheet1!AB389</f>
        <v>0</v>
      </c>
      <c r="E353" s="10" t="n">
        <f aca="false">[1]Sheet1!X389</f>
        <v>0</v>
      </c>
    </row>
    <row r="354" customFormat="false" ht="15" hidden="false" customHeight="false" outlineLevel="0" collapsed="false">
      <c r="A354" s="9" t="s">
        <v>352</v>
      </c>
      <c r="B354" s="10" t="n">
        <f aca="false">[1]Sheet1!AA390</f>
        <v>0</v>
      </c>
      <c r="C354" s="10" t="n">
        <f aca="false">[1]Sheet1!W390</f>
        <v>0</v>
      </c>
      <c r="D354" s="10" t="n">
        <f aca="false">[1]Sheet1!AB390</f>
        <v>0</v>
      </c>
      <c r="E354" s="10" t="n">
        <f aca="false">[1]Sheet1!X390</f>
        <v>0</v>
      </c>
    </row>
    <row r="355" customFormat="false" ht="15" hidden="false" customHeight="false" outlineLevel="0" collapsed="false">
      <c r="A355" s="9" t="s">
        <v>353</v>
      </c>
      <c r="B355" s="10" t="n">
        <f aca="false">[1]Sheet1!AA391</f>
        <v>0</v>
      </c>
      <c r="C355" s="10" t="n">
        <f aca="false">[1]Sheet1!W391</f>
        <v>0</v>
      </c>
      <c r="D355" s="10" t="n">
        <f aca="false">[1]Sheet1!AB391</f>
        <v>0</v>
      </c>
      <c r="E355" s="10" t="n">
        <f aca="false">[1]Sheet1!X391</f>
        <v>0</v>
      </c>
    </row>
    <row r="356" customFormat="false" ht="15" hidden="false" customHeight="false" outlineLevel="0" collapsed="false">
      <c r="A356" s="9" t="s">
        <v>354</v>
      </c>
      <c r="B356" s="10" t="n">
        <f aca="false">[1]Sheet1!AA392</f>
        <v>0</v>
      </c>
      <c r="C356" s="10" t="n">
        <f aca="false">[1]Sheet1!W392</f>
        <v>0</v>
      </c>
      <c r="D356" s="10" t="n">
        <f aca="false">[1]Sheet1!AB392</f>
        <v>0</v>
      </c>
      <c r="E356" s="10" t="n">
        <f aca="false">[1]Sheet1!X392</f>
        <v>0</v>
      </c>
    </row>
    <row r="357" customFormat="false" ht="15" hidden="false" customHeight="false" outlineLevel="0" collapsed="false">
      <c r="A357" s="9" t="s">
        <v>355</v>
      </c>
      <c r="B357" s="10" t="n">
        <f aca="false">[1]Sheet1!AA393</f>
        <v>0</v>
      </c>
      <c r="C357" s="10" t="n">
        <f aca="false">[1]Sheet1!W393</f>
        <v>0</v>
      </c>
      <c r="D357" s="10" t="n">
        <f aca="false">[1]Sheet1!AB393</f>
        <v>0</v>
      </c>
      <c r="E357" s="10" t="n">
        <f aca="false">[1]Sheet1!X393</f>
        <v>0</v>
      </c>
    </row>
    <row r="358" customFormat="false" ht="15" hidden="false" customHeight="false" outlineLevel="0" collapsed="false">
      <c r="A358" s="9" t="s">
        <v>356</v>
      </c>
      <c r="B358" s="10" t="n">
        <f aca="false">[1]Sheet1!AA394</f>
        <v>0</v>
      </c>
      <c r="C358" s="10" t="n">
        <f aca="false">[1]Sheet1!W394</f>
        <v>0</v>
      </c>
      <c r="D358" s="10" t="n">
        <f aca="false">[1]Sheet1!AB394</f>
        <v>0</v>
      </c>
      <c r="E358" s="10" t="n">
        <f aca="false">[1]Sheet1!X394</f>
        <v>0</v>
      </c>
    </row>
    <row r="359" customFormat="false" ht="15" hidden="false" customHeight="false" outlineLevel="0" collapsed="false">
      <c r="A359" s="9" t="s">
        <v>357</v>
      </c>
      <c r="B359" s="10" t="n">
        <f aca="false">[1]Sheet1!AA395</f>
        <v>0</v>
      </c>
      <c r="C359" s="10" t="n">
        <f aca="false">[1]Sheet1!W395</f>
        <v>0</v>
      </c>
      <c r="D359" s="10" t="n">
        <f aca="false">[1]Sheet1!AB395</f>
        <v>0</v>
      </c>
      <c r="E359" s="10" t="n">
        <f aca="false">[1]Sheet1!X395</f>
        <v>0</v>
      </c>
    </row>
    <row r="360" customFormat="false" ht="15" hidden="false" customHeight="false" outlineLevel="0" collapsed="false">
      <c r="A360" s="9" t="s">
        <v>358</v>
      </c>
      <c r="B360" s="10" t="n">
        <f aca="false">[1]Sheet1!AA396</f>
        <v>0</v>
      </c>
      <c r="C360" s="10" t="n">
        <f aca="false">[1]Sheet1!W396</f>
        <v>0</v>
      </c>
      <c r="D360" s="10" t="n">
        <f aca="false">[1]Sheet1!AB396</f>
        <v>0</v>
      </c>
      <c r="E360" s="10" t="n">
        <f aca="false">[1]Sheet1!X396</f>
        <v>0</v>
      </c>
    </row>
    <row r="361" customFormat="false" ht="15" hidden="false" customHeight="false" outlineLevel="0" collapsed="false">
      <c r="A361" s="9" t="s">
        <v>359</v>
      </c>
      <c r="B361" s="10" t="n">
        <f aca="false">[1]Sheet1!AA397</f>
        <v>0</v>
      </c>
      <c r="C361" s="10" t="n">
        <f aca="false">[1]Sheet1!W397</f>
        <v>0</v>
      </c>
      <c r="D361" s="10" t="n">
        <f aca="false">[1]Sheet1!AB397</f>
        <v>0</v>
      </c>
      <c r="E361" s="10" t="n">
        <f aca="false">[1]Sheet1!X397</f>
        <v>0</v>
      </c>
    </row>
    <row r="362" customFormat="false" ht="15" hidden="false" customHeight="false" outlineLevel="0" collapsed="false">
      <c r="A362" s="9" t="s">
        <v>360</v>
      </c>
      <c r="B362" s="10" t="n">
        <f aca="false">[1]Sheet1!AA398</f>
        <v>0</v>
      </c>
      <c r="C362" s="10" t="n">
        <f aca="false">[1]Sheet1!W398</f>
        <v>0</v>
      </c>
      <c r="D362" s="10" t="n">
        <f aca="false">[1]Sheet1!AB398</f>
        <v>0</v>
      </c>
      <c r="E362" s="10" t="n">
        <f aca="false">[1]Sheet1!X398</f>
        <v>0</v>
      </c>
    </row>
    <row r="363" customFormat="false" ht="15" hidden="false" customHeight="false" outlineLevel="0" collapsed="false">
      <c r="A363" s="9" t="s">
        <v>361</v>
      </c>
      <c r="B363" s="10" t="n">
        <f aca="false">[1]Sheet1!AA399</f>
        <v>0</v>
      </c>
      <c r="C363" s="10" t="n">
        <f aca="false">[1]Sheet1!W399</f>
        <v>0</v>
      </c>
      <c r="D363" s="10" t="n">
        <f aca="false">[1]Sheet1!AB399</f>
        <v>0</v>
      </c>
      <c r="E363" s="10" t="n">
        <f aca="false">[1]Sheet1!X399</f>
        <v>0</v>
      </c>
    </row>
    <row r="364" customFormat="false" ht="15" hidden="false" customHeight="false" outlineLevel="0" collapsed="false">
      <c r="A364" s="9" t="s">
        <v>362</v>
      </c>
      <c r="B364" s="10" t="n">
        <f aca="false">[1]Sheet1!AA400</f>
        <v>0</v>
      </c>
      <c r="C364" s="10" t="n">
        <f aca="false">[1]Sheet1!W400</f>
        <v>0</v>
      </c>
      <c r="D364" s="10" t="n">
        <f aca="false">[1]Sheet1!AB400</f>
        <v>5047000</v>
      </c>
      <c r="E364" s="10" t="n">
        <f aca="false">[1]Sheet1!X400</f>
        <v>0</v>
      </c>
    </row>
    <row r="365" customFormat="false" ht="15" hidden="false" customHeight="false" outlineLevel="0" collapsed="false">
      <c r="A365" s="9" t="s">
        <v>363</v>
      </c>
      <c r="B365" s="10" t="n">
        <f aca="false">[1]Sheet1!AA401</f>
        <v>0</v>
      </c>
      <c r="C365" s="10" t="n">
        <f aca="false">[1]Sheet1!W401</f>
        <v>0</v>
      </c>
      <c r="D365" s="10" t="n">
        <f aca="false">[1]Sheet1!AB401</f>
        <v>0</v>
      </c>
      <c r="E365" s="10" t="n">
        <f aca="false">[1]Sheet1!X401</f>
        <v>0</v>
      </c>
    </row>
    <row r="366" customFormat="false" ht="15" hidden="false" customHeight="false" outlineLevel="0" collapsed="false">
      <c r="A366" s="9" t="s">
        <v>364</v>
      </c>
      <c r="B366" s="10" t="n">
        <f aca="false">[1]Sheet1!AA402</f>
        <v>0</v>
      </c>
      <c r="C366" s="10" t="n">
        <f aca="false">[1]Sheet1!W402</f>
        <v>0</v>
      </c>
      <c r="D366" s="10" t="n">
        <f aca="false">[1]Sheet1!AB402</f>
        <v>0</v>
      </c>
      <c r="E366" s="10" t="n">
        <f aca="false">[1]Sheet1!X402</f>
        <v>0</v>
      </c>
    </row>
    <row r="367" customFormat="false" ht="15" hidden="false" customHeight="false" outlineLevel="0" collapsed="false">
      <c r="A367" s="9" t="s">
        <v>365</v>
      </c>
      <c r="B367" s="10" t="n">
        <f aca="false">[1]Sheet1!AA403</f>
        <v>0</v>
      </c>
      <c r="C367" s="10" t="n">
        <f aca="false">[1]Sheet1!W403</f>
        <v>0</v>
      </c>
      <c r="D367" s="10" t="n">
        <f aca="false">[1]Sheet1!AB403</f>
        <v>0</v>
      </c>
      <c r="E367" s="10" t="n">
        <f aca="false">[1]Sheet1!X403</f>
        <v>0</v>
      </c>
    </row>
    <row r="368" customFormat="false" ht="15" hidden="false" customHeight="false" outlineLevel="0" collapsed="false">
      <c r="A368" s="9" t="s">
        <v>366</v>
      </c>
      <c r="B368" s="10" t="n">
        <f aca="false">[1]Sheet1!AA404</f>
        <v>0</v>
      </c>
      <c r="C368" s="10" t="n">
        <f aca="false">[1]Sheet1!W404</f>
        <v>0</v>
      </c>
      <c r="D368" s="10" t="n">
        <f aca="false">[1]Sheet1!AB404</f>
        <v>0</v>
      </c>
      <c r="E368" s="10" t="n">
        <f aca="false">[1]Sheet1!X404</f>
        <v>0</v>
      </c>
    </row>
    <row r="369" customFormat="false" ht="15" hidden="false" customHeight="false" outlineLevel="0" collapsed="false">
      <c r="A369" s="9" t="s">
        <v>367</v>
      </c>
      <c r="B369" s="10" t="n">
        <f aca="false">[1]Sheet1!AA405</f>
        <v>440000</v>
      </c>
      <c r="C369" s="10" t="n">
        <f aca="false">[1]Sheet1!W405</f>
        <v>0</v>
      </c>
      <c r="D369" s="10" t="n">
        <f aca="false">[1]Sheet1!AB405</f>
        <v>0</v>
      </c>
      <c r="E369" s="10" t="n">
        <f aca="false">[1]Sheet1!X405</f>
        <v>0</v>
      </c>
    </row>
    <row r="370" customFormat="false" ht="15" hidden="false" customHeight="false" outlineLevel="0" collapsed="false">
      <c r="A370" s="9" t="s">
        <v>368</v>
      </c>
      <c r="B370" s="10" t="n">
        <f aca="false">[1]Sheet1!AA406</f>
        <v>0</v>
      </c>
      <c r="C370" s="10" t="n">
        <f aca="false">[1]Sheet1!W406</f>
        <v>0</v>
      </c>
      <c r="D370" s="10" t="n">
        <f aca="false">[1]Sheet1!AB406</f>
        <v>0</v>
      </c>
      <c r="E370" s="10" t="n">
        <f aca="false">[1]Sheet1!X406</f>
        <v>0</v>
      </c>
    </row>
    <row r="371" customFormat="false" ht="15" hidden="false" customHeight="false" outlineLevel="0" collapsed="false">
      <c r="A371" s="9" t="s">
        <v>369</v>
      </c>
      <c r="B371" s="10" t="n">
        <f aca="false">[1]Sheet1!AA407</f>
        <v>0</v>
      </c>
      <c r="C371" s="10" t="n">
        <f aca="false">[1]Sheet1!W407</f>
        <v>0</v>
      </c>
      <c r="D371" s="10" t="n">
        <f aca="false">[1]Sheet1!AB407</f>
        <v>0</v>
      </c>
      <c r="E371" s="10" t="n">
        <f aca="false">[1]Sheet1!X407</f>
        <v>0</v>
      </c>
    </row>
    <row r="372" customFormat="false" ht="15" hidden="false" customHeight="false" outlineLevel="0" collapsed="false">
      <c r="A372" s="9" t="s">
        <v>370</v>
      </c>
      <c r="B372" s="10" t="n">
        <f aca="false">[1]Sheet1!AA408</f>
        <v>0</v>
      </c>
      <c r="C372" s="10" t="n">
        <f aca="false">[1]Sheet1!W408</f>
        <v>0</v>
      </c>
      <c r="D372" s="10" t="n">
        <f aca="false">[1]Sheet1!AB408</f>
        <v>0</v>
      </c>
      <c r="E372" s="10" t="n">
        <f aca="false">[1]Sheet1!X408</f>
        <v>0</v>
      </c>
    </row>
    <row r="373" customFormat="false" ht="15" hidden="false" customHeight="false" outlineLevel="0" collapsed="false">
      <c r="A373" s="9" t="s">
        <v>371</v>
      </c>
      <c r="B373" s="10" t="n">
        <f aca="false">[1]Sheet1!AA409</f>
        <v>0</v>
      </c>
      <c r="C373" s="10" t="n">
        <f aca="false">[1]Sheet1!W409</f>
        <v>0</v>
      </c>
      <c r="D373" s="10" t="n">
        <f aca="false">[1]Sheet1!AB409</f>
        <v>0</v>
      </c>
      <c r="E373" s="10" t="n">
        <f aca="false">[1]Sheet1!X409</f>
        <v>0</v>
      </c>
    </row>
    <row r="374" customFormat="false" ht="15" hidden="false" customHeight="false" outlineLevel="0" collapsed="false">
      <c r="A374" s="9" t="s">
        <v>372</v>
      </c>
      <c r="B374" s="10" t="n">
        <f aca="false">[1]Sheet1!AA410</f>
        <v>0</v>
      </c>
      <c r="C374" s="10" t="n">
        <f aca="false">[1]Sheet1!W410</f>
        <v>0</v>
      </c>
      <c r="D374" s="10" t="n">
        <f aca="false">[1]Sheet1!AB410</f>
        <v>0</v>
      </c>
      <c r="E374" s="10" t="n">
        <f aca="false">[1]Sheet1!X410</f>
        <v>0</v>
      </c>
    </row>
    <row r="375" customFormat="false" ht="15" hidden="false" customHeight="false" outlineLevel="0" collapsed="false">
      <c r="A375" s="9" t="s">
        <v>373</v>
      </c>
      <c r="B375" s="10" t="n">
        <f aca="false">[1]Sheet1!AA411</f>
        <v>0</v>
      </c>
      <c r="C375" s="10" t="n">
        <f aca="false">[1]Sheet1!W411</f>
        <v>0</v>
      </c>
      <c r="D375" s="10" t="n">
        <f aca="false">[1]Sheet1!AB411</f>
        <v>475000</v>
      </c>
      <c r="E375" s="10" t="n">
        <f aca="false">[1]Sheet1!X411</f>
        <v>0</v>
      </c>
    </row>
    <row r="376" customFormat="false" ht="15" hidden="false" customHeight="false" outlineLevel="0" collapsed="false">
      <c r="A376" s="9" t="s">
        <v>374</v>
      </c>
      <c r="B376" s="10" t="n">
        <f aca="false">[1]Sheet1!AA412</f>
        <v>0</v>
      </c>
      <c r="C376" s="10" t="n">
        <f aca="false">[1]Sheet1!W412</f>
        <v>0</v>
      </c>
      <c r="D376" s="10" t="n">
        <f aca="false">[1]Sheet1!AB412</f>
        <v>0</v>
      </c>
      <c r="E376" s="10" t="n">
        <f aca="false">[1]Sheet1!X412</f>
        <v>0</v>
      </c>
    </row>
    <row r="377" customFormat="false" ht="15" hidden="false" customHeight="false" outlineLevel="0" collapsed="false">
      <c r="A377" s="9" t="s">
        <v>375</v>
      </c>
      <c r="B377" s="10" t="n">
        <f aca="false">[1]Sheet1!AA413</f>
        <v>0</v>
      </c>
      <c r="C377" s="10" t="n">
        <f aca="false">[1]Sheet1!W413</f>
        <v>0</v>
      </c>
      <c r="D377" s="10" t="n">
        <f aca="false">[1]Sheet1!AB413</f>
        <v>0</v>
      </c>
      <c r="E377" s="10" t="n">
        <f aca="false">[1]Sheet1!X413</f>
        <v>0</v>
      </c>
    </row>
    <row r="378" customFormat="false" ht="15" hidden="false" customHeight="false" outlineLevel="0" collapsed="false">
      <c r="A378" s="9" t="s">
        <v>376</v>
      </c>
      <c r="B378" s="10" t="n">
        <f aca="false">[1]Sheet1!AA414</f>
        <v>0</v>
      </c>
      <c r="C378" s="10" t="n">
        <f aca="false">[1]Sheet1!W414</f>
        <v>0</v>
      </c>
      <c r="D378" s="10" t="n">
        <f aca="false">[1]Sheet1!AB414</f>
        <v>0</v>
      </c>
      <c r="E378" s="10" t="n">
        <f aca="false">[1]Sheet1!X414</f>
        <v>0</v>
      </c>
    </row>
    <row r="379" customFormat="false" ht="15" hidden="false" customHeight="false" outlineLevel="0" collapsed="false">
      <c r="A379" s="9" t="s">
        <v>377</v>
      </c>
      <c r="B379" s="10" t="n">
        <f aca="false">[1]Sheet1!AA415</f>
        <v>0</v>
      </c>
      <c r="C379" s="10" t="n">
        <f aca="false">[1]Sheet1!W415</f>
        <v>0</v>
      </c>
      <c r="D379" s="10" t="n">
        <f aca="false">[1]Sheet1!AB415</f>
        <v>0</v>
      </c>
      <c r="E379" s="10" t="n">
        <f aca="false">[1]Sheet1!X415</f>
        <v>0</v>
      </c>
    </row>
    <row r="380" customFormat="false" ht="15" hidden="false" customHeight="false" outlineLevel="0" collapsed="false">
      <c r="A380" s="9" t="s">
        <v>378</v>
      </c>
      <c r="B380" s="10" t="n">
        <f aca="false">[1]Sheet1!AA416</f>
        <v>0</v>
      </c>
      <c r="C380" s="10" t="n">
        <f aca="false">[1]Sheet1!W416</f>
        <v>0</v>
      </c>
      <c r="D380" s="10" t="n">
        <f aca="false">[1]Sheet1!AB416</f>
        <v>0</v>
      </c>
      <c r="E380" s="10" t="n">
        <f aca="false">[1]Sheet1!X416</f>
        <v>0</v>
      </c>
    </row>
    <row r="381" customFormat="false" ht="15" hidden="false" customHeight="false" outlineLevel="0" collapsed="false">
      <c r="A381" s="9" t="s">
        <v>379</v>
      </c>
      <c r="B381" s="10" t="n">
        <f aca="false">[1]Sheet1!AA417</f>
        <v>0</v>
      </c>
      <c r="C381" s="10" t="n">
        <f aca="false">[1]Sheet1!W417</f>
        <v>0</v>
      </c>
      <c r="D381" s="10" t="n">
        <f aca="false">[1]Sheet1!AB417</f>
        <v>0</v>
      </c>
      <c r="E381" s="10" t="n">
        <f aca="false">[1]Sheet1!X417</f>
        <v>0</v>
      </c>
    </row>
    <row r="382" customFormat="false" ht="15" hidden="false" customHeight="false" outlineLevel="0" collapsed="false">
      <c r="A382" s="9" t="s">
        <v>380</v>
      </c>
      <c r="B382" s="10" t="n">
        <f aca="false">[1]Sheet1!AA418</f>
        <v>0</v>
      </c>
      <c r="C382" s="10" t="n">
        <f aca="false">[1]Sheet1!W418</f>
        <v>0</v>
      </c>
      <c r="D382" s="10" t="n">
        <f aca="false">[1]Sheet1!AB418</f>
        <v>0</v>
      </c>
      <c r="E382" s="10" t="n">
        <f aca="false">[1]Sheet1!X418</f>
        <v>0</v>
      </c>
    </row>
    <row r="383" customFormat="false" ht="15" hidden="false" customHeight="false" outlineLevel="0" collapsed="false">
      <c r="A383" s="9" t="s">
        <v>381</v>
      </c>
      <c r="B383" s="10" t="n">
        <f aca="false">[1]Sheet1!AA419</f>
        <v>0</v>
      </c>
      <c r="C383" s="10" t="n">
        <f aca="false">[1]Sheet1!W419</f>
        <v>0</v>
      </c>
      <c r="D383" s="10" t="n">
        <f aca="false">[1]Sheet1!AB419</f>
        <v>0</v>
      </c>
      <c r="E383" s="10" t="n">
        <f aca="false">[1]Sheet1!X419</f>
        <v>0</v>
      </c>
    </row>
    <row r="384" customFormat="false" ht="15" hidden="false" customHeight="false" outlineLevel="0" collapsed="false">
      <c r="A384" s="9" t="s">
        <v>382</v>
      </c>
      <c r="B384" s="10" t="n">
        <f aca="false">[1]Sheet1!AA420</f>
        <v>0</v>
      </c>
      <c r="C384" s="10" t="n">
        <f aca="false">[1]Sheet1!W420</f>
        <v>0</v>
      </c>
      <c r="D384" s="10" t="n">
        <f aca="false">[1]Sheet1!AB420</f>
        <v>0</v>
      </c>
      <c r="E384" s="10" t="n">
        <f aca="false">[1]Sheet1!X420</f>
        <v>0</v>
      </c>
    </row>
    <row r="385" customFormat="false" ht="15" hidden="false" customHeight="false" outlineLevel="0" collapsed="false">
      <c r="A385" s="9" t="s">
        <v>383</v>
      </c>
      <c r="B385" s="10" t="n">
        <f aca="false">[1]Sheet1!AA421</f>
        <v>0</v>
      </c>
      <c r="C385" s="10" t="n">
        <f aca="false">[1]Sheet1!W421</f>
        <v>0</v>
      </c>
      <c r="D385" s="10" t="n">
        <f aca="false">[1]Sheet1!AB421</f>
        <v>0</v>
      </c>
      <c r="E385" s="10" t="n">
        <f aca="false">[1]Sheet1!X421</f>
        <v>0</v>
      </c>
    </row>
    <row r="386" customFormat="false" ht="15" hidden="false" customHeight="false" outlineLevel="0" collapsed="false">
      <c r="A386" s="9" t="s">
        <v>384</v>
      </c>
      <c r="B386" s="10" t="n">
        <f aca="false">[1]Sheet1!AA422</f>
        <v>0</v>
      </c>
      <c r="C386" s="10" t="n">
        <f aca="false">[1]Sheet1!W422</f>
        <v>0</v>
      </c>
      <c r="D386" s="10" t="n">
        <f aca="false">[1]Sheet1!AB422</f>
        <v>0</v>
      </c>
      <c r="E386" s="10" t="n">
        <f aca="false">[1]Sheet1!X422</f>
        <v>0</v>
      </c>
    </row>
    <row r="387" customFormat="false" ht="15" hidden="false" customHeight="false" outlineLevel="0" collapsed="false">
      <c r="A387" s="9" t="s">
        <v>385</v>
      </c>
      <c r="B387" s="10" t="n">
        <f aca="false">[1]Sheet1!AA423</f>
        <v>0</v>
      </c>
      <c r="C387" s="10" t="n">
        <f aca="false">[1]Sheet1!W423</f>
        <v>0</v>
      </c>
      <c r="D387" s="10" t="n">
        <f aca="false">[1]Sheet1!AB423</f>
        <v>0</v>
      </c>
      <c r="E387" s="10" t="n">
        <f aca="false">[1]Sheet1!X423</f>
        <v>0</v>
      </c>
    </row>
    <row r="388" customFormat="false" ht="15" hidden="false" customHeight="false" outlineLevel="0" collapsed="false">
      <c r="A388" s="9" t="s">
        <v>386</v>
      </c>
      <c r="B388" s="10" t="n">
        <f aca="false">[1]Sheet1!AA424</f>
        <v>0</v>
      </c>
      <c r="C388" s="10" t="n">
        <f aca="false">[1]Sheet1!W424</f>
        <v>0</v>
      </c>
      <c r="D388" s="10" t="n">
        <f aca="false">[1]Sheet1!AB424</f>
        <v>0</v>
      </c>
      <c r="E388" s="10" t="n">
        <f aca="false">[1]Sheet1!X424</f>
        <v>0</v>
      </c>
    </row>
    <row r="389" customFormat="false" ht="15" hidden="false" customHeight="false" outlineLevel="0" collapsed="false">
      <c r="A389" s="9" t="s">
        <v>387</v>
      </c>
      <c r="B389" s="10" t="n">
        <f aca="false">[1]Sheet1!AA425</f>
        <v>0</v>
      </c>
      <c r="C389" s="10" t="n">
        <f aca="false">[1]Sheet1!W425</f>
        <v>0</v>
      </c>
      <c r="D389" s="10" t="n">
        <f aca="false">[1]Sheet1!AB425</f>
        <v>1134000</v>
      </c>
      <c r="E389" s="10" t="n">
        <f aca="false">[1]Sheet1!X425</f>
        <v>0</v>
      </c>
    </row>
    <row r="390" customFormat="false" ht="15" hidden="false" customHeight="false" outlineLevel="0" collapsed="false">
      <c r="A390" s="9" t="s">
        <v>388</v>
      </c>
      <c r="B390" s="10" t="n">
        <f aca="false">[1]Sheet1!AA426</f>
        <v>0</v>
      </c>
      <c r="C390" s="10" t="n">
        <f aca="false">[1]Sheet1!W426</f>
        <v>0</v>
      </c>
      <c r="D390" s="10" t="n">
        <f aca="false">[1]Sheet1!AB426</f>
        <v>0</v>
      </c>
      <c r="E390" s="10" t="n">
        <f aca="false">[1]Sheet1!X426</f>
        <v>0</v>
      </c>
    </row>
    <row r="391" customFormat="false" ht="15" hidden="false" customHeight="false" outlineLevel="0" collapsed="false">
      <c r="A391" s="9" t="s">
        <v>389</v>
      </c>
      <c r="B391" s="10" t="n">
        <f aca="false">[1]Sheet1!AA427</f>
        <v>0</v>
      </c>
      <c r="C391" s="10" t="n">
        <f aca="false">[1]Sheet1!W427</f>
        <v>0</v>
      </c>
      <c r="D391" s="10" t="n">
        <f aca="false">[1]Sheet1!AB427</f>
        <v>0</v>
      </c>
      <c r="E391" s="10" t="n">
        <f aca="false">[1]Sheet1!X427</f>
        <v>0</v>
      </c>
    </row>
    <row r="392" customFormat="false" ht="15" hidden="false" customHeight="false" outlineLevel="0" collapsed="false">
      <c r="A392" s="9" t="s">
        <v>390</v>
      </c>
      <c r="B392" s="10" t="n">
        <f aca="false">[1]Sheet1!AA428</f>
        <v>0</v>
      </c>
      <c r="C392" s="10" t="n">
        <f aca="false">[1]Sheet1!W428</f>
        <v>0</v>
      </c>
      <c r="D392" s="10" t="n">
        <f aca="false">[1]Sheet1!AB428</f>
        <v>0</v>
      </c>
      <c r="E392" s="10" t="n">
        <f aca="false">[1]Sheet1!X428</f>
        <v>0</v>
      </c>
    </row>
    <row r="393" customFormat="false" ht="15" hidden="false" customHeight="false" outlineLevel="0" collapsed="false">
      <c r="A393" s="9" t="s">
        <v>391</v>
      </c>
      <c r="B393" s="10" t="n">
        <f aca="false">[1]Sheet1!AA429</f>
        <v>0</v>
      </c>
      <c r="C393" s="10" t="n">
        <f aca="false">[1]Sheet1!W429</f>
        <v>0</v>
      </c>
      <c r="D393" s="10" t="n">
        <f aca="false">[1]Sheet1!AB429</f>
        <v>0</v>
      </c>
      <c r="E393" s="10" t="n">
        <f aca="false">[1]Sheet1!X429</f>
        <v>0</v>
      </c>
    </row>
    <row r="394" customFormat="false" ht="15" hidden="false" customHeight="false" outlineLevel="0" collapsed="false">
      <c r="A394" s="9" t="s">
        <v>392</v>
      </c>
      <c r="B394" s="10" t="n">
        <f aca="false">[1]Sheet1!AA430</f>
        <v>0</v>
      </c>
      <c r="C394" s="10" t="n">
        <f aca="false">[1]Sheet1!W430</f>
        <v>0</v>
      </c>
      <c r="D394" s="10" t="n">
        <f aca="false">[1]Sheet1!AB430</f>
        <v>0</v>
      </c>
      <c r="E394" s="10" t="n">
        <f aca="false">[1]Sheet1!X430</f>
        <v>0</v>
      </c>
    </row>
    <row r="395" customFormat="false" ht="15" hidden="false" customHeight="false" outlineLevel="0" collapsed="false">
      <c r="A395" s="9" t="s">
        <v>393</v>
      </c>
      <c r="B395" s="10" t="n">
        <f aca="false">[1]Sheet1!AA431</f>
        <v>0</v>
      </c>
      <c r="C395" s="10" t="n">
        <f aca="false">[1]Sheet1!W431</f>
        <v>0</v>
      </c>
      <c r="D395" s="10" t="n">
        <f aca="false">[1]Sheet1!AB431</f>
        <v>0</v>
      </c>
      <c r="E395" s="10" t="n">
        <f aca="false">[1]Sheet1!X431</f>
        <v>0</v>
      </c>
    </row>
    <row r="396" customFormat="false" ht="15" hidden="false" customHeight="false" outlineLevel="0" collapsed="false">
      <c r="A396" s="9" t="s">
        <v>394</v>
      </c>
      <c r="B396" s="10" t="n">
        <f aca="false">[1]Sheet1!AA432</f>
        <v>0</v>
      </c>
      <c r="C396" s="10" t="n">
        <f aca="false">[1]Sheet1!W432</f>
        <v>0</v>
      </c>
      <c r="D396" s="10" t="n">
        <f aca="false">[1]Sheet1!AB432</f>
        <v>0</v>
      </c>
      <c r="E396" s="10" t="n">
        <f aca="false">[1]Sheet1!X432</f>
        <v>0</v>
      </c>
    </row>
    <row r="397" customFormat="false" ht="15" hidden="false" customHeight="false" outlineLevel="0" collapsed="false">
      <c r="A397" s="9" t="s">
        <v>395</v>
      </c>
      <c r="B397" s="10" t="n">
        <f aca="false">[1]Sheet1!AA433</f>
        <v>0</v>
      </c>
      <c r="C397" s="10" t="n">
        <f aca="false">[1]Sheet1!W433</f>
        <v>0</v>
      </c>
      <c r="D397" s="10" t="n">
        <f aca="false">[1]Sheet1!AB433</f>
        <v>0</v>
      </c>
      <c r="E397" s="10" t="n">
        <f aca="false">[1]Sheet1!X433</f>
        <v>0</v>
      </c>
    </row>
    <row r="398" customFormat="false" ht="15" hidden="false" customHeight="false" outlineLevel="0" collapsed="false">
      <c r="A398" s="9" t="s">
        <v>396</v>
      </c>
      <c r="B398" s="10" t="n">
        <f aca="false">[1]Sheet1!AA434</f>
        <v>0</v>
      </c>
      <c r="C398" s="10" t="n">
        <f aca="false">[1]Sheet1!W434</f>
        <v>0</v>
      </c>
      <c r="D398" s="10" t="n">
        <f aca="false">[1]Sheet1!AB434</f>
        <v>0</v>
      </c>
      <c r="E398" s="10" t="n">
        <f aca="false">[1]Sheet1!X434</f>
        <v>0</v>
      </c>
    </row>
    <row r="399" customFormat="false" ht="15" hidden="false" customHeight="false" outlineLevel="0" collapsed="false">
      <c r="A399" s="9" t="s">
        <v>397</v>
      </c>
      <c r="B399" s="10" t="n">
        <f aca="false">[1]Sheet1!AA435</f>
        <v>0</v>
      </c>
      <c r="C399" s="10" t="n">
        <f aca="false">[1]Sheet1!W435</f>
        <v>0</v>
      </c>
      <c r="D399" s="10" t="n">
        <f aca="false">[1]Sheet1!AB435</f>
        <v>0</v>
      </c>
      <c r="E399" s="10" t="n">
        <f aca="false">[1]Sheet1!X435</f>
        <v>0</v>
      </c>
    </row>
    <row r="400" customFormat="false" ht="15" hidden="false" customHeight="false" outlineLevel="0" collapsed="false">
      <c r="A400" s="9" t="s">
        <v>398</v>
      </c>
      <c r="B400" s="10" t="n">
        <f aca="false">[1]Sheet1!AA436</f>
        <v>0</v>
      </c>
      <c r="C400" s="10" t="n">
        <f aca="false">[1]Sheet1!W436</f>
        <v>0</v>
      </c>
      <c r="D400" s="10" t="n">
        <f aca="false">[1]Sheet1!AB436</f>
        <v>0</v>
      </c>
      <c r="E400" s="10" t="n">
        <f aca="false">[1]Sheet1!X436</f>
        <v>0</v>
      </c>
    </row>
    <row r="401" customFormat="false" ht="15" hidden="false" customHeight="false" outlineLevel="0" collapsed="false">
      <c r="A401" s="9" t="s">
        <v>399</v>
      </c>
      <c r="B401" s="10" t="n">
        <f aca="false">[1]Sheet1!AA437</f>
        <v>0</v>
      </c>
      <c r="C401" s="10" t="n">
        <f aca="false">[1]Sheet1!W437</f>
        <v>0</v>
      </c>
      <c r="D401" s="10" t="n">
        <f aca="false">[1]Sheet1!AB437</f>
        <v>0</v>
      </c>
      <c r="E401" s="10" t="n">
        <f aca="false">[1]Sheet1!X437</f>
        <v>0</v>
      </c>
    </row>
    <row r="402" customFormat="false" ht="15" hidden="false" customHeight="false" outlineLevel="0" collapsed="false">
      <c r="A402" s="9" t="s">
        <v>400</v>
      </c>
      <c r="B402" s="10" t="n">
        <f aca="false">[1]Sheet1!AA438</f>
        <v>0</v>
      </c>
      <c r="C402" s="10" t="n">
        <f aca="false">[1]Sheet1!W438</f>
        <v>0</v>
      </c>
      <c r="D402" s="10" t="n">
        <f aca="false">[1]Sheet1!AB438</f>
        <v>0</v>
      </c>
      <c r="E402" s="10" t="n">
        <f aca="false">[1]Sheet1!X438</f>
        <v>0</v>
      </c>
    </row>
    <row r="403" customFormat="false" ht="15" hidden="false" customHeight="false" outlineLevel="0" collapsed="false">
      <c r="A403" s="9" t="s">
        <v>401</v>
      </c>
      <c r="B403" s="10" t="n">
        <f aca="false">[1]Sheet1!AA439</f>
        <v>0</v>
      </c>
      <c r="C403" s="10" t="n">
        <f aca="false">[1]Sheet1!W439</f>
        <v>0</v>
      </c>
      <c r="D403" s="10" t="n">
        <f aca="false">[1]Sheet1!AB439</f>
        <v>0</v>
      </c>
      <c r="E403" s="10" t="n">
        <f aca="false">[1]Sheet1!X439</f>
        <v>0</v>
      </c>
    </row>
    <row r="404" customFormat="false" ht="15" hidden="false" customHeight="false" outlineLevel="0" collapsed="false">
      <c r="A404" s="9" t="s">
        <v>402</v>
      </c>
      <c r="B404" s="10" t="n">
        <f aca="false">[1]Sheet1!AA440</f>
        <v>0</v>
      </c>
      <c r="C404" s="10" t="n">
        <f aca="false">[1]Sheet1!W440</f>
        <v>0</v>
      </c>
      <c r="D404" s="10" t="n">
        <f aca="false">[1]Sheet1!AB440</f>
        <v>1300000</v>
      </c>
      <c r="E404" s="10" t="n">
        <f aca="false">[1]Sheet1!X440</f>
        <v>0</v>
      </c>
    </row>
    <row r="405" customFormat="false" ht="15" hidden="false" customHeight="false" outlineLevel="0" collapsed="false">
      <c r="A405" s="9" t="s">
        <v>403</v>
      </c>
      <c r="B405" s="10" t="n">
        <f aca="false">[1]Sheet1!AA441</f>
        <v>0</v>
      </c>
      <c r="C405" s="10" t="n">
        <f aca="false">[1]Sheet1!W441</f>
        <v>0</v>
      </c>
      <c r="D405" s="10" t="n">
        <f aca="false">[1]Sheet1!AB441</f>
        <v>0</v>
      </c>
      <c r="E405" s="10" t="n">
        <f aca="false">[1]Sheet1!X441</f>
        <v>0</v>
      </c>
    </row>
  </sheetData>
  <mergeCells count="1">
    <mergeCell ref="A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9.85"/>
    <col collapsed="false" customWidth="true" hidden="false" outlineLevel="0" max="3" min="3" style="0" width="13.99"/>
    <col collapsed="false" customWidth="true" hidden="false" outlineLevel="0" max="4" min="4" style="0" width="8.14"/>
    <col collapsed="false" customWidth="true" hidden="false" outlineLevel="0" max="5" min="5" style="0" width="15.56"/>
    <col collapsed="false" customWidth="true" hidden="false" outlineLevel="0" max="6" min="6" style="0" width="13.7"/>
    <col collapsed="false" customWidth="true" hidden="false" outlineLevel="0" max="7" min="7" style="0" width="14.7"/>
    <col collapsed="false" customWidth="true" hidden="false" outlineLevel="0" max="8" min="8" style="0" width="13.14"/>
    <col collapsed="false" customWidth="true" hidden="false" outlineLevel="0" max="9" min="9" style="0" width="14.41"/>
    <col collapsed="false" customWidth="true" hidden="false" outlineLevel="0" max="10" min="10" style="0" width="9.41"/>
    <col collapsed="false" customWidth="true" hidden="false" outlineLevel="0" max="11" min="11" style="0" width="14.85"/>
    <col collapsed="false" customWidth="true" hidden="false" outlineLevel="0" max="12" min="12" style="0" width="12.42"/>
    <col collapsed="false" customWidth="true" hidden="false" outlineLevel="0" max="13" min="13" style="0" width="9.99"/>
    <col collapsed="false" customWidth="true" hidden="false" outlineLevel="0" max="15" min="15" style="0" width="11.99"/>
  </cols>
  <sheetData>
    <row r="1" customFormat="false" ht="15" hidden="false" customHeight="false" outlineLevel="0" collapsed="false">
      <c r="B1" s="6"/>
      <c r="C1" s="4"/>
      <c r="D1" s="4"/>
      <c r="E1" s="4"/>
    </row>
    <row r="2" customFormat="false" ht="14.25" hidden="false" customHeight="true" outlineLevel="0" collapsed="false">
      <c r="A2" s="7" t="s">
        <v>404</v>
      </c>
      <c r="B2" s="11"/>
      <c r="C2" s="11"/>
      <c r="D2" s="11"/>
      <c r="E2" s="11"/>
      <c r="F2" s="11"/>
      <c r="G2" s="11"/>
      <c r="H2" s="11"/>
      <c r="I2" s="11"/>
      <c r="J2" s="11"/>
      <c r="K2" s="7"/>
      <c r="L2" s="7"/>
      <c r="M2" s="7"/>
      <c r="N2" s="7"/>
      <c r="O2" s="7"/>
      <c r="P2" s="7"/>
      <c r="Q2" s="7"/>
      <c r="R2" s="7"/>
    </row>
    <row r="3" customFormat="false" ht="6.75" hidden="true" customHeight="true" outlineLevel="0" collapsed="false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customFormat="false" ht="3" hidden="false" customHeight="true" outlineLevel="0" collapsed="false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</row>
    <row r="5" customFormat="false" ht="21.75" hidden="false" customHeight="true" outlineLevel="0" collapsed="false">
      <c r="A5" s="8" t="s">
        <v>3</v>
      </c>
      <c r="B5" s="8" t="s">
        <v>405</v>
      </c>
      <c r="C5" s="8" t="s">
        <v>406</v>
      </c>
      <c r="D5" s="8" t="s">
        <v>407</v>
      </c>
      <c r="E5" s="8" t="s">
        <v>408</v>
      </c>
      <c r="F5" s="8" t="s">
        <v>409</v>
      </c>
      <c r="G5" s="8" t="s">
        <v>410</v>
      </c>
      <c r="H5" s="8" t="s">
        <v>411</v>
      </c>
      <c r="I5" s="8" t="s">
        <v>412</v>
      </c>
      <c r="J5" s="8" t="s">
        <v>413</v>
      </c>
      <c r="K5" s="8" t="s">
        <v>414</v>
      </c>
      <c r="L5" s="8" t="s">
        <v>415</v>
      </c>
      <c r="M5" s="8" t="s">
        <v>416</v>
      </c>
    </row>
    <row r="6" customFormat="false" ht="15" hidden="false" customHeight="false" outlineLevel="0" collapsed="false">
      <c r="A6" s="9" t="s">
        <v>4</v>
      </c>
      <c r="B6" s="13" t="n">
        <v>717500</v>
      </c>
      <c r="C6" s="13" t="n">
        <v>459750000</v>
      </c>
      <c r="D6" s="13" t="n">
        <v>975152000</v>
      </c>
      <c r="E6" s="13" t="n">
        <v>216380000</v>
      </c>
      <c r="F6" s="13" t="n">
        <v>253618700</v>
      </c>
      <c r="G6" s="13" t="n">
        <v>1436645000</v>
      </c>
      <c r="H6" s="13" t="n">
        <v>132220000</v>
      </c>
      <c r="I6" s="13" t="n">
        <v>3695146300</v>
      </c>
      <c r="J6" s="13" t="n">
        <v>60309600</v>
      </c>
      <c r="K6" s="13" t="n">
        <v>428782000</v>
      </c>
      <c r="L6" s="13" t="n">
        <v>1517054600</v>
      </c>
      <c r="M6" s="13" t="n">
        <v>552000</v>
      </c>
    </row>
    <row r="7" customFormat="false" ht="15" hidden="false" customHeight="false" outlineLevel="0" collapsed="false">
      <c r="A7" s="9" t="s">
        <v>5</v>
      </c>
      <c r="B7" s="13" t="n">
        <v>16960</v>
      </c>
      <c r="C7" s="13" t="n">
        <v>3473950000</v>
      </c>
      <c r="D7" s="13" t="n">
        <v>6076000</v>
      </c>
      <c r="E7" s="13" t="n">
        <v>5906500</v>
      </c>
      <c r="F7" s="13" t="n">
        <v>95603860</v>
      </c>
      <c r="G7" s="13" t="n">
        <v>9461170000</v>
      </c>
      <c r="H7" s="13" t="n">
        <v>18507000</v>
      </c>
      <c r="I7" s="13" t="n">
        <v>55456200</v>
      </c>
      <c r="J7" s="13" t="n">
        <v>2365600</v>
      </c>
      <c r="K7" s="13" t="n">
        <v>0</v>
      </c>
      <c r="L7" s="13" t="n">
        <v>34959900</v>
      </c>
      <c r="M7" s="13" t="n">
        <v>244200</v>
      </c>
    </row>
    <row r="8" customFormat="false" ht="15" hidden="false" customHeight="false" outlineLevel="0" collapsed="false">
      <c r="A8" s="9" t="s">
        <v>6</v>
      </c>
      <c r="B8" s="13" t="n">
        <v>0</v>
      </c>
      <c r="C8" s="13" t="n">
        <v>192550000</v>
      </c>
      <c r="D8" s="13" t="n">
        <v>53232000</v>
      </c>
      <c r="E8" s="13" t="n">
        <v>84400000</v>
      </c>
      <c r="F8" s="13" t="n">
        <v>167543100</v>
      </c>
      <c r="G8" s="13" t="n">
        <v>187761000</v>
      </c>
      <c r="H8" s="13" t="n">
        <v>748655000</v>
      </c>
      <c r="I8" s="13" t="n">
        <v>870893400</v>
      </c>
      <c r="J8" s="13" t="n">
        <v>285902700</v>
      </c>
      <c r="K8" s="13" t="n">
        <v>23387000</v>
      </c>
      <c r="L8" s="13" t="n">
        <v>6177120000</v>
      </c>
      <c r="M8" s="13" t="n">
        <v>0</v>
      </c>
      <c r="N8" s="14"/>
    </row>
    <row r="9" customFormat="false" ht="15" hidden="false" customHeight="false" outlineLevel="0" collapsed="false">
      <c r="A9" s="9" t="s">
        <v>7</v>
      </c>
      <c r="B9" s="13" t="n">
        <v>23280</v>
      </c>
      <c r="C9" s="13" t="n">
        <v>903723000</v>
      </c>
      <c r="D9" s="13" t="n">
        <v>6471000</v>
      </c>
      <c r="E9" s="13" t="n">
        <v>42483200</v>
      </c>
      <c r="F9" s="13" t="n">
        <v>1732134800</v>
      </c>
      <c r="G9" s="13" t="n">
        <v>265755000</v>
      </c>
      <c r="H9" s="13" t="n">
        <v>44313600</v>
      </c>
      <c r="I9" s="13" t="n">
        <v>10690224000</v>
      </c>
      <c r="J9" s="13" t="n">
        <v>3728200</v>
      </c>
      <c r="K9" s="13" t="n">
        <v>75622000</v>
      </c>
      <c r="L9" s="13" t="n">
        <v>114270000</v>
      </c>
      <c r="M9" s="13" t="n">
        <v>948000</v>
      </c>
      <c r="N9" s="14"/>
    </row>
    <row r="10" customFormat="false" ht="15" hidden="false" customHeight="false" outlineLevel="0" collapsed="false">
      <c r="A10" s="9" t="s">
        <v>8</v>
      </c>
      <c r="B10" s="13" t="n">
        <v>56500</v>
      </c>
      <c r="C10" s="13" t="n">
        <v>377780000</v>
      </c>
      <c r="D10" s="13" t="n">
        <v>274447400</v>
      </c>
      <c r="E10" s="13" t="n">
        <v>101320000</v>
      </c>
      <c r="F10" s="13" t="n">
        <v>266609000</v>
      </c>
      <c r="G10" s="13" t="n">
        <v>115040000</v>
      </c>
      <c r="H10" s="13" t="n">
        <v>217620000</v>
      </c>
      <c r="I10" s="13" t="n">
        <v>1631220000</v>
      </c>
      <c r="J10" s="13" t="n">
        <v>81894000</v>
      </c>
      <c r="K10" s="13" t="n">
        <v>138460000</v>
      </c>
      <c r="L10" s="13" t="n">
        <v>481400000</v>
      </c>
      <c r="M10" s="13" t="n">
        <v>208800</v>
      </c>
    </row>
    <row r="11" customFormat="false" ht="15" hidden="false" customHeight="false" outlineLevel="0" collapsed="false">
      <c r="A11" s="9" t="s">
        <v>9</v>
      </c>
      <c r="B11" s="13" t="n">
        <v>868000</v>
      </c>
      <c r="C11" s="13" t="n">
        <v>143610000</v>
      </c>
      <c r="D11" s="13" t="n">
        <v>1113000</v>
      </c>
      <c r="E11" s="13" t="n">
        <v>106520000</v>
      </c>
      <c r="F11" s="13" t="n">
        <v>310522600</v>
      </c>
      <c r="G11" s="13" t="n">
        <v>17322000</v>
      </c>
      <c r="H11" s="13" t="n">
        <v>1942583000</v>
      </c>
      <c r="I11" s="13" t="n">
        <v>772913000</v>
      </c>
      <c r="J11" s="13" t="n">
        <v>2581800</v>
      </c>
      <c r="K11" s="13" t="n">
        <v>35310000</v>
      </c>
      <c r="L11" s="13" t="n">
        <v>1093024000</v>
      </c>
      <c r="M11" s="13" t="n">
        <v>2090000</v>
      </c>
    </row>
    <row r="12" customFormat="false" ht="15" hidden="false" customHeight="false" outlineLevel="0" collapsed="false">
      <c r="A12" s="9" t="s">
        <v>10</v>
      </c>
      <c r="B12" s="13" t="n">
        <v>0</v>
      </c>
      <c r="C12" s="13" t="n">
        <v>117000000</v>
      </c>
      <c r="D12" s="13" t="n">
        <v>299400000</v>
      </c>
      <c r="E12" s="13" t="n">
        <v>94000000</v>
      </c>
      <c r="F12" s="13" t="n">
        <v>17550000</v>
      </c>
      <c r="G12" s="13" t="n">
        <v>27600000</v>
      </c>
      <c r="H12" s="13" t="n">
        <v>484000000</v>
      </c>
      <c r="I12" s="13" t="n">
        <v>488700000</v>
      </c>
      <c r="J12" s="13" t="n">
        <v>2890000</v>
      </c>
      <c r="K12" s="13" t="n">
        <v>56940000</v>
      </c>
      <c r="L12" s="13" t="n">
        <v>2177000000</v>
      </c>
      <c r="M12" s="13" t="n">
        <v>0</v>
      </c>
    </row>
    <row r="13" customFormat="false" ht="15" hidden="false" customHeight="false" outlineLevel="0" collapsed="false">
      <c r="A13" s="9" t="s">
        <v>11</v>
      </c>
      <c r="B13" s="13" t="n">
        <v>0</v>
      </c>
      <c r="C13" s="13" t="n">
        <v>21635000</v>
      </c>
      <c r="D13" s="13" t="n">
        <v>7590000</v>
      </c>
      <c r="E13" s="13" t="n">
        <v>5450000</v>
      </c>
      <c r="F13" s="13" t="n">
        <v>150806000</v>
      </c>
      <c r="G13" s="13" t="n">
        <v>388544000</v>
      </c>
      <c r="H13" s="13" t="n">
        <v>6026000</v>
      </c>
      <c r="I13" s="13" t="n">
        <v>628750000</v>
      </c>
      <c r="J13" s="13" t="n">
        <v>8640000</v>
      </c>
      <c r="K13" s="13" t="n">
        <v>14981400</v>
      </c>
      <c r="L13" s="13" t="n">
        <v>21190000</v>
      </c>
      <c r="M13" s="13" t="n">
        <v>518400</v>
      </c>
    </row>
    <row r="14" customFormat="false" ht="15" hidden="false" customHeight="false" outlineLevel="0" collapsed="false">
      <c r="A14" s="9" t="s">
        <v>12</v>
      </c>
      <c r="B14" s="13" t="n">
        <v>0</v>
      </c>
      <c r="C14" s="13" t="n">
        <v>65160000</v>
      </c>
      <c r="D14" s="13" t="n">
        <v>4987000</v>
      </c>
      <c r="E14" s="13" t="n">
        <v>1037314000</v>
      </c>
      <c r="F14" s="13" t="n">
        <v>17744600</v>
      </c>
      <c r="G14" s="13" t="n">
        <v>157903000</v>
      </c>
      <c r="H14" s="13" t="n">
        <v>79610000</v>
      </c>
      <c r="I14" s="13" t="n">
        <v>159684000</v>
      </c>
      <c r="J14" s="13" t="n">
        <v>6976000</v>
      </c>
      <c r="K14" s="13" t="n">
        <v>12440000</v>
      </c>
      <c r="L14" s="13" t="n">
        <v>440260000</v>
      </c>
      <c r="M14" s="13" t="n">
        <v>0</v>
      </c>
    </row>
    <row r="15" customFormat="false" ht="15" hidden="false" customHeight="false" outlineLevel="0" collapsed="false">
      <c r="A15" s="9" t="s">
        <v>13</v>
      </c>
      <c r="B15" s="13" t="n">
        <v>0</v>
      </c>
      <c r="C15" s="13" t="n">
        <v>161106000</v>
      </c>
      <c r="D15" s="13" t="n">
        <v>215458900</v>
      </c>
      <c r="E15" s="13" t="n">
        <v>478940000</v>
      </c>
      <c r="F15" s="13" t="n">
        <v>32467700</v>
      </c>
      <c r="G15" s="13" t="n">
        <v>836038400</v>
      </c>
      <c r="H15" s="13" t="n">
        <v>96120000</v>
      </c>
      <c r="I15" s="13" t="n">
        <v>202247000</v>
      </c>
      <c r="J15" s="13" t="n">
        <v>71598000</v>
      </c>
      <c r="K15" s="13" t="n">
        <v>44724000</v>
      </c>
      <c r="L15" s="13" t="n">
        <v>97402000</v>
      </c>
      <c r="M15" s="13" t="n">
        <v>0</v>
      </c>
    </row>
    <row r="16" customFormat="false" ht="15" hidden="false" customHeight="false" outlineLevel="0" collapsed="false">
      <c r="A16" s="9" t="s">
        <v>14</v>
      </c>
      <c r="B16" s="13" t="n">
        <v>14300</v>
      </c>
      <c r="C16" s="13" t="n">
        <v>38444400</v>
      </c>
      <c r="D16" s="13" t="n">
        <v>59114000</v>
      </c>
      <c r="E16" s="13" t="n">
        <v>134990000</v>
      </c>
      <c r="F16" s="13" t="n">
        <v>181021080</v>
      </c>
      <c r="G16" s="13" t="n">
        <v>48440000</v>
      </c>
      <c r="H16" s="13" t="n">
        <v>1145538000</v>
      </c>
      <c r="I16" s="13" t="n">
        <v>398098000</v>
      </c>
      <c r="J16" s="13" t="n">
        <v>15987400</v>
      </c>
      <c r="K16" s="13" t="n">
        <v>259813100</v>
      </c>
      <c r="L16" s="13" t="n">
        <v>128479000</v>
      </c>
      <c r="M16" s="13" t="n">
        <v>0</v>
      </c>
    </row>
    <row r="17" customFormat="false" ht="15" hidden="false" customHeight="false" outlineLevel="0" collapsed="false">
      <c r="A17" s="9" t="s">
        <v>15</v>
      </c>
      <c r="B17" s="13" t="n">
        <v>6630</v>
      </c>
      <c r="C17" s="13" t="n">
        <v>0</v>
      </c>
      <c r="D17" s="13" t="n">
        <v>0</v>
      </c>
      <c r="E17" s="13" t="n">
        <v>2408000</v>
      </c>
      <c r="F17" s="13" t="n">
        <v>728297000</v>
      </c>
      <c r="G17" s="13" t="n">
        <v>12000000</v>
      </c>
      <c r="H17" s="13" t="n">
        <v>9730000</v>
      </c>
      <c r="I17" s="13" t="n">
        <v>4766200</v>
      </c>
      <c r="J17" s="13" t="n">
        <v>3682000</v>
      </c>
      <c r="K17" s="13" t="n">
        <v>7166000</v>
      </c>
      <c r="L17" s="13" t="n">
        <v>0</v>
      </c>
      <c r="M17" s="13" t="n">
        <v>146100</v>
      </c>
    </row>
    <row r="18" customFormat="false" ht="15" hidden="false" customHeight="false" outlineLevel="0" collapsed="false">
      <c r="A18" s="9" t="s">
        <v>16</v>
      </c>
      <c r="B18" s="13" t="n">
        <v>0</v>
      </c>
      <c r="C18" s="13" t="n">
        <v>724000</v>
      </c>
      <c r="D18" s="13" t="n">
        <v>939000</v>
      </c>
      <c r="E18" s="13" t="n">
        <v>4316800</v>
      </c>
      <c r="F18" s="13" t="n">
        <v>20151800</v>
      </c>
      <c r="G18" s="13" t="n">
        <v>9360200</v>
      </c>
      <c r="H18" s="13" t="n">
        <v>3240000</v>
      </c>
      <c r="I18" s="13" t="n">
        <v>90505400</v>
      </c>
      <c r="J18" s="13" t="n">
        <v>88105000</v>
      </c>
      <c r="K18" s="13" t="n">
        <v>8375200</v>
      </c>
      <c r="L18" s="13" t="n">
        <v>560053000</v>
      </c>
      <c r="M18" s="13" t="n">
        <v>0</v>
      </c>
    </row>
    <row r="19" customFormat="false" ht="15" hidden="false" customHeight="false" outlineLevel="0" collapsed="false">
      <c r="A19" s="9" t="s">
        <v>17</v>
      </c>
      <c r="B19" s="13" t="n">
        <v>0</v>
      </c>
      <c r="C19" s="13" t="n">
        <v>786000</v>
      </c>
      <c r="D19" s="13" t="n">
        <v>2466800</v>
      </c>
      <c r="E19" s="13" t="n">
        <v>255900000</v>
      </c>
      <c r="F19" s="13" t="n">
        <v>46735600</v>
      </c>
      <c r="G19" s="13" t="n">
        <v>323643000</v>
      </c>
      <c r="H19" s="13" t="n">
        <v>10990000</v>
      </c>
      <c r="I19" s="13" t="n">
        <v>86600000</v>
      </c>
      <c r="J19" s="13" t="n">
        <v>4160000</v>
      </c>
      <c r="K19" s="13" t="n">
        <v>0</v>
      </c>
      <c r="L19" s="13" t="n">
        <v>186150000</v>
      </c>
      <c r="M19" s="13" t="n">
        <v>0</v>
      </c>
    </row>
    <row r="20" customFormat="false" ht="15" hidden="false" customHeight="false" outlineLevel="0" collapsed="false">
      <c r="A20" s="9" t="s">
        <v>18</v>
      </c>
      <c r="B20" s="13" t="n">
        <v>0</v>
      </c>
      <c r="C20" s="13" t="n">
        <v>11340000</v>
      </c>
      <c r="D20" s="13" t="n">
        <v>23040000</v>
      </c>
      <c r="E20" s="13" t="n">
        <v>0</v>
      </c>
      <c r="F20" s="13" t="n">
        <v>10477700</v>
      </c>
      <c r="G20" s="13" t="n">
        <v>8160000</v>
      </c>
      <c r="H20" s="13" t="n">
        <v>0</v>
      </c>
      <c r="I20" s="13" t="n">
        <v>201993000</v>
      </c>
      <c r="J20" s="13" t="n">
        <v>67762900</v>
      </c>
      <c r="K20" s="13" t="n">
        <v>29150200</v>
      </c>
      <c r="L20" s="13" t="n">
        <v>338020000</v>
      </c>
      <c r="M20" s="13" t="n">
        <v>0</v>
      </c>
    </row>
    <row r="21" customFormat="false" ht="15" hidden="false" customHeight="false" outlineLevel="0" collapsed="false">
      <c r="A21" s="9" t="s">
        <v>19</v>
      </c>
      <c r="B21" s="13" t="n">
        <v>0</v>
      </c>
      <c r="C21" s="13" t="n">
        <v>2220000</v>
      </c>
      <c r="D21" s="13" t="n">
        <v>18431000</v>
      </c>
      <c r="E21" s="13" t="n">
        <v>0</v>
      </c>
      <c r="F21" s="13" t="n">
        <v>8895300</v>
      </c>
      <c r="G21" s="13" t="n">
        <v>61560000</v>
      </c>
      <c r="H21" s="13" t="n">
        <v>43587000</v>
      </c>
      <c r="I21" s="13" t="n">
        <v>37407000</v>
      </c>
      <c r="J21" s="13" t="n">
        <v>7794000</v>
      </c>
      <c r="K21" s="13" t="n">
        <v>6294900</v>
      </c>
      <c r="L21" s="13" t="n">
        <v>209588000</v>
      </c>
      <c r="M21" s="13" t="n">
        <v>0</v>
      </c>
    </row>
    <row r="22" customFormat="false" ht="15" hidden="false" customHeight="false" outlineLevel="0" collapsed="false">
      <c r="A22" s="9" t="s">
        <v>20</v>
      </c>
      <c r="B22" s="13" t="n">
        <v>0</v>
      </c>
      <c r="C22" s="13" t="n">
        <v>10167000</v>
      </c>
      <c r="D22" s="13" t="n">
        <v>24667900</v>
      </c>
      <c r="E22" s="13" t="n">
        <v>1293000</v>
      </c>
      <c r="F22" s="13" t="n">
        <v>117520700</v>
      </c>
      <c r="G22" s="13" t="n">
        <v>2781100</v>
      </c>
      <c r="H22" s="13" t="n">
        <v>91301000</v>
      </c>
      <c r="I22" s="13" t="n">
        <v>20255000</v>
      </c>
      <c r="J22" s="13" t="n">
        <v>19860000</v>
      </c>
      <c r="K22" s="13" t="n">
        <v>26735600</v>
      </c>
      <c r="L22" s="13" t="n">
        <v>64380000</v>
      </c>
      <c r="M22" s="13" t="n">
        <v>0</v>
      </c>
    </row>
    <row r="23" customFormat="false" ht="15" hidden="false" customHeight="false" outlineLevel="0" collapsed="false">
      <c r="A23" s="9" t="s">
        <v>21</v>
      </c>
      <c r="B23" s="13" t="n">
        <v>0</v>
      </c>
      <c r="C23" s="13" t="n">
        <v>0</v>
      </c>
      <c r="D23" s="13" t="n">
        <v>0</v>
      </c>
      <c r="E23" s="13" t="n">
        <v>22230000</v>
      </c>
      <c r="F23" s="13" t="n">
        <v>1886000</v>
      </c>
      <c r="G23" s="13" t="n">
        <v>18480000</v>
      </c>
      <c r="H23" s="13" t="n">
        <v>920000</v>
      </c>
      <c r="I23" s="13" t="n">
        <v>0</v>
      </c>
      <c r="J23" s="13" t="n">
        <v>2904000</v>
      </c>
      <c r="K23" s="13" t="n">
        <v>973200</v>
      </c>
      <c r="L23" s="13" t="n">
        <v>5920000</v>
      </c>
      <c r="M23" s="13" t="n">
        <v>0</v>
      </c>
    </row>
    <row r="24" customFormat="false" ht="15" hidden="false" customHeight="false" outlineLevel="0" collapsed="false">
      <c r="A24" s="9" t="s">
        <v>22</v>
      </c>
      <c r="B24" s="13" t="n">
        <v>98200</v>
      </c>
      <c r="C24" s="13" t="n">
        <v>86392000</v>
      </c>
      <c r="D24" s="13" t="n">
        <v>22169200</v>
      </c>
      <c r="E24" s="13" t="n">
        <v>91445600</v>
      </c>
      <c r="F24" s="13" t="n">
        <v>109074400</v>
      </c>
      <c r="G24" s="13" t="n">
        <v>106195200</v>
      </c>
      <c r="H24" s="13" t="n">
        <v>284254000</v>
      </c>
      <c r="I24" s="13" t="n">
        <v>45256100</v>
      </c>
      <c r="J24" s="13" t="n">
        <v>1364000</v>
      </c>
      <c r="K24" s="13" t="n">
        <v>25859900</v>
      </c>
      <c r="L24" s="13" t="n">
        <v>34900000</v>
      </c>
      <c r="M24" s="13" t="n">
        <v>162500</v>
      </c>
    </row>
    <row r="25" customFormat="false" ht="15" hidden="false" customHeight="false" outlineLevel="0" collapsed="false">
      <c r="A25" s="9" t="s">
        <v>23</v>
      </c>
      <c r="B25" s="13" t="n">
        <v>0</v>
      </c>
      <c r="C25" s="13" t="n">
        <v>14874000</v>
      </c>
      <c r="D25" s="13" t="n">
        <v>6770000</v>
      </c>
      <c r="E25" s="13" t="n">
        <v>9720000</v>
      </c>
      <c r="F25" s="13" t="n">
        <v>24117800</v>
      </c>
      <c r="G25" s="13" t="n">
        <v>6380400</v>
      </c>
      <c r="H25" s="13" t="n">
        <v>59600000</v>
      </c>
      <c r="I25" s="13" t="n">
        <v>96166000</v>
      </c>
      <c r="J25" s="13" t="n">
        <v>9217000</v>
      </c>
      <c r="K25" s="13" t="n">
        <v>12785000</v>
      </c>
      <c r="L25" s="13" t="n">
        <v>96840000</v>
      </c>
      <c r="M25" s="13" t="n">
        <v>0</v>
      </c>
    </row>
    <row r="26" customFormat="false" ht="15" hidden="false" customHeight="false" outlineLevel="0" collapsed="false">
      <c r="A26" s="9" t="s">
        <v>24</v>
      </c>
      <c r="B26" s="13" t="n">
        <v>0</v>
      </c>
      <c r="C26" s="13" t="n">
        <v>0</v>
      </c>
      <c r="D26" s="13" t="n">
        <v>24119000</v>
      </c>
      <c r="E26" s="13" t="n">
        <v>17599800</v>
      </c>
      <c r="F26" s="13" t="n">
        <v>15366300</v>
      </c>
      <c r="G26" s="13" t="n">
        <v>45156000</v>
      </c>
      <c r="H26" s="13" t="n">
        <v>26315000</v>
      </c>
      <c r="I26" s="13" t="n">
        <v>32356700</v>
      </c>
      <c r="J26" s="13" t="n">
        <v>20794500</v>
      </c>
      <c r="K26" s="13" t="n">
        <v>46756600</v>
      </c>
      <c r="L26" s="13" t="n">
        <v>116166000</v>
      </c>
      <c r="M26" s="13" t="n">
        <v>3510000</v>
      </c>
    </row>
    <row r="27" customFormat="false" ht="15" hidden="false" customHeight="false" outlineLevel="0" collapsed="false">
      <c r="A27" s="9" t="s">
        <v>25</v>
      </c>
      <c r="B27" s="13" t="n">
        <v>0</v>
      </c>
      <c r="C27" s="13" t="n">
        <v>7520000</v>
      </c>
      <c r="D27" s="13" t="n">
        <v>8883300</v>
      </c>
      <c r="E27" s="13" t="n">
        <v>7280000</v>
      </c>
      <c r="F27" s="13" t="n">
        <v>15941600</v>
      </c>
      <c r="G27" s="13" t="n">
        <v>15872300</v>
      </c>
      <c r="H27" s="13" t="n">
        <v>53242600</v>
      </c>
      <c r="I27" s="13" t="n">
        <v>46002000</v>
      </c>
      <c r="J27" s="13" t="n">
        <v>4420000</v>
      </c>
      <c r="K27" s="13" t="n">
        <v>13833000</v>
      </c>
      <c r="L27" s="13" t="n">
        <v>127682000</v>
      </c>
      <c r="M27" s="13" t="n">
        <v>0</v>
      </c>
    </row>
    <row r="28" customFormat="false" ht="15" hidden="false" customHeight="false" outlineLevel="0" collapsed="false">
      <c r="A28" s="9" t="s">
        <v>26</v>
      </c>
      <c r="B28" s="13" t="n">
        <v>0</v>
      </c>
      <c r="C28" s="13" t="n">
        <v>0</v>
      </c>
      <c r="D28" s="13" t="n">
        <v>0</v>
      </c>
      <c r="E28" s="13" t="n">
        <v>70840000</v>
      </c>
      <c r="F28" s="13" t="n">
        <v>28200000</v>
      </c>
      <c r="G28" s="13" t="n">
        <v>58520000</v>
      </c>
      <c r="H28" s="13" t="n">
        <v>29850000</v>
      </c>
      <c r="I28" s="13" t="n">
        <v>41424000</v>
      </c>
      <c r="J28" s="13" t="n">
        <v>5316000</v>
      </c>
      <c r="K28" s="13" t="n">
        <v>2180000</v>
      </c>
      <c r="L28" s="13" t="n">
        <v>105940000</v>
      </c>
      <c r="M28" s="13" t="n">
        <v>0</v>
      </c>
    </row>
    <row r="29" customFormat="false" ht="15" hidden="false" customHeight="false" outlineLevel="0" collapsed="false">
      <c r="A29" s="9" t="s">
        <v>27</v>
      </c>
      <c r="B29" s="13" t="n">
        <v>1152000</v>
      </c>
      <c r="C29" s="13" t="n">
        <v>37200000</v>
      </c>
      <c r="D29" s="13" t="n">
        <v>1658400</v>
      </c>
      <c r="E29" s="13" t="n">
        <v>17015000</v>
      </c>
      <c r="F29" s="13" t="n">
        <v>21612600</v>
      </c>
      <c r="G29" s="13" t="n">
        <v>81600000</v>
      </c>
      <c r="H29" s="13" t="n">
        <v>12191200</v>
      </c>
      <c r="I29" s="13" t="n">
        <v>155349000</v>
      </c>
      <c r="J29" s="13" t="n">
        <v>11350000</v>
      </c>
      <c r="K29" s="13" t="n">
        <v>1551000</v>
      </c>
      <c r="L29" s="13" t="n">
        <v>19929000</v>
      </c>
      <c r="M29" s="13" t="n">
        <v>221400</v>
      </c>
    </row>
    <row r="30" customFormat="false" ht="15" hidden="false" customHeight="false" outlineLevel="0" collapsed="false">
      <c r="A30" s="9" t="s">
        <v>28</v>
      </c>
      <c r="B30" s="13" t="n">
        <v>0</v>
      </c>
      <c r="C30" s="13" t="n">
        <v>3976000</v>
      </c>
      <c r="D30" s="13" t="n">
        <v>3338000</v>
      </c>
      <c r="E30" s="13" t="n">
        <v>688000</v>
      </c>
      <c r="F30" s="13" t="n">
        <v>17603700</v>
      </c>
      <c r="G30" s="13" t="n">
        <v>7969900</v>
      </c>
      <c r="H30" s="13" t="n">
        <v>12422000</v>
      </c>
      <c r="I30" s="13" t="n">
        <v>7939000</v>
      </c>
      <c r="J30" s="13" t="n">
        <v>526000</v>
      </c>
      <c r="K30" s="13" t="n">
        <v>3975250</v>
      </c>
      <c r="L30" s="13" t="n">
        <v>44602000</v>
      </c>
      <c r="M30" s="13" t="n">
        <v>0</v>
      </c>
    </row>
    <row r="31" customFormat="false" ht="15" hidden="false" customHeight="false" outlineLevel="0" collapsed="false">
      <c r="A31" s="9" t="s">
        <v>29</v>
      </c>
      <c r="B31" s="13" t="n">
        <v>0</v>
      </c>
      <c r="C31" s="13" t="n">
        <v>0</v>
      </c>
      <c r="D31" s="13" t="n">
        <v>566000</v>
      </c>
      <c r="E31" s="13" t="n">
        <v>154000</v>
      </c>
      <c r="F31" s="13" t="n">
        <v>1434000</v>
      </c>
      <c r="G31" s="13" t="n">
        <v>20853000</v>
      </c>
      <c r="H31" s="13" t="n">
        <v>8170000</v>
      </c>
      <c r="I31" s="13" t="n">
        <v>8556000</v>
      </c>
      <c r="J31" s="13" t="n">
        <v>1439000</v>
      </c>
      <c r="K31" s="13" t="n">
        <v>0</v>
      </c>
      <c r="L31" s="13" t="n">
        <v>31374000</v>
      </c>
      <c r="M31" s="13" t="n">
        <v>0</v>
      </c>
    </row>
    <row r="32" customFormat="false" ht="15" hidden="false" customHeight="false" outlineLevel="0" collapsed="false">
      <c r="A32" s="9" t="s">
        <v>30</v>
      </c>
      <c r="B32" s="13" t="n">
        <v>0</v>
      </c>
      <c r="C32" s="13" t="n">
        <v>44820000</v>
      </c>
      <c r="D32" s="13" t="n">
        <v>21403000</v>
      </c>
      <c r="E32" s="13" t="n">
        <v>123500000</v>
      </c>
      <c r="F32" s="13" t="n">
        <v>10000000</v>
      </c>
      <c r="G32" s="13" t="n">
        <v>28726100</v>
      </c>
      <c r="H32" s="13" t="n">
        <v>0</v>
      </c>
      <c r="I32" s="13" t="n">
        <v>144395000</v>
      </c>
      <c r="J32" s="13" t="n">
        <v>0</v>
      </c>
      <c r="K32" s="13" t="n">
        <v>0</v>
      </c>
      <c r="L32" s="13" t="n">
        <v>870000</v>
      </c>
      <c r="M32" s="13" t="n">
        <v>20800</v>
      </c>
    </row>
    <row r="33" customFormat="false" ht="15" hidden="false" customHeight="false" outlineLevel="0" collapsed="false">
      <c r="A33" s="9" t="s">
        <v>31</v>
      </c>
      <c r="B33" s="13" t="n">
        <v>0</v>
      </c>
      <c r="C33" s="13" t="n">
        <v>6460000</v>
      </c>
      <c r="D33" s="13" t="n">
        <v>0</v>
      </c>
      <c r="E33" s="13" t="n">
        <v>23190000</v>
      </c>
      <c r="F33" s="13" t="n">
        <v>10000000</v>
      </c>
      <c r="G33" s="13" t="n">
        <v>0</v>
      </c>
      <c r="H33" s="13" t="n">
        <v>6440000</v>
      </c>
      <c r="I33" s="13" t="n">
        <v>8610000</v>
      </c>
      <c r="J33" s="13" t="n">
        <v>0</v>
      </c>
      <c r="K33" s="13" t="n">
        <v>1064000</v>
      </c>
      <c r="L33" s="13" t="n">
        <v>60300000</v>
      </c>
      <c r="M33" s="13" t="n">
        <v>0</v>
      </c>
    </row>
    <row r="34" customFormat="false" ht="15" hidden="false" customHeight="false" outlineLevel="0" collapsed="false">
      <c r="A34" s="9" t="s">
        <v>32</v>
      </c>
      <c r="B34" s="13" t="n">
        <v>0</v>
      </c>
      <c r="C34" s="13" t="n">
        <v>0</v>
      </c>
      <c r="D34" s="13" t="n">
        <v>594000</v>
      </c>
      <c r="E34" s="13" t="n">
        <v>0</v>
      </c>
      <c r="F34" s="13" t="n">
        <v>6615600</v>
      </c>
      <c r="G34" s="13" t="n">
        <v>10458000</v>
      </c>
      <c r="H34" s="13" t="n">
        <v>5504000</v>
      </c>
      <c r="I34" s="13" t="n">
        <v>24990000</v>
      </c>
      <c r="J34" s="13" t="n">
        <v>11159000</v>
      </c>
      <c r="K34" s="13" t="n">
        <v>1686900</v>
      </c>
      <c r="L34" s="13" t="n">
        <v>31233000</v>
      </c>
      <c r="M34" s="13" t="n">
        <v>0</v>
      </c>
    </row>
    <row r="35" customFormat="false" ht="15" hidden="false" customHeight="false" outlineLevel="0" collapsed="false">
      <c r="A35" s="9" t="s">
        <v>33</v>
      </c>
      <c r="B35" s="13" t="n">
        <v>0</v>
      </c>
      <c r="C35" s="13" t="n">
        <v>2540000</v>
      </c>
      <c r="D35" s="13" t="n">
        <v>11486000</v>
      </c>
      <c r="E35" s="13" t="n">
        <v>0</v>
      </c>
      <c r="F35" s="13" t="n">
        <v>15671000</v>
      </c>
      <c r="G35" s="13" t="n">
        <v>17000000</v>
      </c>
      <c r="H35" s="13" t="n">
        <v>0</v>
      </c>
      <c r="I35" s="13" t="n">
        <v>54720000</v>
      </c>
      <c r="J35" s="13" t="n">
        <v>14206600</v>
      </c>
      <c r="K35" s="13" t="n">
        <v>3000000</v>
      </c>
      <c r="L35" s="13" t="n">
        <v>6820000</v>
      </c>
      <c r="M35" s="13" t="n">
        <v>0</v>
      </c>
    </row>
    <row r="36" customFormat="false" ht="15" hidden="false" customHeight="false" outlineLevel="0" collapsed="false">
      <c r="A36" s="9" t="s">
        <v>34</v>
      </c>
      <c r="B36" s="13" t="n">
        <v>0</v>
      </c>
      <c r="C36" s="13" t="n">
        <v>1380000</v>
      </c>
      <c r="D36" s="13" t="n">
        <v>2710000</v>
      </c>
      <c r="E36" s="13" t="n">
        <v>191800</v>
      </c>
      <c r="F36" s="13" t="n">
        <v>2781000</v>
      </c>
      <c r="G36" s="13" t="n">
        <v>20150000</v>
      </c>
      <c r="H36" s="13" t="n">
        <v>4607000</v>
      </c>
      <c r="I36" s="13" t="n">
        <v>62313000</v>
      </c>
      <c r="J36" s="13" t="n">
        <v>9540000</v>
      </c>
      <c r="K36" s="13" t="n">
        <v>2158000</v>
      </c>
      <c r="L36" s="13" t="n">
        <v>59100000</v>
      </c>
      <c r="M36" s="13" t="n">
        <v>0</v>
      </c>
    </row>
    <row r="37" customFormat="false" ht="15" hidden="false" customHeight="false" outlineLevel="0" collapsed="false">
      <c r="A37" s="9" t="s">
        <v>35</v>
      </c>
      <c r="B37" s="13" t="n">
        <v>0</v>
      </c>
      <c r="C37" s="13" t="n">
        <v>882000</v>
      </c>
      <c r="D37" s="13" t="n">
        <v>164000</v>
      </c>
      <c r="E37" s="13" t="n">
        <v>8898000</v>
      </c>
      <c r="F37" s="13" t="n">
        <v>462600</v>
      </c>
      <c r="G37" s="13" t="n">
        <v>10280000</v>
      </c>
      <c r="H37" s="13" t="n">
        <v>0</v>
      </c>
      <c r="I37" s="13" t="n">
        <v>32838000</v>
      </c>
      <c r="J37" s="13" t="n">
        <v>1422000</v>
      </c>
      <c r="K37" s="13" t="n">
        <v>132000</v>
      </c>
      <c r="L37" s="13" t="n">
        <v>0</v>
      </c>
      <c r="M37" s="13" t="n">
        <v>0</v>
      </c>
    </row>
    <row r="38" customFormat="false" ht="15" hidden="false" customHeight="false" outlineLevel="0" collapsed="false">
      <c r="A38" s="9" t="s">
        <v>36</v>
      </c>
      <c r="B38" s="13" t="n">
        <v>0</v>
      </c>
      <c r="C38" s="13" t="n">
        <v>2312000</v>
      </c>
      <c r="D38" s="13" t="n">
        <v>2059600</v>
      </c>
      <c r="E38" s="13" t="n">
        <v>2160000</v>
      </c>
      <c r="F38" s="13" t="n">
        <v>22220400</v>
      </c>
      <c r="G38" s="13" t="n">
        <v>35710000</v>
      </c>
      <c r="H38" s="13" t="n">
        <v>1626000</v>
      </c>
      <c r="I38" s="13" t="n">
        <v>34654000</v>
      </c>
      <c r="J38" s="13" t="n">
        <v>3665000</v>
      </c>
      <c r="K38" s="13" t="n">
        <v>5906400</v>
      </c>
      <c r="L38" s="13" t="n">
        <v>8880000</v>
      </c>
      <c r="M38" s="13" t="n">
        <v>0</v>
      </c>
    </row>
    <row r="39" customFormat="false" ht="15" hidden="false" customHeight="false" outlineLevel="0" collapsed="false">
      <c r="A39" s="9" t="s">
        <v>37</v>
      </c>
      <c r="B39" s="13" t="n">
        <v>0</v>
      </c>
      <c r="C39" s="13" t="n">
        <v>0</v>
      </c>
      <c r="D39" s="13" t="n">
        <v>0</v>
      </c>
      <c r="E39" s="13" t="n">
        <v>0</v>
      </c>
      <c r="F39" s="13" t="n">
        <v>28700000</v>
      </c>
      <c r="G39" s="13" t="n">
        <v>1450000</v>
      </c>
      <c r="H39" s="13" t="n">
        <v>72925000</v>
      </c>
      <c r="I39" s="13" t="n">
        <v>120450000</v>
      </c>
      <c r="J39" s="13" t="n">
        <v>1751200</v>
      </c>
      <c r="K39" s="13" t="n">
        <v>0</v>
      </c>
      <c r="L39" s="13" t="n">
        <v>19462000</v>
      </c>
      <c r="M39" s="13" t="n">
        <v>0</v>
      </c>
    </row>
    <row r="40" customFormat="false" ht="15" hidden="false" customHeight="false" outlineLevel="0" collapsed="false">
      <c r="A40" s="9" t="s">
        <v>38</v>
      </c>
      <c r="B40" s="13" t="n">
        <v>0</v>
      </c>
      <c r="C40" s="13" t="n">
        <v>0</v>
      </c>
      <c r="D40" s="13" t="n">
        <v>0</v>
      </c>
      <c r="E40" s="13" t="n">
        <v>267000</v>
      </c>
      <c r="F40" s="13" t="n">
        <v>11958500</v>
      </c>
      <c r="G40" s="13" t="n">
        <v>10820000</v>
      </c>
      <c r="H40" s="13" t="n">
        <v>1690300</v>
      </c>
      <c r="I40" s="13" t="n">
        <v>48981000</v>
      </c>
      <c r="J40" s="13" t="n">
        <v>3021000</v>
      </c>
      <c r="K40" s="13" t="n">
        <v>3153000</v>
      </c>
      <c r="L40" s="13" t="n">
        <v>57086200</v>
      </c>
      <c r="M40" s="13" t="n">
        <v>0</v>
      </c>
    </row>
    <row r="41" customFormat="false" ht="15" hidden="false" customHeight="false" outlineLevel="0" collapsed="false">
      <c r="A41" s="9" t="s">
        <v>39</v>
      </c>
      <c r="B41" s="13" t="n">
        <v>0</v>
      </c>
      <c r="C41" s="13" t="n">
        <v>2760000</v>
      </c>
      <c r="D41" s="13" t="n">
        <v>0</v>
      </c>
      <c r="E41" s="13" t="n">
        <v>2820000</v>
      </c>
      <c r="F41" s="13" t="n">
        <v>0</v>
      </c>
      <c r="G41" s="13" t="n">
        <v>0</v>
      </c>
      <c r="H41" s="13" t="n">
        <v>0</v>
      </c>
      <c r="I41" s="13" t="n">
        <v>20620000</v>
      </c>
      <c r="J41" s="13" t="n">
        <v>3300000</v>
      </c>
      <c r="K41" s="13" t="n">
        <v>33920000</v>
      </c>
      <c r="L41" s="13" t="n">
        <v>25800000</v>
      </c>
      <c r="M41" s="13" t="n">
        <v>0</v>
      </c>
    </row>
    <row r="42" customFormat="false" ht="15" hidden="false" customHeight="false" outlineLevel="0" collapsed="false">
      <c r="A42" s="9" t="s">
        <v>40</v>
      </c>
      <c r="B42" s="13" t="n">
        <v>0</v>
      </c>
      <c r="C42" s="13" t="n">
        <v>0</v>
      </c>
      <c r="D42" s="13" t="n">
        <v>0</v>
      </c>
      <c r="E42" s="13" t="n">
        <v>62469500</v>
      </c>
      <c r="F42" s="13" t="n">
        <v>700000</v>
      </c>
      <c r="G42" s="13" t="n">
        <v>27680000</v>
      </c>
      <c r="H42" s="13" t="n">
        <v>693000</v>
      </c>
      <c r="I42" s="13" t="n">
        <v>10803000</v>
      </c>
      <c r="J42" s="13" t="n">
        <v>2840000</v>
      </c>
      <c r="K42" s="13" t="n">
        <v>75700</v>
      </c>
      <c r="L42" s="13" t="n">
        <v>17360000</v>
      </c>
      <c r="M42" s="13" t="n">
        <v>0</v>
      </c>
    </row>
    <row r="43" customFormat="false" ht="15" hidden="false" customHeight="false" outlineLevel="0" collapsed="false">
      <c r="A43" s="9" t="s">
        <v>41</v>
      </c>
      <c r="B43" s="13" t="n">
        <v>0</v>
      </c>
      <c r="C43" s="13" t="n">
        <v>79600000</v>
      </c>
      <c r="D43" s="13" t="n">
        <v>0</v>
      </c>
      <c r="E43" s="13" t="n">
        <v>50828000</v>
      </c>
      <c r="F43" s="13" t="n">
        <v>8159200</v>
      </c>
      <c r="G43" s="13" t="n">
        <v>568000</v>
      </c>
      <c r="H43" s="13" t="n">
        <v>2613000</v>
      </c>
      <c r="I43" s="13" t="n">
        <v>15201000</v>
      </c>
      <c r="J43" s="13" t="n">
        <v>0</v>
      </c>
      <c r="K43" s="13" t="n">
        <v>1246000</v>
      </c>
      <c r="L43" s="13" t="n">
        <v>243000</v>
      </c>
      <c r="M43" s="13" t="n">
        <v>0</v>
      </c>
    </row>
    <row r="44" customFormat="false" ht="15" hidden="false" customHeight="false" outlineLevel="0" collapsed="false">
      <c r="A44" s="9" t="s">
        <v>42</v>
      </c>
      <c r="B44" s="13" t="n">
        <v>0</v>
      </c>
      <c r="C44" s="13" t="n">
        <v>0</v>
      </c>
      <c r="D44" s="13" t="n">
        <v>0</v>
      </c>
      <c r="E44" s="13" t="n">
        <v>0</v>
      </c>
      <c r="F44" s="13" t="n">
        <v>2278600</v>
      </c>
      <c r="G44" s="13" t="n">
        <v>0</v>
      </c>
      <c r="H44" s="13" t="n">
        <v>5790000</v>
      </c>
      <c r="I44" s="13" t="n">
        <v>3610000</v>
      </c>
      <c r="J44" s="13" t="n">
        <v>0</v>
      </c>
      <c r="K44" s="13" t="n">
        <v>300400</v>
      </c>
      <c r="L44" s="13" t="n">
        <v>129040000</v>
      </c>
      <c r="M44" s="13" t="n">
        <v>0</v>
      </c>
    </row>
    <row r="45" customFormat="false" ht="15" hidden="false" customHeight="false" outlineLevel="0" collapsed="false">
      <c r="A45" s="9" t="s">
        <v>43</v>
      </c>
      <c r="B45" s="13" t="n">
        <v>0</v>
      </c>
      <c r="C45" s="13" t="n">
        <v>0</v>
      </c>
      <c r="D45" s="13" t="n">
        <v>13479500</v>
      </c>
      <c r="E45" s="13" t="n">
        <v>47030000</v>
      </c>
      <c r="F45" s="13" t="n">
        <v>385600</v>
      </c>
      <c r="G45" s="13" t="n">
        <v>0</v>
      </c>
      <c r="H45" s="13" t="n">
        <v>16000000</v>
      </c>
      <c r="I45" s="13" t="n">
        <v>31185400</v>
      </c>
      <c r="J45" s="13" t="n">
        <v>635000</v>
      </c>
      <c r="K45" s="13" t="n">
        <v>0</v>
      </c>
      <c r="L45" s="13" t="n">
        <v>34657000</v>
      </c>
      <c r="M45" s="13" t="n">
        <v>0</v>
      </c>
    </row>
    <row r="46" customFormat="false" ht="15" hidden="false" customHeight="false" outlineLevel="0" collapsed="false">
      <c r="A46" s="9" t="s">
        <v>44</v>
      </c>
      <c r="B46" s="13" t="n">
        <v>0</v>
      </c>
      <c r="C46" s="13" t="n">
        <v>0</v>
      </c>
      <c r="D46" s="13" t="n">
        <v>11668000</v>
      </c>
      <c r="E46" s="13" t="n">
        <v>0</v>
      </c>
      <c r="F46" s="13" t="n">
        <v>0</v>
      </c>
      <c r="G46" s="13" t="n">
        <v>505000</v>
      </c>
      <c r="H46" s="13" t="n">
        <v>0</v>
      </c>
      <c r="I46" s="13" t="n">
        <v>1005000</v>
      </c>
      <c r="J46" s="13" t="n">
        <v>0</v>
      </c>
      <c r="K46" s="13" t="n">
        <v>1118000</v>
      </c>
      <c r="L46" s="13" t="n">
        <v>52000000</v>
      </c>
      <c r="M46" s="13" t="n">
        <v>0</v>
      </c>
    </row>
    <row r="47" customFormat="false" ht="15" hidden="false" customHeight="false" outlineLevel="0" collapsed="false">
      <c r="A47" s="9" t="s">
        <v>45</v>
      </c>
      <c r="B47" s="13" t="n">
        <v>0</v>
      </c>
      <c r="C47" s="13" t="n">
        <v>0</v>
      </c>
      <c r="D47" s="13" t="n">
        <v>2408000</v>
      </c>
      <c r="E47" s="13" t="n">
        <v>5450000</v>
      </c>
      <c r="F47" s="13" t="n">
        <v>0</v>
      </c>
      <c r="G47" s="13" t="n">
        <v>14120000</v>
      </c>
      <c r="H47" s="13" t="n">
        <v>0</v>
      </c>
      <c r="I47" s="13" t="n">
        <v>25931000</v>
      </c>
      <c r="J47" s="13" t="n">
        <v>0</v>
      </c>
      <c r="K47" s="13" t="n">
        <v>0</v>
      </c>
      <c r="L47" s="13" t="n">
        <v>0</v>
      </c>
      <c r="M47" s="13" t="n">
        <v>0</v>
      </c>
    </row>
    <row r="48" customFormat="false" ht="15" hidden="false" customHeight="false" outlineLevel="0" collapsed="false">
      <c r="A48" s="9" t="s">
        <v>46</v>
      </c>
      <c r="B48" s="13" t="n">
        <v>0</v>
      </c>
      <c r="C48" s="13" t="n">
        <v>0</v>
      </c>
      <c r="D48" s="13" t="n">
        <v>158000</v>
      </c>
      <c r="E48" s="13" t="n">
        <v>0</v>
      </c>
      <c r="F48" s="13" t="n">
        <v>109830000</v>
      </c>
      <c r="G48" s="13" t="n">
        <v>932000</v>
      </c>
      <c r="H48" s="13" t="n">
        <v>0</v>
      </c>
      <c r="I48" s="13" t="n">
        <v>1990000</v>
      </c>
      <c r="J48" s="13" t="n">
        <v>43800</v>
      </c>
      <c r="K48" s="13" t="n">
        <v>0</v>
      </c>
      <c r="L48" s="13" t="n">
        <v>0</v>
      </c>
      <c r="M48" s="13" t="n">
        <v>0</v>
      </c>
    </row>
    <row r="49" customFormat="false" ht="15" hidden="false" customHeight="false" outlineLevel="0" collapsed="false">
      <c r="A49" s="9" t="s">
        <v>47</v>
      </c>
      <c r="B49" s="13" t="n">
        <v>0</v>
      </c>
      <c r="C49" s="13" t="n">
        <v>0</v>
      </c>
      <c r="D49" s="13" t="n">
        <v>170000</v>
      </c>
      <c r="E49" s="13" t="n">
        <v>0</v>
      </c>
      <c r="F49" s="13" t="n">
        <v>0</v>
      </c>
      <c r="G49" s="13" t="n">
        <v>0</v>
      </c>
      <c r="H49" s="13" t="n">
        <v>0</v>
      </c>
      <c r="I49" s="13" t="n">
        <v>54027600</v>
      </c>
      <c r="J49" s="13" t="n">
        <v>0</v>
      </c>
      <c r="K49" s="13" t="n">
        <v>0</v>
      </c>
      <c r="L49" s="13" t="n">
        <v>0</v>
      </c>
      <c r="M49" s="13" t="n">
        <v>0</v>
      </c>
    </row>
    <row r="50" customFormat="false" ht="15" hidden="false" customHeight="false" outlineLevel="0" collapsed="false">
      <c r="A50" s="9" t="s">
        <v>48</v>
      </c>
      <c r="B50" s="13" t="n">
        <v>0</v>
      </c>
      <c r="C50" s="13" t="n">
        <v>0</v>
      </c>
      <c r="D50" s="13" t="n">
        <v>11826000</v>
      </c>
      <c r="E50" s="13" t="n">
        <v>22210000</v>
      </c>
      <c r="F50" s="13" t="n">
        <v>4832000</v>
      </c>
      <c r="G50" s="13" t="n">
        <v>4620000</v>
      </c>
      <c r="H50" s="13" t="n">
        <v>115000</v>
      </c>
      <c r="I50" s="13" t="n">
        <v>22200000</v>
      </c>
      <c r="J50" s="13" t="n">
        <v>19813800</v>
      </c>
      <c r="K50" s="13" t="n">
        <v>178400</v>
      </c>
      <c r="L50" s="13" t="n">
        <v>27674000</v>
      </c>
      <c r="M50" s="13" t="n">
        <v>0</v>
      </c>
    </row>
    <row r="51" customFormat="false" ht="15" hidden="false" customHeight="false" outlineLevel="0" collapsed="false">
      <c r="A51" s="9" t="s">
        <v>49</v>
      </c>
      <c r="B51" s="13" t="n">
        <v>0</v>
      </c>
      <c r="C51" s="13" t="n">
        <v>3552000</v>
      </c>
      <c r="D51" s="13" t="n">
        <v>3266000</v>
      </c>
      <c r="E51" s="13" t="n">
        <v>0</v>
      </c>
      <c r="F51" s="13" t="n">
        <v>55158000</v>
      </c>
      <c r="G51" s="13" t="n">
        <v>32638000</v>
      </c>
      <c r="H51" s="13" t="n">
        <v>0</v>
      </c>
      <c r="I51" s="13" t="n">
        <v>11566000</v>
      </c>
      <c r="J51" s="13" t="n">
        <v>4954000</v>
      </c>
      <c r="K51" s="13" t="n">
        <v>0</v>
      </c>
      <c r="L51" s="13" t="n">
        <v>5017000</v>
      </c>
      <c r="M51" s="13" t="n">
        <v>0</v>
      </c>
    </row>
    <row r="52" customFormat="false" ht="15" hidden="false" customHeight="false" outlineLevel="0" collapsed="false">
      <c r="A52" s="9" t="s">
        <v>50</v>
      </c>
      <c r="B52" s="13" t="n">
        <v>0</v>
      </c>
      <c r="C52" s="13" t="n">
        <v>0</v>
      </c>
      <c r="D52" s="13" t="n">
        <v>3628000</v>
      </c>
      <c r="E52" s="13" t="n">
        <v>3036000</v>
      </c>
      <c r="F52" s="13" t="n">
        <v>7379400</v>
      </c>
      <c r="G52" s="13" t="n">
        <v>26960000</v>
      </c>
      <c r="H52" s="13" t="n">
        <v>2430000</v>
      </c>
      <c r="I52" s="13" t="n">
        <v>15530000</v>
      </c>
      <c r="J52" s="13" t="n">
        <v>2912800</v>
      </c>
      <c r="K52" s="13" t="n">
        <v>112000</v>
      </c>
      <c r="L52" s="13" t="n">
        <v>8457600</v>
      </c>
      <c r="M52" s="13" t="n">
        <v>0</v>
      </c>
    </row>
    <row r="53" customFormat="false" ht="15" hidden="false" customHeight="false" outlineLevel="0" collapsed="false">
      <c r="A53" s="9" t="s">
        <v>51</v>
      </c>
      <c r="B53" s="13" t="n">
        <v>0</v>
      </c>
      <c r="C53" s="13" t="n">
        <v>0</v>
      </c>
      <c r="D53" s="13" t="n">
        <v>0</v>
      </c>
      <c r="E53" s="13" t="n">
        <v>0</v>
      </c>
      <c r="F53" s="13" t="n">
        <v>0</v>
      </c>
      <c r="G53" s="13" t="n">
        <v>0</v>
      </c>
      <c r="H53" s="13" t="n">
        <v>0</v>
      </c>
      <c r="I53" s="13" t="n">
        <v>11310000</v>
      </c>
      <c r="J53" s="13" t="n">
        <v>0</v>
      </c>
      <c r="K53" s="13" t="n">
        <v>351000</v>
      </c>
      <c r="L53" s="13" t="n">
        <v>0</v>
      </c>
      <c r="M53" s="13" t="n">
        <v>0</v>
      </c>
    </row>
    <row r="54" customFormat="false" ht="15" hidden="false" customHeight="false" outlineLevel="0" collapsed="false">
      <c r="A54" s="9" t="s">
        <v>52</v>
      </c>
      <c r="B54" s="13" t="n">
        <v>0</v>
      </c>
      <c r="C54" s="13" t="n">
        <v>1830000</v>
      </c>
      <c r="D54" s="13" t="n">
        <v>1584000</v>
      </c>
      <c r="E54" s="13" t="n">
        <v>3156000</v>
      </c>
      <c r="F54" s="13" t="n">
        <v>4950000</v>
      </c>
      <c r="G54" s="13" t="n">
        <v>2800000</v>
      </c>
      <c r="H54" s="13" t="n">
        <v>14812000</v>
      </c>
      <c r="I54" s="13" t="n">
        <v>16565100</v>
      </c>
      <c r="J54" s="13" t="n">
        <v>6230000</v>
      </c>
      <c r="K54" s="13" t="n">
        <v>0</v>
      </c>
      <c r="L54" s="13" t="n">
        <v>3561000</v>
      </c>
      <c r="M54" s="13" t="n">
        <v>0</v>
      </c>
    </row>
    <row r="55" customFormat="false" ht="15" hidden="false" customHeight="false" outlineLevel="0" collapsed="false">
      <c r="A55" s="9" t="s">
        <v>53</v>
      </c>
      <c r="B55" s="13" t="n">
        <v>0</v>
      </c>
      <c r="C55" s="13" t="n">
        <v>1605000</v>
      </c>
      <c r="D55" s="13" t="n">
        <v>1340000</v>
      </c>
      <c r="E55" s="13" t="n">
        <v>0</v>
      </c>
      <c r="F55" s="13" t="n">
        <v>620000</v>
      </c>
      <c r="G55" s="13" t="n">
        <v>4071500</v>
      </c>
      <c r="H55" s="13" t="n">
        <v>0</v>
      </c>
      <c r="I55" s="13" t="n">
        <v>10636400</v>
      </c>
      <c r="J55" s="13" t="n">
        <v>1726000</v>
      </c>
      <c r="K55" s="13" t="n">
        <v>32000</v>
      </c>
      <c r="L55" s="13" t="n">
        <v>146000</v>
      </c>
      <c r="M55" s="13" t="n">
        <v>0</v>
      </c>
    </row>
    <row r="56" customFormat="false" ht="15" hidden="false" customHeight="false" outlineLevel="0" collapsed="false">
      <c r="A56" s="9" t="s">
        <v>54</v>
      </c>
      <c r="B56" s="13" t="n">
        <v>56500</v>
      </c>
      <c r="C56" s="13" t="n">
        <v>730000</v>
      </c>
      <c r="D56" s="13" t="n">
        <v>6109000</v>
      </c>
      <c r="E56" s="13" t="n">
        <v>5120000</v>
      </c>
      <c r="F56" s="13" t="n">
        <v>6353000</v>
      </c>
      <c r="G56" s="13" t="n">
        <v>14692000</v>
      </c>
      <c r="H56" s="13" t="n">
        <v>7818800</v>
      </c>
      <c r="I56" s="13" t="n">
        <v>22804200</v>
      </c>
      <c r="J56" s="13" t="n">
        <v>4584000</v>
      </c>
      <c r="K56" s="13" t="n">
        <v>15434300</v>
      </c>
      <c r="L56" s="13" t="n">
        <v>7634000</v>
      </c>
      <c r="M56" s="13" t="n">
        <v>0</v>
      </c>
    </row>
    <row r="57" customFormat="false" ht="15" hidden="false" customHeight="false" outlineLevel="0" collapsed="false">
      <c r="A57" s="9" t="s">
        <v>55</v>
      </c>
      <c r="B57" s="13" t="n">
        <v>0</v>
      </c>
      <c r="C57" s="13" t="n">
        <v>0</v>
      </c>
      <c r="D57" s="13" t="n">
        <v>127000</v>
      </c>
      <c r="E57" s="13" t="n">
        <v>0</v>
      </c>
      <c r="F57" s="13" t="n">
        <v>0</v>
      </c>
      <c r="G57" s="13" t="n">
        <v>4370000</v>
      </c>
      <c r="H57" s="13" t="n">
        <v>0</v>
      </c>
      <c r="I57" s="13" t="n">
        <v>4720000</v>
      </c>
      <c r="J57" s="13" t="n">
        <v>0</v>
      </c>
      <c r="K57" s="13" t="n">
        <v>0</v>
      </c>
      <c r="L57" s="13" t="n">
        <v>5175000</v>
      </c>
      <c r="M57" s="13" t="n">
        <v>0</v>
      </c>
    </row>
    <row r="58" customFormat="false" ht="15" hidden="false" customHeight="false" outlineLevel="0" collapsed="false">
      <c r="A58" s="9" t="s">
        <v>56</v>
      </c>
      <c r="B58" s="13" t="n">
        <v>0</v>
      </c>
      <c r="C58" s="13" t="n">
        <v>4739000</v>
      </c>
      <c r="D58" s="13" t="n">
        <v>8070000</v>
      </c>
      <c r="E58" s="13" t="n">
        <v>0</v>
      </c>
      <c r="F58" s="13" t="n">
        <v>2960000</v>
      </c>
      <c r="G58" s="13" t="n">
        <v>19200000</v>
      </c>
      <c r="H58" s="13" t="n">
        <v>1068000</v>
      </c>
      <c r="I58" s="13" t="n">
        <v>36100000</v>
      </c>
      <c r="J58" s="13" t="n">
        <v>0</v>
      </c>
      <c r="K58" s="13" t="n">
        <v>0</v>
      </c>
      <c r="L58" s="13" t="n">
        <v>74000000</v>
      </c>
      <c r="M58" s="13" t="n">
        <v>0</v>
      </c>
    </row>
    <row r="59" customFormat="false" ht="15" hidden="false" customHeight="false" outlineLevel="0" collapsed="false">
      <c r="A59" s="9" t="s">
        <v>57</v>
      </c>
      <c r="B59" s="13" t="n">
        <v>0</v>
      </c>
      <c r="C59" s="13" t="n">
        <v>1390000</v>
      </c>
      <c r="D59" s="13" t="n">
        <v>2669000</v>
      </c>
      <c r="E59" s="13" t="n">
        <v>9614000</v>
      </c>
      <c r="F59" s="13" t="n">
        <v>2541600</v>
      </c>
      <c r="G59" s="13" t="n">
        <v>11431000</v>
      </c>
      <c r="H59" s="13" t="n">
        <v>1012000</v>
      </c>
      <c r="I59" s="13" t="n">
        <v>36530000</v>
      </c>
      <c r="J59" s="13" t="n">
        <v>1175900</v>
      </c>
      <c r="K59" s="13" t="n">
        <v>0</v>
      </c>
      <c r="L59" s="13" t="n">
        <v>14710000</v>
      </c>
      <c r="M59" s="13" t="n">
        <v>127000</v>
      </c>
    </row>
    <row r="60" customFormat="false" ht="15" hidden="false" customHeight="false" outlineLevel="0" collapsed="false">
      <c r="A60" s="9" t="s">
        <v>58</v>
      </c>
      <c r="B60" s="13" t="n">
        <v>0</v>
      </c>
      <c r="C60" s="13" t="n">
        <v>0</v>
      </c>
      <c r="D60" s="13" t="n">
        <v>0</v>
      </c>
      <c r="E60" s="13" t="n">
        <v>7600000</v>
      </c>
      <c r="F60" s="13" t="n">
        <v>0</v>
      </c>
      <c r="G60" s="13" t="n">
        <v>8340000</v>
      </c>
      <c r="H60" s="13" t="n">
        <v>4850000</v>
      </c>
      <c r="I60" s="13" t="n">
        <v>3642000</v>
      </c>
      <c r="J60" s="13" t="n">
        <v>621000</v>
      </c>
      <c r="K60" s="13" t="n">
        <v>3460000</v>
      </c>
      <c r="L60" s="13" t="n">
        <v>48180000</v>
      </c>
      <c r="M60" s="13" t="n">
        <v>0</v>
      </c>
    </row>
    <row r="61" customFormat="false" ht="15" hidden="false" customHeight="false" outlineLevel="0" collapsed="false">
      <c r="A61" s="9" t="s">
        <v>59</v>
      </c>
      <c r="B61" s="13" t="n">
        <v>0</v>
      </c>
      <c r="C61" s="13" t="n">
        <v>0</v>
      </c>
      <c r="D61" s="13" t="n">
        <v>16567600</v>
      </c>
      <c r="E61" s="13" t="n">
        <v>0</v>
      </c>
      <c r="F61" s="13" t="n">
        <v>4343000</v>
      </c>
      <c r="G61" s="13" t="n">
        <v>5640000</v>
      </c>
      <c r="H61" s="13" t="n">
        <v>2600000</v>
      </c>
      <c r="I61" s="13" t="n">
        <v>13988400</v>
      </c>
      <c r="J61" s="13" t="n">
        <v>5783000</v>
      </c>
      <c r="K61" s="13" t="n">
        <v>1281000</v>
      </c>
      <c r="L61" s="13" t="n">
        <v>8085000</v>
      </c>
      <c r="M61" s="13" t="n">
        <v>0</v>
      </c>
    </row>
    <row r="62" customFormat="false" ht="15" hidden="false" customHeight="false" outlineLevel="0" collapsed="false">
      <c r="A62" s="9" t="s">
        <v>60</v>
      </c>
      <c r="B62" s="13" t="n">
        <v>0</v>
      </c>
      <c r="C62" s="13" t="n">
        <v>968000</v>
      </c>
      <c r="D62" s="13" t="n">
        <v>0</v>
      </c>
      <c r="E62" s="13" t="n">
        <v>312000</v>
      </c>
      <c r="F62" s="13" t="n">
        <v>2002000</v>
      </c>
      <c r="G62" s="13" t="n">
        <v>6414670</v>
      </c>
      <c r="H62" s="13" t="n">
        <v>2590000</v>
      </c>
      <c r="I62" s="13" t="n">
        <v>53160000</v>
      </c>
      <c r="J62" s="13" t="n">
        <v>442600</v>
      </c>
      <c r="K62" s="13" t="n">
        <v>693000</v>
      </c>
      <c r="L62" s="13" t="n">
        <v>18004000</v>
      </c>
      <c r="M62" s="13" t="n">
        <v>0</v>
      </c>
    </row>
    <row r="63" customFormat="false" ht="15" hidden="false" customHeight="false" outlineLevel="0" collapsed="false">
      <c r="A63" s="9" t="s">
        <v>61</v>
      </c>
      <c r="B63" s="13" t="n">
        <v>0</v>
      </c>
      <c r="C63" s="13" t="n">
        <v>0</v>
      </c>
      <c r="D63" s="13" t="n">
        <v>612000</v>
      </c>
      <c r="E63" s="13" t="n">
        <v>0</v>
      </c>
      <c r="F63" s="13" t="n">
        <v>15258600</v>
      </c>
      <c r="G63" s="13" t="n">
        <v>2413000</v>
      </c>
      <c r="H63" s="13" t="n">
        <v>33254000</v>
      </c>
      <c r="I63" s="13" t="n">
        <v>7746000</v>
      </c>
      <c r="J63" s="13" t="n">
        <v>0</v>
      </c>
      <c r="K63" s="13" t="n">
        <v>11556000</v>
      </c>
      <c r="L63" s="13" t="n">
        <v>22496500</v>
      </c>
      <c r="M63" s="13" t="n">
        <v>0</v>
      </c>
    </row>
    <row r="64" customFormat="false" ht="15" hidden="false" customHeight="false" outlineLevel="0" collapsed="false">
      <c r="A64" s="9" t="s">
        <v>62</v>
      </c>
      <c r="B64" s="13" t="n">
        <v>0</v>
      </c>
      <c r="C64" s="13" t="n">
        <v>0</v>
      </c>
      <c r="D64" s="13" t="n">
        <v>0</v>
      </c>
      <c r="E64" s="13" t="n">
        <v>12650000</v>
      </c>
      <c r="F64" s="13" t="n">
        <v>4813000</v>
      </c>
      <c r="G64" s="13" t="n">
        <v>7912000</v>
      </c>
      <c r="H64" s="13" t="n">
        <v>729000</v>
      </c>
      <c r="I64" s="13" t="n">
        <v>17142400</v>
      </c>
      <c r="J64" s="13" t="n">
        <v>4331400</v>
      </c>
      <c r="K64" s="13" t="n">
        <v>727000</v>
      </c>
      <c r="L64" s="13" t="n">
        <v>354000</v>
      </c>
      <c r="M64" s="13" t="n">
        <v>0</v>
      </c>
    </row>
    <row r="65" customFormat="false" ht="15" hidden="false" customHeight="false" outlineLevel="0" collapsed="false">
      <c r="A65" s="9" t="s">
        <v>63</v>
      </c>
      <c r="B65" s="13" t="n">
        <v>60800</v>
      </c>
      <c r="C65" s="13" t="n">
        <v>0</v>
      </c>
      <c r="D65" s="13" t="n">
        <v>312000</v>
      </c>
      <c r="E65" s="13" t="n">
        <v>1570000</v>
      </c>
      <c r="F65" s="13" t="n">
        <v>6549000</v>
      </c>
      <c r="G65" s="13" t="n">
        <v>9911000</v>
      </c>
      <c r="H65" s="13" t="n">
        <v>19432000</v>
      </c>
      <c r="I65" s="13" t="n">
        <v>54485600</v>
      </c>
      <c r="J65" s="13" t="n">
        <v>5190000</v>
      </c>
      <c r="K65" s="13" t="n">
        <v>16392600</v>
      </c>
      <c r="L65" s="13" t="n">
        <v>11305800</v>
      </c>
      <c r="M65" s="13" t="n">
        <v>0</v>
      </c>
    </row>
    <row r="66" customFormat="false" ht="15" hidden="false" customHeight="false" outlineLevel="0" collapsed="false">
      <c r="A66" s="9" t="s">
        <v>64</v>
      </c>
      <c r="B66" s="13" t="n">
        <v>0</v>
      </c>
      <c r="C66" s="13" t="n">
        <v>0</v>
      </c>
      <c r="D66" s="13" t="n">
        <v>0</v>
      </c>
      <c r="E66" s="13" t="n">
        <v>0</v>
      </c>
      <c r="F66" s="13" t="n">
        <v>119000</v>
      </c>
      <c r="G66" s="13" t="n">
        <v>5513000</v>
      </c>
      <c r="H66" s="13" t="n">
        <v>8700000</v>
      </c>
      <c r="I66" s="13" t="n">
        <v>6600000</v>
      </c>
      <c r="J66" s="13" t="n">
        <v>1440000</v>
      </c>
      <c r="K66" s="13" t="n">
        <v>599000</v>
      </c>
      <c r="L66" s="13" t="n">
        <v>0</v>
      </c>
      <c r="M66" s="13" t="n">
        <v>0</v>
      </c>
    </row>
    <row r="67" customFormat="false" ht="15" hidden="false" customHeight="false" outlineLevel="0" collapsed="false">
      <c r="A67" s="9" t="s">
        <v>65</v>
      </c>
      <c r="B67" s="13" t="n">
        <v>0</v>
      </c>
      <c r="C67" s="13" t="n">
        <v>1000000</v>
      </c>
      <c r="D67" s="13" t="n">
        <v>10848000</v>
      </c>
      <c r="E67" s="13" t="n">
        <v>4076000</v>
      </c>
      <c r="F67" s="13" t="n">
        <v>1759900</v>
      </c>
      <c r="G67" s="13" t="n">
        <v>24340000</v>
      </c>
      <c r="H67" s="13" t="n">
        <v>1656000</v>
      </c>
      <c r="I67" s="13" t="n">
        <v>13646000</v>
      </c>
      <c r="J67" s="13" t="n">
        <v>3038000</v>
      </c>
      <c r="K67" s="13" t="n">
        <v>1597000</v>
      </c>
      <c r="L67" s="13" t="n">
        <v>14174000</v>
      </c>
      <c r="M67" s="13" t="n">
        <v>0</v>
      </c>
    </row>
    <row r="68" customFormat="false" ht="15" hidden="false" customHeight="false" outlineLevel="0" collapsed="false">
      <c r="A68" s="9" t="s">
        <v>66</v>
      </c>
      <c r="B68" s="13" t="n">
        <v>0</v>
      </c>
      <c r="C68" s="13" t="n">
        <v>0</v>
      </c>
      <c r="D68" s="13" t="n">
        <v>352800</v>
      </c>
      <c r="E68" s="13" t="n">
        <v>0</v>
      </c>
      <c r="F68" s="13" t="n">
        <v>10929000</v>
      </c>
      <c r="G68" s="13" t="n">
        <v>2630000</v>
      </c>
      <c r="H68" s="13" t="n">
        <v>9160000</v>
      </c>
      <c r="I68" s="13" t="n">
        <v>17169300</v>
      </c>
      <c r="J68" s="13" t="n">
        <v>26270000</v>
      </c>
      <c r="K68" s="13" t="n">
        <v>9102900</v>
      </c>
      <c r="L68" s="13" t="n">
        <v>7291000</v>
      </c>
      <c r="M68" s="13" t="n">
        <v>0</v>
      </c>
    </row>
    <row r="69" customFormat="false" ht="15" hidden="false" customHeight="false" outlineLevel="0" collapsed="false">
      <c r="A69" s="9" t="s">
        <v>67</v>
      </c>
      <c r="B69" s="13" t="n">
        <v>0</v>
      </c>
      <c r="C69" s="13" t="n">
        <v>711000</v>
      </c>
      <c r="D69" s="13" t="n">
        <v>3312000</v>
      </c>
      <c r="E69" s="13" t="n">
        <v>5042600</v>
      </c>
      <c r="F69" s="13" t="n">
        <v>1588000</v>
      </c>
      <c r="G69" s="13" t="n">
        <v>302000</v>
      </c>
      <c r="H69" s="13" t="n">
        <v>8000000</v>
      </c>
      <c r="I69" s="13" t="n">
        <v>8701000</v>
      </c>
      <c r="J69" s="13" t="n">
        <v>5621700</v>
      </c>
      <c r="K69" s="13" t="n">
        <v>2580000</v>
      </c>
      <c r="L69" s="13" t="n">
        <v>12949000</v>
      </c>
      <c r="M69" s="13" t="n">
        <v>0</v>
      </c>
    </row>
    <row r="70" customFormat="false" ht="15" hidden="false" customHeight="false" outlineLevel="0" collapsed="false">
      <c r="A70" s="9" t="s">
        <v>68</v>
      </c>
      <c r="B70" s="13" t="n">
        <v>0</v>
      </c>
      <c r="C70" s="13" t="n">
        <v>0</v>
      </c>
      <c r="D70" s="13" t="n">
        <v>18160000</v>
      </c>
      <c r="E70" s="13" t="n">
        <v>10360000</v>
      </c>
      <c r="F70" s="13" t="n">
        <v>1728000</v>
      </c>
      <c r="G70" s="13" t="n">
        <v>20740000</v>
      </c>
      <c r="H70" s="13" t="n">
        <v>0</v>
      </c>
      <c r="I70" s="13" t="n">
        <v>56700000</v>
      </c>
      <c r="J70" s="13" t="n">
        <v>284200</v>
      </c>
      <c r="K70" s="13" t="n">
        <v>0</v>
      </c>
      <c r="L70" s="13" t="n">
        <v>0</v>
      </c>
      <c r="M70" s="13" t="n">
        <v>0</v>
      </c>
    </row>
    <row r="71" customFormat="false" ht="15" hidden="false" customHeight="false" outlineLevel="0" collapsed="false">
      <c r="A71" s="9" t="s">
        <v>69</v>
      </c>
      <c r="B71" s="13" t="n">
        <v>0</v>
      </c>
      <c r="C71" s="13" t="n">
        <v>0</v>
      </c>
      <c r="D71" s="13" t="n">
        <v>1892000</v>
      </c>
      <c r="E71" s="13" t="n">
        <v>0</v>
      </c>
      <c r="F71" s="13" t="n">
        <v>0</v>
      </c>
      <c r="G71" s="13" t="n">
        <v>54450000</v>
      </c>
      <c r="H71" s="13" t="n">
        <v>0</v>
      </c>
      <c r="I71" s="13" t="n">
        <v>14480000</v>
      </c>
      <c r="J71" s="13" t="n">
        <v>0</v>
      </c>
      <c r="K71" s="13" t="n">
        <v>0</v>
      </c>
      <c r="L71" s="13" t="n">
        <v>0</v>
      </c>
      <c r="M71" s="13" t="n">
        <v>0</v>
      </c>
    </row>
    <row r="72" customFormat="false" ht="15" hidden="false" customHeight="false" outlineLevel="0" collapsed="false">
      <c r="A72" s="9" t="s">
        <v>70</v>
      </c>
      <c r="B72" s="13" t="n">
        <v>0</v>
      </c>
      <c r="C72" s="13" t="n">
        <v>0</v>
      </c>
      <c r="D72" s="13" t="n">
        <v>4090000</v>
      </c>
      <c r="E72" s="13" t="n">
        <v>0</v>
      </c>
      <c r="F72" s="13" t="n">
        <v>0</v>
      </c>
      <c r="G72" s="13" t="n">
        <v>0</v>
      </c>
      <c r="H72" s="13" t="n">
        <v>0</v>
      </c>
      <c r="I72" s="13" t="n">
        <v>0</v>
      </c>
      <c r="J72" s="13" t="n">
        <v>18920000</v>
      </c>
      <c r="K72" s="13" t="n">
        <v>11160000</v>
      </c>
      <c r="L72" s="13" t="n">
        <v>1127000</v>
      </c>
      <c r="M72" s="13" t="n">
        <v>0</v>
      </c>
    </row>
    <row r="73" customFormat="false" ht="15" hidden="false" customHeight="false" outlineLevel="0" collapsed="false">
      <c r="A73" s="9" t="s">
        <v>71</v>
      </c>
      <c r="B73" s="13" t="n">
        <v>0</v>
      </c>
      <c r="C73" s="13" t="n">
        <v>0</v>
      </c>
      <c r="D73" s="13" t="n">
        <v>702000</v>
      </c>
      <c r="E73" s="13" t="n">
        <v>0</v>
      </c>
      <c r="F73" s="13" t="n">
        <v>7130800</v>
      </c>
      <c r="G73" s="13" t="n">
        <v>0</v>
      </c>
      <c r="H73" s="13" t="n">
        <v>0</v>
      </c>
      <c r="I73" s="13" t="n">
        <v>13606000</v>
      </c>
      <c r="J73" s="13" t="n">
        <v>35180000</v>
      </c>
      <c r="K73" s="13" t="n">
        <v>7568000</v>
      </c>
      <c r="L73" s="13" t="n">
        <v>0</v>
      </c>
      <c r="M73" s="13" t="n">
        <v>0</v>
      </c>
    </row>
    <row r="74" customFormat="false" ht="15" hidden="false" customHeight="false" outlineLevel="0" collapsed="false">
      <c r="A74" s="9" t="s">
        <v>72</v>
      </c>
      <c r="B74" s="13" t="n">
        <v>0</v>
      </c>
      <c r="C74" s="13" t="n">
        <v>1620000</v>
      </c>
      <c r="D74" s="13" t="n">
        <v>0</v>
      </c>
      <c r="E74" s="13" t="n">
        <v>0</v>
      </c>
      <c r="F74" s="13" t="n">
        <v>1270000</v>
      </c>
      <c r="G74" s="13" t="n">
        <v>10941000</v>
      </c>
      <c r="H74" s="13" t="n">
        <v>13300000</v>
      </c>
      <c r="I74" s="13" t="n">
        <v>21480000</v>
      </c>
      <c r="J74" s="13" t="n">
        <v>888000</v>
      </c>
      <c r="K74" s="13" t="n">
        <v>1310000</v>
      </c>
      <c r="L74" s="13" t="n">
        <v>24600000</v>
      </c>
      <c r="M74" s="13" t="n">
        <v>0</v>
      </c>
    </row>
    <row r="75" customFormat="false" ht="15" hidden="false" customHeight="false" outlineLevel="0" collapsed="false">
      <c r="A75" s="9" t="s">
        <v>73</v>
      </c>
      <c r="B75" s="13" t="n">
        <v>0</v>
      </c>
      <c r="C75" s="13" t="n">
        <v>0</v>
      </c>
      <c r="D75" s="13" t="n">
        <v>0</v>
      </c>
      <c r="E75" s="13" t="n">
        <v>0</v>
      </c>
      <c r="F75" s="13" t="n">
        <v>10012000</v>
      </c>
      <c r="G75" s="13" t="n">
        <v>0</v>
      </c>
      <c r="H75" s="13" t="n">
        <v>0</v>
      </c>
      <c r="I75" s="13" t="n">
        <v>16214800</v>
      </c>
      <c r="J75" s="13" t="n">
        <v>0</v>
      </c>
      <c r="K75" s="13" t="n">
        <v>46600</v>
      </c>
      <c r="L75" s="13" t="n">
        <v>381000</v>
      </c>
      <c r="M75" s="13" t="n">
        <v>0</v>
      </c>
    </row>
    <row r="76" customFormat="false" ht="15" hidden="false" customHeight="false" outlineLevel="0" collapsed="false">
      <c r="A76" s="9" t="s">
        <v>74</v>
      </c>
      <c r="B76" s="13" t="n">
        <v>0</v>
      </c>
      <c r="C76" s="13" t="n">
        <v>4508000</v>
      </c>
      <c r="D76" s="13" t="n">
        <v>1548000</v>
      </c>
      <c r="E76" s="13" t="n">
        <v>0</v>
      </c>
      <c r="F76" s="13" t="n">
        <v>0</v>
      </c>
      <c r="G76" s="13" t="n">
        <v>5886000</v>
      </c>
      <c r="H76" s="13" t="n">
        <v>8340000</v>
      </c>
      <c r="I76" s="13" t="n">
        <v>87643000</v>
      </c>
      <c r="J76" s="13" t="n">
        <v>0</v>
      </c>
      <c r="K76" s="13" t="n">
        <v>0</v>
      </c>
      <c r="L76" s="13" t="n">
        <v>5390000</v>
      </c>
      <c r="M76" s="13" t="n">
        <v>0</v>
      </c>
    </row>
    <row r="77" customFormat="false" ht="15" hidden="false" customHeight="false" outlineLevel="0" collapsed="false">
      <c r="A77" s="9" t="s">
        <v>75</v>
      </c>
      <c r="B77" s="13" t="n">
        <v>0</v>
      </c>
      <c r="C77" s="13" t="n">
        <v>0</v>
      </c>
      <c r="D77" s="13" t="n">
        <v>8020000</v>
      </c>
      <c r="E77" s="13" t="n">
        <v>0</v>
      </c>
      <c r="F77" s="13" t="n">
        <v>18472000</v>
      </c>
      <c r="G77" s="13" t="n">
        <v>4500000</v>
      </c>
      <c r="H77" s="13" t="n">
        <v>11920000</v>
      </c>
      <c r="I77" s="13" t="n">
        <v>7760000</v>
      </c>
      <c r="J77" s="13" t="n">
        <v>531000</v>
      </c>
      <c r="K77" s="13" t="n">
        <v>2607200</v>
      </c>
      <c r="L77" s="13" t="n">
        <v>2327000</v>
      </c>
      <c r="M77" s="13" t="n">
        <v>0</v>
      </c>
    </row>
    <row r="78" customFormat="false" ht="15" hidden="false" customHeight="false" outlineLevel="0" collapsed="false">
      <c r="A78" s="9" t="s">
        <v>76</v>
      </c>
      <c r="B78" s="13" t="n">
        <v>0</v>
      </c>
      <c r="C78" s="13" t="n">
        <v>0</v>
      </c>
      <c r="D78" s="13" t="n">
        <v>0</v>
      </c>
      <c r="E78" s="13" t="n">
        <v>940000</v>
      </c>
      <c r="F78" s="13" t="n">
        <v>1618000</v>
      </c>
      <c r="G78" s="13" t="n">
        <v>2070000</v>
      </c>
      <c r="H78" s="13" t="n">
        <v>166000</v>
      </c>
      <c r="I78" s="13" t="n">
        <v>8112500</v>
      </c>
      <c r="J78" s="13" t="n">
        <v>106000</v>
      </c>
      <c r="K78" s="13" t="n">
        <v>3220000</v>
      </c>
      <c r="L78" s="13" t="n">
        <v>19857000</v>
      </c>
      <c r="M78" s="13" t="n">
        <v>0</v>
      </c>
    </row>
    <row r="79" customFormat="false" ht="15" hidden="false" customHeight="false" outlineLevel="0" collapsed="false">
      <c r="A79" s="9" t="s">
        <v>77</v>
      </c>
      <c r="B79" s="13" t="n">
        <v>142500</v>
      </c>
      <c r="C79" s="13" t="n">
        <v>0</v>
      </c>
      <c r="D79" s="13" t="n">
        <v>11789100</v>
      </c>
      <c r="E79" s="13" t="n">
        <v>0</v>
      </c>
      <c r="F79" s="13" t="n">
        <v>1338000</v>
      </c>
      <c r="G79" s="13" t="n">
        <v>4684900</v>
      </c>
      <c r="H79" s="13" t="n">
        <v>1646000</v>
      </c>
      <c r="I79" s="13" t="n">
        <v>9540900</v>
      </c>
      <c r="J79" s="13" t="n">
        <v>258000</v>
      </c>
      <c r="K79" s="13" t="n">
        <v>1312800</v>
      </c>
      <c r="L79" s="13" t="n">
        <v>23038000</v>
      </c>
      <c r="M79" s="13" t="n">
        <v>6580</v>
      </c>
    </row>
    <row r="80" customFormat="false" ht="15" hidden="false" customHeight="false" outlineLevel="0" collapsed="false">
      <c r="A80" s="9" t="s">
        <v>78</v>
      </c>
      <c r="B80" s="13" t="n">
        <v>0</v>
      </c>
      <c r="C80" s="13" t="n">
        <v>0</v>
      </c>
      <c r="D80" s="13" t="n">
        <v>804000</v>
      </c>
      <c r="E80" s="13" t="n">
        <v>0</v>
      </c>
      <c r="F80" s="13" t="n">
        <v>2264000</v>
      </c>
      <c r="G80" s="13" t="n">
        <v>0</v>
      </c>
      <c r="H80" s="13" t="n">
        <v>3780000</v>
      </c>
      <c r="I80" s="13" t="n">
        <v>20930000</v>
      </c>
      <c r="J80" s="13" t="n">
        <v>3060000</v>
      </c>
      <c r="K80" s="13" t="n">
        <v>0</v>
      </c>
      <c r="L80" s="13" t="n">
        <v>0</v>
      </c>
      <c r="M80" s="13" t="n">
        <v>0</v>
      </c>
    </row>
    <row r="81" customFormat="false" ht="15" hidden="false" customHeight="false" outlineLevel="0" collapsed="false">
      <c r="A81" s="9" t="s">
        <v>79</v>
      </c>
      <c r="B81" s="13" t="n">
        <v>0</v>
      </c>
      <c r="C81" s="13" t="n">
        <v>1900000</v>
      </c>
      <c r="D81" s="13" t="n">
        <v>0</v>
      </c>
      <c r="E81" s="13" t="n">
        <v>2196000</v>
      </c>
      <c r="F81" s="13" t="n">
        <v>5610000</v>
      </c>
      <c r="G81" s="13" t="n">
        <v>8940000</v>
      </c>
      <c r="H81" s="13" t="n">
        <v>0</v>
      </c>
      <c r="I81" s="13" t="n">
        <v>15000000</v>
      </c>
      <c r="J81" s="13" t="n">
        <v>6330000</v>
      </c>
      <c r="K81" s="13" t="n">
        <v>1956000</v>
      </c>
      <c r="L81" s="13" t="n">
        <v>19140000</v>
      </c>
      <c r="M81" s="13" t="n">
        <v>0</v>
      </c>
    </row>
    <row r="82" customFormat="false" ht="15" hidden="false" customHeight="false" outlineLevel="0" collapsed="false">
      <c r="A82" s="9" t="s">
        <v>80</v>
      </c>
      <c r="B82" s="13" t="n">
        <v>0</v>
      </c>
      <c r="C82" s="13" t="n">
        <v>14242000</v>
      </c>
      <c r="D82" s="13" t="n">
        <v>0</v>
      </c>
      <c r="E82" s="13" t="n">
        <v>29400000</v>
      </c>
      <c r="F82" s="13" t="n">
        <v>1258800</v>
      </c>
      <c r="G82" s="13" t="n">
        <v>0</v>
      </c>
      <c r="H82" s="13" t="n">
        <v>994000</v>
      </c>
      <c r="I82" s="13" t="n">
        <v>10665000</v>
      </c>
      <c r="J82" s="13" t="n">
        <v>0</v>
      </c>
      <c r="K82" s="13" t="n">
        <v>384000</v>
      </c>
      <c r="L82" s="13" t="n">
        <v>6495000</v>
      </c>
      <c r="M82" s="13" t="n">
        <v>0</v>
      </c>
    </row>
    <row r="83" customFormat="false" ht="15" hidden="false" customHeight="false" outlineLevel="0" collapsed="false">
      <c r="A83" s="9" t="s">
        <v>81</v>
      </c>
      <c r="B83" s="13" t="n">
        <v>0</v>
      </c>
      <c r="C83" s="13" t="n">
        <v>0</v>
      </c>
      <c r="D83" s="13" t="n">
        <v>7184000</v>
      </c>
      <c r="E83" s="13" t="n">
        <v>0</v>
      </c>
      <c r="F83" s="13" t="n">
        <v>732000</v>
      </c>
      <c r="G83" s="13" t="n">
        <v>1436000</v>
      </c>
      <c r="H83" s="13" t="n">
        <v>0</v>
      </c>
      <c r="I83" s="13" t="n">
        <v>7974000</v>
      </c>
      <c r="J83" s="13" t="n">
        <v>0</v>
      </c>
      <c r="K83" s="13" t="n">
        <v>0</v>
      </c>
      <c r="L83" s="13" t="n">
        <v>461800</v>
      </c>
      <c r="M83" s="13" t="n">
        <v>0</v>
      </c>
    </row>
    <row r="84" customFormat="false" ht="15" hidden="false" customHeight="false" outlineLevel="0" collapsed="false">
      <c r="A84" s="9" t="s">
        <v>82</v>
      </c>
      <c r="B84" s="13" t="n">
        <v>0</v>
      </c>
      <c r="C84" s="13" t="n">
        <v>0</v>
      </c>
      <c r="D84" s="13" t="n">
        <v>5644600</v>
      </c>
      <c r="E84" s="13" t="n">
        <v>0</v>
      </c>
      <c r="F84" s="13" t="n">
        <v>1604000</v>
      </c>
      <c r="G84" s="13" t="n">
        <v>4059000</v>
      </c>
      <c r="H84" s="13" t="n">
        <v>2085000</v>
      </c>
      <c r="I84" s="13" t="n">
        <v>3835000</v>
      </c>
      <c r="J84" s="13" t="n">
        <v>1310000</v>
      </c>
      <c r="K84" s="13" t="n">
        <v>571000</v>
      </c>
      <c r="L84" s="13" t="n">
        <v>30161000</v>
      </c>
      <c r="M84" s="13" t="n">
        <v>0</v>
      </c>
    </row>
    <row r="85" customFormat="false" ht="15" hidden="false" customHeight="false" outlineLevel="0" collapsed="false">
      <c r="A85" s="9" t="s">
        <v>83</v>
      </c>
      <c r="B85" s="13" t="n">
        <v>0</v>
      </c>
      <c r="C85" s="13" t="n">
        <v>2800000</v>
      </c>
      <c r="D85" s="13" t="n">
        <v>0</v>
      </c>
      <c r="E85" s="13" t="n">
        <v>0</v>
      </c>
      <c r="F85" s="13" t="n">
        <v>5162000</v>
      </c>
      <c r="G85" s="13" t="n">
        <v>0</v>
      </c>
      <c r="H85" s="13" t="n">
        <v>13280000</v>
      </c>
      <c r="I85" s="13" t="n">
        <v>7680000</v>
      </c>
      <c r="J85" s="13" t="n">
        <v>0</v>
      </c>
      <c r="K85" s="13" t="n">
        <v>0</v>
      </c>
      <c r="L85" s="13" t="n">
        <v>4617000</v>
      </c>
      <c r="M85" s="13" t="n">
        <v>0</v>
      </c>
    </row>
    <row r="86" customFormat="false" ht="15" hidden="false" customHeight="false" outlineLevel="0" collapsed="false">
      <c r="A86" s="9" t="s">
        <v>84</v>
      </c>
      <c r="B86" s="13" t="n">
        <v>0</v>
      </c>
      <c r="C86" s="13" t="n">
        <v>0</v>
      </c>
      <c r="D86" s="13" t="n">
        <v>0</v>
      </c>
      <c r="E86" s="13" t="n">
        <v>7360000</v>
      </c>
      <c r="F86" s="13" t="n">
        <v>225000</v>
      </c>
      <c r="G86" s="13" t="n">
        <v>22550000</v>
      </c>
      <c r="H86" s="13" t="n">
        <v>0</v>
      </c>
      <c r="I86" s="13" t="n">
        <v>6668000</v>
      </c>
      <c r="J86" s="13" t="n">
        <v>0</v>
      </c>
      <c r="K86" s="13" t="n">
        <v>0</v>
      </c>
      <c r="L86" s="13" t="n">
        <v>0</v>
      </c>
      <c r="M86" s="13" t="n">
        <v>0</v>
      </c>
    </row>
    <row r="87" customFormat="false" ht="15" hidden="false" customHeight="false" outlineLevel="0" collapsed="false">
      <c r="A87" s="9" t="s">
        <v>85</v>
      </c>
      <c r="B87" s="13" t="n">
        <v>0</v>
      </c>
      <c r="C87" s="13" t="n">
        <v>3150000</v>
      </c>
      <c r="D87" s="13" t="n">
        <v>16529200</v>
      </c>
      <c r="E87" s="13" t="n">
        <v>21157000</v>
      </c>
      <c r="F87" s="13" t="n">
        <v>8721600</v>
      </c>
      <c r="G87" s="13" t="n">
        <v>198000</v>
      </c>
      <c r="H87" s="13" t="n">
        <v>754000</v>
      </c>
      <c r="I87" s="13" t="n">
        <v>6865200</v>
      </c>
      <c r="J87" s="13" t="n">
        <v>2734000</v>
      </c>
      <c r="K87" s="13" t="n">
        <v>1635220</v>
      </c>
      <c r="L87" s="13" t="n">
        <v>8873000</v>
      </c>
      <c r="M87" s="13" t="n">
        <v>0</v>
      </c>
    </row>
    <row r="88" customFormat="false" ht="15" hidden="false" customHeight="false" outlineLevel="0" collapsed="false">
      <c r="A88" s="9" t="s">
        <v>86</v>
      </c>
      <c r="B88" s="13" t="n">
        <v>0</v>
      </c>
      <c r="C88" s="13" t="n">
        <v>2800000</v>
      </c>
      <c r="D88" s="13" t="n">
        <v>12000000</v>
      </c>
      <c r="E88" s="13" t="n">
        <v>384000</v>
      </c>
      <c r="F88" s="13" t="n">
        <v>714000</v>
      </c>
      <c r="G88" s="13" t="n">
        <v>12520000</v>
      </c>
      <c r="H88" s="13" t="n">
        <v>116000</v>
      </c>
      <c r="I88" s="13" t="n">
        <v>8973000</v>
      </c>
      <c r="J88" s="13" t="n">
        <v>86000</v>
      </c>
      <c r="K88" s="13" t="n">
        <v>140400</v>
      </c>
      <c r="L88" s="13" t="n">
        <v>3706000</v>
      </c>
      <c r="M88" s="13" t="n">
        <v>0</v>
      </c>
    </row>
    <row r="89" customFormat="false" ht="15" hidden="false" customHeight="false" outlineLevel="0" collapsed="false">
      <c r="A89" s="9" t="s">
        <v>87</v>
      </c>
      <c r="B89" s="13" t="n">
        <v>0</v>
      </c>
      <c r="C89" s="13" t="n">
        <v>0</v>
      </c>
      <c r="D89" s="13" t="n">
        <v>233700</v>
      </c>
      <c r="E89" s="13" t="n">
        <v>0</v>
      </c>
      <c r="F89" s="13" t="n">
        <v>3440000</v>
      </c>
      <c r="G89" s="13" t="n">
        <v>0</v>
      </c>
      <c r="H89" s="13" t="n">
        <v>3802000</v>
      </c>
      <c r="I89" s="13" t="n">
        <v>6220000</v>
      </c>
      <c r="J89" s="13" t="n">
        <v>2862000</v>
      </c>
      <c r="K89" s="13" t="n">
        <v>4954000</v>
      </c>
      <c r="L89" s="13" t="n">
        <v>9160000</v>
      </c>
      <c r="M89" s="13" t="n">
        <v>0</v>
      </c>
    </row>
    <row r="90" customFormat="false" ht="15" hidden="false" customHeight="false" outlineLevel="0" collapsed="false">
      <c r="A90" s="9" t="s">
        <v>88</v>
      </c>
      <c r="B90" s="13" t="n">
        <v>0</v>
      </c>
      <c r="C90" s="13" t="n">
        <v>0</v>
      </c>
      <c r="D90" s="13" t="n">
        <v>0</v>
      </c>
      <c r="E90" s="13" t="n">
        <v>0</v>
      </c>
      <c r="F90" s="13" t="n">
        <v>0</v>
      </c>
      <c r="G90" s="13" t="n">
        <v>0</v>
      </c>
      <c r="H90" s="13" t="n">
        <v>0</v>
      </c>
      <c r="I90" s="13" t="n">
        <v>92000</v>
      </c>
      <c r="J90" s="13" t="n">
        <v>0</v>
      </c>
      <c r="K90" s="13" t="n">
        <v>0</v>
      </c>
      <c r="L90" s="13" t="n">
        <v>0</v>
      </c>
      <c r="M90" s="13" t="n">
        <v>0</v>
      </c>
    </row>
    <row r="91" customFormat="false" ht="15" hidden="false" customHeight="false" outlineLevel="0" collapsed="false">
      <c r="A91" s="9" t="s">
        <v>89</v>
      </c>
      <c r="B91" s="13" t="n">
        <v>0</v>
      </c>
      <c r="C91" s="13" t="n">
        <v>0</v>
      </c>
      <c r="D91" s="13" t="n">
        <v>0</v>
      </c>
      <c r="E91" s="13" t="n">
        <v>0</v>
      </c>
      <c r="F91" s="13" t="n">
        <v>0</v>
      </c>
      <c r="G91" s="13" t="n">
        <v>2900000</v>
      </c>
      <c r="H91" s="13" t="n">
        <v>0</v>
      </c>
      <c r="I91" s="13" t="n">
        <v>7240000</v>
      </c>
      <c r="J91" s="13" t="n">
        <v>0</v>
      </c>
      <c r="K91" s="13" t="n">
        <v>0</v>
      </c>
      <c r="L91" s="13" t="n">
        <v>0</v>
      </c>
      <c r="M91" s="13" t="n">
        <v>0</v>
      </c>
    </row>
    <row r="92" customFormat="false" ht="15" hidden="false" customHeight="false" outlineLevel="0" collapsed="false">
      <c r="A92" s="9" t="s">
        <v>90</v>
      </c>
      <c r="B92" s="13" t="n">
        <v>0</v>
      </c>
      <c r="C92" s="13" t="n">
        <v>0</v>
      </c>
      <c r="D92" s="13" t="n">
        <v>544000</v>
      </c>
      <c r="E92" s="13" t="n">
        <v>0</v>
      </c>
      <c r="F92" s="13" t="n">
        <v>11037000</v>
      </c>
      <c r="G92" s="13" t="n">
        <v>0</v>
      </c>
      <c r="H92" s="13" t="n">
        <v>220000</v>
      </c>
      <c r="I92" s="13" t="n">
        <v>1062000</v>
      </c>
      <c r="J92" s="13" t="n">
        <v>540000</v>
      </c>
      <c r="K92" s="13" t="n">
        <v>1022000</v>
      </c>
      <c r="L92" s="13" t="n">
        <v>11587700</v>
      </c>
      <c r="M92" s="13" t="n">
        <v>0</v>
      </c>
    </row>
    <row r="93" customFormat="false" ht="15" hidden="false" customHeight="false" outlineLevel="0" collapsed="false">
      <c r="A93" s="9" t="s">
        <v>91</v>
      </c>
      <c r="B93" s="13" t="n">
        <v>0</v>
      </c>
      <c r="C93" s="13" t="n">
        <v>0</v>
      </c>
      <c r="D93" s="13" t="n">
        <v>0</v>
      </c>
      <c r="E93" s="13" t="n">
        <v>0</v>
      </c>
      <c r="F93" s="13" t="n">
        <v>0</v>
      </c>
      <c r="G93" s="13" t="n">
        <v>0</v>
      </c>
      <c r="H93" s="13" t="n">
        <v>0</v>
      </c>
      <c r="I93" s="13" t="n">
        <v>0</v>
      </c>
      <c r="J93" s="13" t="n">
        <v>2872000</v>
      </c>
      <c r="K93" s="13" t="n">
        <v>730000</v>
      </c>
      <c r="L93" s="13" t="n">
        <v>155000</v>
      </c>
      <c r="M93" s="13" t="n">
        <v>0</v>
      </c>
    </row>
    <row r="94" customFormat="false" ht="15" hidden="false" customHeight="false" outlineLevel="0" collapsed="false">
      <c r="A94" s="9" t="s">
        <v>92</v>
      </c>
      <c r="B94" s="13" t="n">
        <v>0</v>
      </c>
      <c r="C94" s="13" t="n">
        <v>0</v>
      </c>
      <c r="D94" s="13" t="n">
        <v>2142000</v>
      </c>
      <c r="E94" s="13" t="n">
        <v>1664000</v>
      </c>
      <c r="F94" s="13" t="n">
        <v>332000</v>
      </c>
      <c r="G94" s="13" t="n">
        <v>740000</v>
      </c>
      <c r="H94" s="13" t="n">
        <v>0</v>
      </c>
      <c r="I94" s="13" t="n">
        <v>0</v>
      </c>
      <c r="J94" s="13" t="n">
        <v>0</v>
      </c>
      <c r="K94" s="13" t="n">
        <v>25300</v>
      </c>
      <c r="L94" s="13" t="n">
        <v>0</v>
      </c>
      <c r="M94" s="13" t="n">
        <v>0</v>
      </c>
    </row>
    <row r="95" customFormat="false" ht="15" hidden="false" customHeight="false" outlineLevel="0" collapsed="false">
      <c r="A95" s="9" t="s">
        <v>93</v>
      </c>
      <c r="B95" s="13" t="n">
        <v>0</v>
      </c>
      <c r="C95" s="13" t="n">
        <v>0</v>
      </c>
      <c r="D95" s="13" t="n">
        <v>0</v>
      </c>
      <c r="E95" s="13" t="n">
        <v>646000</v>
      </c>
      <c r="F95" s="13" t="n">
        <v>0</v>
      </c>
      <c r="G95" s="13" t="n">
        <v>9300000</v>
      </c>
      <c r="H95" s="13" t="n">
        <v>70900</v>
      </c>
      <c r="I95" s="13" t="n">
        <v>0</v>
      </c>
      <c r="J95" s="13" t="n">
        <v>202000</v>
      </c>
      <c r="K95" s="13" t="n">
        <v>906000</v>
      </c>
      <c r="L95" s="13" t="n">
        <v>0</v>
      </c>
      <c r="M95" s="13" t="n">
        <v>0</v>
      </c>
    </row>
    <row r="96" customFormat="false" ht="15" hidden="false" customHeight="false" outlineLevel="0" collapsed="false">
      <c r="A96" s="9" t="s">
        <v>94</v>
      </c>
      <c r="B96" s="13" t="n">
        <v>0</v>
      </c>
      <c r="C96" s="13" t="n">
        <v>0</v>
      </c>
      <c r="D96" s="13" t="n">
        <v>0</v>
      </c>
      <c r="E96" s="13" t="n">
        <v>0</v>
      </c>
      <c r="F96" s="13" t="n">
        <v>202000</v>
      </c>
      <c r="G96" s="13" t="n">
        <v>3200000</v>
      </c>
      <c r="H96" s="13" t="n">
        <v>0</v>
      </c>
      <c r="I96" s="13" t="n">
        <v>11903000</v>
      </c>
      <c r="J96" s="13" t="n">
        <v>0</v>
      </c>
      <c r="K96" s="13" t="n">
        <v>0</v>
      </c>
      <c r="L96" s="13" t="n">
        <v>0</v>
      </c>
      <c r="M96" s="13" t="n">
        <v>0</v>
      </c>
    </row>
    <row r="97" customFormat="false" ht="15" hidden="false" customHeight="false" outlineLevel="0" collapsed="false">
      <c r="A97" s="9" t="s">
        <v>95</v>
      </c>
      <c r="B97" s="13" t="n">
        <v>0</v>
      </c>
      <c r="C97" s="13" t="n">
        <v>1647000</v>
      </c>
      <c r="D97" s="13" t="n">
        <v>819000</v>
      </c>
      <c r="E97" s="13" t="n">
        <v>0</v>
      </c>
      <c r="F97" s="13" t="n">
        <v>1642600</v>
      </c>
      <c r="G97" s="13" t="n">
        <v>122600</v>
      </c>
      <c r="H97" s="13" t="n">
        <v>0</v>
      </c>
      <c r="I97" s="13" t="n">
        <v>884800</v>
      </c>
      <c r="J97" s="13" t="n">
        <v>1266000</v>
      </c>
      <c r="K97" s="13" t="n">
        <v>638000</v>
      </c>
      <c r="L97" s="13" t="n">
        <v>5028000</v>
      </c>
      <c r="M97" s="13" t="n">
        <v>0</v>
      </c>
    </row>
    <row r="98" customFormat="false" ht="15" hidden="false" customHeight="false" outlineLevel="0" collapsed="false">
      <c r="A98" s="9" t="s">
        <v>96</v>
      </c>
      <c r="B98" s="13" t="n">
        <v>0</v>
      </c>
      <c r="C98" s="13" t="n">
        <v>742000</v>
      </c>
      <c r="D98" s="13" t="n">
        <v>1232400</v>
      </c>
      <c r="E98" s="13" t="n">
        <v>0</v>
      </c>
      <c r="F98" s="13" t="n">
        <v>394000</v>
      </c>
      <c r="G98" s="13" t="n">
        <v>8295000</v>
      </c>
      <c r="H98" s="13" t="n">
        <v>449000</v>
      </c>
      <c r="I98" s="13" t="n">
        <v>14580000</v>
      </c>
      <c r="J98" s="13" t="n">
        <v>0</v>
      </c>
      <c r="K98" s="13" t="n">
        <v>29400</v>
      </c>
      <c r="L98" s="13" t="n">
        <v>0</v>
      </c>
      <c r="M98" s="13" t="n">
        <v>0</v>
      </c>
    </row>
    <row r="99" customFormat="false" ht="15" hidden="false" customHeight="false" outlineLevel="0" collapsed="false">
      <c r="A99" s="9" t="s">
        <v>97</v>
      </c>
      <c r="B99" s="13" t="n">
        <v>0</v>
      </c>
      <c r="C99" s="13" t="n">
        <v>0</v>
      </c>
      <c r="D99" s="13" t="n">
        <v>840000</v>
      </c>
      <c r="E99" s="13" t="n">
        <v>1962000</v>
      </c>
      <c r="F99" s="13" t="n">
        <v>144000</v>
      </c>
      <c r="G99" s="13" t="n">
        <v>0</v>
      </c>
      <c r="H99" s="13" t="n">
        <v>0</v>
      </c>
      <c r="I99" s="13" t="n">
        <v>0</v>
      </c>
      <c r="J99" s="13" t="n">
        <v>0</v>
      </c>
      <c r="K99" s="13" t="n">
        <v>642000</v>
      </c>
      <c r="L99" s="13" t="n">
        <v>9920000</v>
      </c>
      <c r="M99" s="13" t="n">
        <v>0</v>
      </c>
    </row>
    <row r="100" customFormat="false" ht="15" hidden="false" customHeight="false" outlineLevel="0" collapsed="false">
      <c r="A100" s="9" t="s">
        <v>98</v>
      </c>
      <c r="B100" s="13" t="n">
        <v>0</v>
      </c>
      <c r="C100" s="13" t="n">
        <v>702000</v>
      </c>
      <c r="D100" s="13" t="n">
        <v>714000</v>
      </c>
      <c r="E100" s="13" t="n">
        <v>1830000</v>
      </c>
      <c r="F100" s="13" t="n">
        <v>2348700</v>
      </c>
      <c r="G100" s="13" t="n">
        <v>570000</v>
      </c>
      <c r="H100" s="13" t="n">
        <v>973000</v>
      </c>
      <c r="I100" s="13" t="n">
        <v>5926000</v>
      </c>
      <c r="J100" s="13" t="n">
        <v>0</v>
      </c>
      <c r="K100" s="13" t="n">
        <v>409000</v>
      </c>
      <c r="L100" s="13" t="n">
        <v>4950000</v>
      </c>
      <c r="M100" s="13" t="n">
        <v>0</v>
      </c>
    </row>
    <row r="101" customFormat="false" ht="15" hidden="false" customHeight="false" outlineLevel="0" collapsed="false">
      <c r="A101" s="9" t="s">
        <v>99</v>
      </c>
      <c r="B101" s="13" t="n">
        <v>0</v>
      </c>
      <c r="C101" s="13" t="n">
        <v>0</v>
      </c>
      <c r="D101" s="13" t="n">
        <v>2670000</v>
      </c>
      <c r="E101" s="13" t="n">
        <v>2816000</v>
      </c>
      <c r="F101" s="13" t="n">
        <v>963400</v>
      </c>
      <c r="G101" s="13" t="n">
        <v>11220000</v>
      </c>
      <c r="H101" s="13" t="n">
        <v>0</v>
      </c>
      <c r="I101" s="13" t="n">
        <v>7730000</v>
      </c>
      <c r="J101" s="13" t="n">
        <v>0</v>
      </c>
      <c r="K101" s="13" t="n">
        <v>277200</v>
      </c>
      <c r="L101" s="13" t="n">
        <v>520600</v>
      </c>
      <c r="M101" s="13" t="n">
        <v>0</v>
      </c>
    </row>
    <row r="102" customFormat="false" ht="15" hidden="false" customHeight="false" outlineLevel="0" collapsed="false">
      <c r="A102" s="9" t="s">
        <v>100</v>
      </c>
      <c r="B102" s="13" t="n">
        <v>0</v>
      </c>
      <c r="C102" s="13" t="n">
        <v>3800000</v>
      </c>
      <c r="D102" s="13" t="n">
        <v>0</v>
      </c>
      <c r="E102" s="13" t="n">
        <v>3910000</v>
      </c>
      <c r="F102" s="13" t="n">
        <v>794000</v>
      </c>
      <c r="G102" s="13" t="n">
        <v>8126000</v>
      </c>
      <c r="H102" s="13" t="n">
        <v>0</v>
      </c>
      <c r="I102" s="13" t="n">
        <v>1770000</v>
      </c>
      <c r="J102" s="13" t="n">
        <v>162700</v>
      </c>
      <c r="K102" s="13" t="n">
        <v>514000</v>
      </c>
      <c r="L102" s="13" t="n">
        <v>11757000</v>
      </c>
      <c r="M102" s="13" t="n">
        <v>0</v>
      </c>
    </row>
    <row r="103" customFormat="false" ht="15" hidden="false" customHeight="false" outlineLevel="0" collapsed="false">
      <c r="A103" s="9" t="s">
        <v>101</v>
      </c>
      <c r="B103" s="13" t="n">
        <v>0</v>
      </c>
      <c r="C103" s="13" t="n">
        <v>0</v>
      </c>
      <c r="D103" s="13" t="n">
        <v>360000</v>
      </c>
      <c r="E103" s="13" t="n">
        <v>11129000</v>
      </c>
      <c r="F103" s="13" t="n">
        <v>430000</v>
      </c>
      <c r="G103" s="13" t="n">
        <v>1340000</v>
      </c>
      <c r="H103" s="13" t="n">
        <v>0</v>
      </c>
      <c r="I103" s="13" t="n">
        <v>2244000</v>
      </c>
      <c r="J103" s="13" t="n">
        <v>564000</v>
      </c>
      <c r="K103" s="13" t="n">
        <v>121600</v>
      </c>
      <c r="L103" s="13" t="n">
        <v>0</v>
      </c>
      <c r="M103" s="13" t="n">
        <v>0</v>
      </c>
    </row>
    <row r="104" customFormat="false" ht="15" hidden="false" customHeight="false" outlineLevel="0" collapsed="false">
      <c r="A104" s="9" t="s">
        <v>102</v>
      </c>
      <c r="B104" s="13" t="n">
        <v>0</v>
      </c>
      <c r="C104" s="13" t="n">
        <v>0</v>
      </c>
      <c r="D104" s="13" t="n">
        <v>0</v>
      </c>
      <c r="E104" s="13" t="n">
        <v>0</v>
      </c>
      <c r="F104" s="13" t="n">
        <v>104400</v>
      </c>
      <c r="G104" s="13" t="n">
        <v>2560000</v>
      </c>
      <c r="H104" s="13" t="n">
        <v>0</v>
      </c>
      <c r="I104" s="13" t="n">
        <v>0</v>
      </c>
      <c r="J104" s="13" t="n">
        <v>0</v>
      </c>
      <c r="K104" s="13" t="n">
        <v>0</v>
      </c>
      <c r="L104" s="13" t="n">
        <v>0</v>
      </c>
      <c r="M104" s="13" t="n">
        <v>0</v>
      </c>
    </row>
    <row r="105" customFormat="false" ht="15" hidden="false" customHeight="false" outlineLevel="0" collapsed="false">
      <c r="A105" s="9" t="s">
        <v>103</v>
      </c>
      <c r="B105" s="13" t="n">
        <v>0</v>
      </c>
      <c r="C105" s="13" t="n">
        <v>0</v>
      </c>
      <c r="D105" s="13" t="n">
        <v>1759000</v>
      </c>
      <c r="E105" s="13" t="n">
        <v>0</v>
      </c>
      <c r="F105" s="13" t="n">
        <v>94800</v>
      </c>
      <c r="G105" s="13" t="n">
        <v>1520000</v>
      </c>
      <c r="H105" s="13" t="n">
        <v>1160000</v>
      </c>
      <c r="I105" s="13" t="n">
        <v>1148800</v>
      </c>
      <c r="J105" s="13" t="n">
        <v>4996100</v>
      </c>
      <c r="K105" s="13" t="n">
        <v>0</v>
      </c>
      <c r="L105" s="13" t="n">
        <v>244000</v>
      </c>
      <c r="M105" s="13" t="n">
        <v>0</v>
      </c>
    </row>
    <row r="106" customFormat="false" ht="15" hidden="false" customHeight="false" outlineLevel="0" collapsed="false">
      <c r="A106" s="9" t="s">
        <v>104</v>
      </c>
      <c r="B106" s="13" t="n">
        <v>0</v>
      </c>
      <c r="C106" s="13" t="n">
        <v>0</v>
      </c>
      <c r="D106" s="13" t="n">
        <v>0</v>
      </c>
      <c r="E106" s="13" t="n">
        <v>31200</v>
      </c>
      <c r="F106" s="13" t="n">
        <v>646000</v>
      </c>
      <c r="G106" s="13" t="n">
        <v>0</v>
      </c>
      <c r="H106" s="13" t="n">
        <v>0</v>
      </c>
      <c r="I106" s="13" t="n">
        <v>151500</v>
      </c>
      <c r="J106" s="13" t="n">
        <v>0</v>
      </c>
      <c r="K106" s="13" t="n">
        <v>0</v>
      </c>
      <c r="L106" s="13" t="n">
        <v>1401000</v>
      </c>
      <c r="M106" s="13" t="n">
        <v>0</v>
      </c>
    </row>
    <row r="107" customFormat="false" ht="15" hidden="false" customHeight="false" outlineLevel="0" collapsed="false">
      <c r="A107" s="9" t="s">
        <v>105</v>
      </c>
      <c r="B107" s="13" t="n">
        <v>0</v>
      </c>
      <c r="C107" s="13" t="n">
        <v>0</v>
      </c>
      <c r="D107" s="13" t="n">
        <v>3013000</v>
      </c>
      <c r="E107" s="13" t="n">
        <v>0</v>
      </c>
      <c r="F107" s="13" t="n">
        <v>1223000</v>
      </c>
      <c r="G107" s="13" t="n">
        <v>13339000</v>
      </c>
      <c r="H107" s="13" t="n">
        <v>0</v>
      </c>
      <c r="I107" s="13" t="n">
        <v>2944000</v>
      </c>
      <c r="J107" s="13" t="n">
        <v>698000</v>
      </c>
      <c r="K107" s="13" t="n">
        <v>0</v>
      </c>
      <c r="L107" s="13" t="n">
        <v>0</v>
      </c>
      <c r="M107" s="13" t="n">
        <v>0</v>
      </c>
    </row>
    <row r="108" customFormat="false" ht="15" hidden="false" customHeight="false" outlineLevel="0" collapsed="false">
      <c r="A108" s="9" t="s">
        <v>106</v>
      </c>
      <c r="B108" s="13" t="n">
        <v>0</v>
      </c>
      <c r="C108" s="13" t="n">
        <v>0</v>
      </c>
      <c r="D108" s="13" t="n">
        <v>1926000</v>
      </c>
      <c r="E108" s="13" t="n">
        <v>0</v>
      </c>
      <c r="F108" s="13" t="n">
        <v>504000</v>
      </c>
      <c r="G108" s="13" t="n">
        <v>0</v>
      </c>
      <c r="H108" s="13" t="n">
        <v>0</v>
      </c>
      <c r="I108" s="13" t="n">
        <v>8760000</v>
      </c>
      <c r="J108" s="13" t="n">
        <v>0</v>
      </c>
      <c r="K108" s="13" t="n">
        <v>170600</v>
      </c>
      <c r="L108" s="13" t="n">
        <v>6320000</v>
      </c>
      <c r="M108" s="13" t="n">
        <v>0</v>
      </c>
    </row>
    <row r="109" customFormat="false" ht="15" hidden="false" customHeight="false" outlineLevel="0" collapsed="false">
      <c r="A109" s="9" t="s">
        <v>107</v>
      </c>
      <c r="B109" s="13" t="n">
        <v>0</v>
      </c>
      <c r="C109" s="13" t="n">
        <v>0</v>
      </c>
      <c r="D109" s="13" t="n">
        <v>319000</v>
      </c>
      <c r="E109" s="13" t="n">
        <v>0</v>
      </c>
      <c r="F109" s="13" t="n">
        <v>4113000</v>
      </c>
      <c r="G109" s="13" t="n">
        <v>8428500</v>
      </c>
      <c r="H109" s="13" t="n">
        <v>0</v>
      </c>
      <c r="I109" s="13" t="n">
        <v>53400000</v>
      </c>
      <c r="J109" s="13" t="n">
        <v>2570000</v>
      </c>
      <c r="K109" s="13" t="n">
        <v>0</v>
      </c>
      <c r="L109" s="13" t="n">
        <v>0</v>
      </c>
      <c r="M109" s="13" t="n">
        <v>0</v>
      </c>
    </row>
    <row r="110" customFormat="false" ht="15" hidden="false" customHeight="false" outlineLevel="0" collapsed="false">
      <c r="A110" s="9" t="s">
        <v>108</v>
      </c>
      <c r="B110" s="13" t="n">
        <v>0</v>
      </c>
      <c r="C110" s="13" t="n">
        <v>0</v>
      </c>
      <c r="D110" s="13" t="n">
        <v>1004000</v>
      </c>
      <c r="E110" s="13" t="n">
        <v>0</v>
      </c>
      <c r="F110" s="13" t="n">
        <v>0</v>
      </c>
      <c r="G110" s="13" t="n">
        <v>3570000</v>
      </c>
      <c r="H110" s="13" t="n">
        <v>0</v>
      </c>
      <c r="I110" s="13" t="n">
        <v>2010000</v>
      </c>
      <c r="J110" s="13" t="n">
        <v>0</v>
      </c>
      <c r="K110" s="13" t="n">
        <v>163000</v>
      </c>
      <c r="L110" s="13" t="n">
        <v>0</v>
      </c>
      <c r="M110" s="13" t="n">
        <v>0</v>
      </c>
    </row>
    <row r="111" customFormat="false" ht="15" hidden="false" customHeight="false" outlineLevel="0" collapsed="false">
      <c r="A111" s="9" t="s">
        <v>109</v>
      </c>
      <c r="B111" s="13" t="n">
        <v>0</v>
      </c>
      <c r="C111" s="13" t="n">
        <v>3240000</v>
      </c>
      <c r="D111" s="13" t="n">
        <v>470000</v>
      </c>
      <c r="E111" s="13" t="n">
        <v>3591700</v>
      </c>
      <c r="F111" s="13" t="n">
        <v>842300</v>
      </c>
      <c r="G111" s="13" t="n">
        <v>3270000</v>
      </c>
      <c r="H111" s="13" t="n">
        <v>0</v>
      </c>
      <c r="I111" s="13" t="n">
        <v>246000</v>
      </c>
      <c r="J111" s="13" t="n">
        <v>1685400</v>
      </c>
      <c r="K111" s="13" t="n">
        <v>0</v>
      </c>
      <c r="L111" s="13" t="n">
        <v>0</v>
      </c>
      <c r="M111" s="13" t="n">
        <v>0</v>
      </c>
    </row>
    <row r="112" customFormat="false" ht="15" hidden="false" customHeight="false" outlineLevel="0" collapsed="false">
      <c r="A112" s="9" t="s">
        <v>110</v>
      </c>
      <c r="B112" s="13" t="n">
        <v>0</v>
      </c>
      <c r="C112" s="13" t="n">
        <v>0</v>
      </c>
      <c r="D112" s="13" t="n">
        <v>3920000</v>
      </c>
      <c r="E112" s="13" t="n">
        <v>3420000</v>
      </c>
      <c r="F112" s="13" t="n">
        <v>223000</v>
      </c>
      <c r="G112" s="13" t="n">
        <v>0</v>
      </c>
      <c r="H112" s="13" t="n">
        <v>0</v>
      </c>
      <c r="I112" s="13" t="n">
        <v>5920000</v>
      </c>
      <c r="J112" s="13" t="n">
        <v>117600</v>
      </c>
      <c r="K112" s="13" t="n">
        <v>1374000</v>
      </c>
      <c r="L112" s="13" t="n">
        <v>0</v>
      </c>
      <c r="M112" s="13" t="n">
        <v>0</v>
      </c>
    </row>
    <row r="113" customFormat="false" ht="15" hidden="false" customHeight="false" outlineLevel="0" collapsed="false">
      <c r="A113" s="9" t="s">
        <v>111</v>
      </c>
      <c r="B113" s="13" t="n">
        <v>0</v>
      </c>
      <c r="C113" s="13" t="n">
        <v>0</v>
      </c>
      <c r="D113" s="13" t="n">
        <v>806000</v>
      </c>
      <c r="E113" s="13" t="n">
        <v>0</v>
      </c>
      <c r="F113" s="13" t="n">
        <v>14820000</v>
      </c>
      <c r="G113" s="13" t="n">
        <v>470000</v>
      </c>
      <c r="H113" s="13" t="n">
        <v>0</v>
      </c>
      <c r="I113" s="13" t="n">
        <v>0</v>
      </c>
      <c r="J113" s="13" t="n">
        <v>0</v>
      </c>
      <c r="K113" s="13" t="n">
        <v>0</v>
      </c>
      <c r="L113" s="13" t="n">
        <v>0</v>
      </c>
      <c r="M113" s="13" t="n">
        <v>0</v>
      </c>
    </row>
    <row r="114" customFormat="false" ht="15" hidden="false" customHeight="false" outlineLevel="0" collapsed="false">
      <c r="A114" s="9" t="s">
        <v>112</v>
      </c>
      <c r="B114" s="13" t="n">
        <v>0</v>
      </c>
      <c r="C114" s="13" t="n">
        <v>932000</v>
      </c>
      <c r="D114" s="13" t="n">
        <v>0</v>
      </c>
      <c r="E114" s="13" t="n">
        <v>394000</v>
      </c>
      <c r="F114" s="13" t="n">
        <v>1512900</v>
      </c>
      <c r="G114" s="13" t="n">
        <v>2240000</v>
      </c>
      <c r="H114" s="13" t="n">
        <v>0</v>
      </c>
      <c r="I114" s="13" t="n">
        <v>20860000</v>
      </c>
      <c r="J114" s="13" t="n">
        <v>1918000</v>
      </c>
      <c r="K114" s="13" t="n">
        <v>3817000</v>
      </c>
      <c r="L114" s="13" t="n">
        <v>468000</v>
      </c>
      <c r="M114" s="13" t="n">
        <v>0</v>
      </c>
    </row>
    <row r="115" customFormat="false" ht="15" hidden="false" customHeight="false" outlineLevel="0" collapsed="false">
      <c r="A115" s="9" t="s">
        <v>113</v>
      </c>
      <c r="B115" s="13" t="n">
        <v>0</v>
      </c>
      <c r="C115" s="13" t="n">
        <v>0</v>
      </c>
      <c r="D115" s="13" t="n">
        <v>718000</v>
      </c>
      <c r="E115" s="13" t="n">
        <v>0</v>
      </c>
      <c r="F115" s="13" t="n">
        <v>284200</v>
      </c>
      <c r="G115" s="13" t="n">
        <v>1330000</v>
      </c>
      <c r="H115" s="13" t="n">
        <v>0</v>
      </c>
      <c r="I115" s="13" t="n">
        <v>3606000</v>
      </c>
      <c r="J115" s="13" t="n">
        <v>0</v>
      </c>
      <c r="K115" s="13" t="n">
        <v>0</v>
      </c>
      <c r="L115" s="13" t="n">
        <v>2166000</v>
      </c>
      <c r="M115" s="13" t="n">
        <v>0</v>
      </c>
    </row>
    <row r="116" customFormat="false" ht="15" hidden="false" customHeight="false" outlineLevel="0" collapsed="false">
      <c r="A116" s="9" t="s">
        <v>114</v>
      </c>
      <c r="B116" s="13" t="n">
        <v>0</v>
      </c>
      <c r="C116" s="13" t="n">
        <v>0</v>
      </c>
      <c r="D116" s="13" t="n">
        <v>0</v>
      </c>
      <c r="E116" s="13" t="n">
        <v>4190000</v>
      </c>
      <c r="F116" s="13" t="n">
        <v>0</v>
      </c>
      <c r="G116" s="13" t="n">
        <v>2600000</v>
      </c>
      <c r="H116" s="13" t="n">
        <v>0</v>
      </c>
      <c r="I116" s="13" t="n">
        <v>808000</v>
      </c>
      <c r="J116" s="13" t="n">
        <v>0</v>
      </c>
      <c r="K116" s="13" t="n">
        <v>0</v>
      </c>
      <c r="L116" s="13" t="n">
        <v>910000</v>
      </c>
      <c r="M116" s="13" t="n">
        <v>0</v>
      </c>
    </row>
    <row r="117" customFormat="false" ht="15" hidden="false" customHeight="false" outlineLevel="0" collapsed="false">
      <c r="A117" s="9" t="s">
        <v>115</v>
      </c>
      <c r="B117" s="13" t="n">
        <v>0</v>
      </c>
      <c r="C117" s="13" t="n">
        <v>0</v>
      </c>
      <c r="D117" s="13" t="n">
        <v>0</v>
      </c>
      <c r="E117" s="13" t="n">
        <v>0</v>
      </c>
      <c r="F117" s="13" t="n">
        <v>0</v>
      </c>
      <c r="G117" s="13" t="n">
        <v>0</v>
      </c>
      <c r="H117" s="13" t="n">
        <v>0</v>
      </c>
      <c r="I117" s="13" t="n">
        <v>0</v>
      </c>
      <c r="J117" s="13" t="n">
        <v>3600000</v>
      </c>
      <c r="K117" s="13" t="n">
        <v>0</v>
      </c>
      <c r="L117" s="13" t="n">
        <v>2430000</v>
      </c>
      <c r="M117" s="13" t="n">
        <v>0</v>
      </c>
    </row>
    <row r="118" customFormat="false" ht="15" hidden="false" customHeight="false" outlineLevel="0" collapsed="false">
      <c r="A118" s="9" t="s">
        <v>116</v>
      </c>
      <c r="B118" s="13" t="n">
        <v>0</v>
      </c>
      <c r="C118" s="13" t="n">
        <v>0</v>
      </c>
      <c r="D118" s="13" t="n">
        <v>0</v>
      </c>
      <c r="E118" s="13" t="n">
        <v>599000</v>
      </c>
      <c r="F118" s="13" t="n">
        <v>6172000</v>
      </c>
      <c r="G118" s="13" t="n">
        <v>0</v>
      </c>
      <c r="H118" s="13" t="n">
        <v>434000</v>
      </c>
      <c r="I118" s="13" t="n">
        <v>4600000</v>
      </c>
      <c r="J118" s="13" t="n">
        <v>1360400</v>
      </c>
      <c r="K118" s="13" t="n">
        <v>751000</v>
      </c>
      <c r="L118" s="13" t="n">
        <v>914000</v>
      </c>
      <c r="M118" s="13" t="n">
        <v>0</v>
      </c>
    </row>
    <row r="119" customFormat="false" ht="15" hidden="false" customHeight="false" outlineLevel="0" collapsed="false">
      <c r="A119" s="9" t="s">
        <v>117</v>
      </c>
      <c r="B119" s="13" t="n">
        <v>0</v>
      </c>
      <c r="C119" s="13" t="n">
        <v>0</v>
      </c>
      <c r="D119" s="13" t="n">
        <v>10260000</v>
      </c>
      <c r="E119" s="13" t="n">
        <v>0</v>
      </c>
      <c r="F119" s="13" t="n">
        <v>1641000</v>
      </c>
      <c r="G119" s="13" t="n">
        <v>9390000</v>
      </c>
      <c r="H119" s="13" t="n">
        <v>306000</v>
      </c>
      <c r="I119" s="13" t="n">
        <v>0</v>
      </c>
      <c r="J119" s="13" t="n">
        <v>1608000</v>
      </c>
      <c r="K119" s="13" t="n">
        <v>0</v>
      </c>
      <c r="L119" s="13" t="n">
        <v>0</v>
      </c>
      <c r="M119" s="13" t="n">
        <v>0</v>
      </c>
    </row>
    <row r="120" customFormat="false" ht="15" hidden="false" customHeight="false" outlineLevel="0" collapsed="false">
      <c r="A120" s="9" t="s">
        <v>118</v>
      </c>
      <c r="B120" s="13" t="n">
        <v>0</v>
      </c>
      <c r="C120" s="13" t="n">
        <v>0</v>
      </c>
      <c r="D120" s="13" t="n">
        <v>0</v>
      </c>
      <c r="E120" s="13" t="n">
        <v>6820000</v>
      </c>
      <c r="F120" s="13" t="n">
        <v>151300</v>
      </c>
      <c r="G120" s="13" t="n">
        <v>1126400</v>
      </c>
      <c r="H120" s="13" t="n">
        <v>3854000</v>
      </c>
      <c r="I120" s="13" t="n">
        <v>6540000</v>
      </c>
      <c r="J120" s="13" t="n">
        <v>448800</v>
      </c>
      <c r="K120" s="13" t="n">
        <v>892000</v>
      </c>
      <c r="L120" s="13" t="n">
        <v>1938000</v>
      </c>
      <c r="M120" s="13" t="n">
        <v>0</v>
      </c>
    </row>
    <row r="121" customFormat="false" ht="15" hidden="false" customHeight="false" outlineLevel="0" collapsed="false">
      <c r="A121" s="9" t="s">
        <v>119</v>
      </c>
      <c r="B121" s="13" t="n">
        <v>0</v>
      </c>
      <c r="C121" s="13" t="n">
        <v>0</v>
      </c>
      <c r="D121" s="13" t="n">
        <v>1320000</v>
      </c>
      <c r="E121" s="13" t="n">
        <v>0</v>
      </c>
      <c r="F121" s="13" t="n">
        <v>0</v>
      </c>
      <c r="G121" s="13" t="n">
        <v>0</v>
      </c>
      <c r="H121" s="13" t="n">
        <v>0</v>
      </c>
      <c r="I121" s="13" t="n">
        <v>7650000</v>
      </c>
      <c r="J121" s="13" t="n">
        <v>726000</v>
      </c>
      <c r="K121" s="13" t="n">
        <v>0</v>
      </c>
      <c r="L121" s="13" t="n">
        <v>0</v>
      </c>
      <c r="M121" s="13" t="n">
        <v>0</v>
      </c>
    </row>
    <row r="122" customFormat="false" ht="15" hidden="false" customHeight="false" outlineLevel="0" collapsed="false">
      <c r="A122" s="9" t="s">
        <v>120</v>
      </c>
      <c r="B122" s="13" t="n">
        <v>0</v>
      </c>
      <c r="C122" s="13" t="n">
        <v>0</v>
      </c>
      <c r="D122" s="13" t="n">
        <v>185000</v>
      </c>
      <c r="E122" s="13" t="n">
        <v>0</v>
      </c>
      <c r="F122" s="13" t="n">
        <v>4039000</v>
      </c>
      <c r="G122" s="13" t="n">
        <v>10230000</v>
      </c>
      <c r="H122" s="13" t="n">
        <v>0</v>
      </c>
      <c r="I122" s="13" t="n">
        <v>7310000</v>
      </c>
      <c r="J122" s="13" t="n">
        <v>0</v>
      </c>
      <c r="K122" s="13" t="n">
        <v>0</v>
      </c>
      <c r="L122" s="13" t="n">
        <v>1377000</v>
      </c>
      <c r="M122" s="13" t="n">
        <v>0</v>
      </c>
    </row>
    <row r="123" customFormat="false" ht="15" hidden="false" customHeight="false" outlineLevel="0" collapsed="false">
      <c r="A123" s="9" t="s">
        <v>121</v>
      </c>
      <c r="B123" s="13" t="n">
        <v>0</v>
      </c>
      <c r="C123" s="13" t="n">
        <v>0</v>
      </c>
      <c r="D123" s="13" t="n">
        <v>1845000</v>
      </c>
      <c r="E123" s="13" t="n">
        <v>0</v>
      </c>
      <c r="F123" s="13" t="n">
        <v>542300</v>
      </c>
      <c r="G123" s="13" t="n">
        <v>2738400</v>
      </c>
      <c r="H123" s="13" t="n">
        <v>0</v>
      </c>
      <c r="I123" s="13" t="n">
        <v>1500600</v>
      </c>
      <c r="J123" s="13" t="n">
        <v>818000</v>
      </c>
      <c r="K123" s="13" t="n">
        <v>6750</v>
      </c>
      <c r="L123" s="13" t="n">
        <v>3111600</v>
      </c>
      <c r="M123" s="13" t="n">
        <v>0</v>
      </c>
    </row>
    <row r="124" customFormat="false" ht="15" hidden="false" customHeight="false" outlineLevel="0" collapsed="false">
      <c r="A124" s="9" t="s">
        <v>122</v>
      </c>
      <c r="B124" s="13" t="n">
        <v>0</v>
      </c>
      <c r="C124" s="13" t="n">
        <v>0</v>
      </c>
      <c r="D124" s="13" t="n">
        <v>0</v>
      </c>
      <c r="E124" s="13" t="n">
        <v>0</v>
      </c>
      <c r="F124" s="13" t="n">
        <v>0</v>
      </c>
      <c r="G124" s="13" t="n">
        <v>0</v>
      </c>
      <c r="H124" s="13" t="n">
        <v>0</v>
      </c>
      <c r="I124" s="13" t="n">
        <v>1380000</v>
      </c>
      <c r="J124" s="13" t="n">
        <v>0</v>
      </c>
      <c r="K124" s="13" t="n">
        <v>0</v>
      </c>
      <c r="L124" s="13" t="n">
        <v>1480000</v>
      </c>
      <c r="M124" s="13" t="n">
        <v>0</v>
      </c>
    </row>
    <row r="125" customFormat="false" ht="15" hidden="false" customHeight="false" outlineLevel="0" collapsed="false">
      <c r="A125" s="9" t="s">
        <v>123</v>
      </c>
      <c r="B125" s="13" t="n">
        <v>0</v>
      </c>
      <c r="C125" s="13" t="n">
        <v>0</v>
      </c>
      <c r="D125" s="13" t="n">
        <v>4720000</v>
      </c>
      <c r="E125" s="13" t="n">
        <v>0</v>
      </c>
      <c r="F125" s="13" t="n">
        <v>1001000</v>
      </c>
      <c r="G125" s="13" t="n">
        <v>3400000</v>
      </c>
      <c r="H125" s="13" t="n">
        <v>1920400</v>
      </c>
      <c r="I125" s="13" t="n">
        <v>5615000</v>
      </c>
      <c r="J125" s="13" t="n">
        <v>1094600</v>
      </c>
      <c r="K125" s="13" t="n">
        <v>121400</v>
      </c>
      <c r="L125" s="13" t="n">
        <v>0</v>
      </c>
      <c r="M125" s="13" t="n">
        <v>0</v>
      </c>
    </row>
    <row r="126" customFormat="false" ht="15" hidden="false" customHeight="false" outlineLevel="0" collapsed="false">
      <c r="A126" s="9" t="s">
        <v>124</v>
      </c>
      <c r="B126" s="13" t="n">
        <v>0</v>
      </c>
      <c r="C126" s="13" t="n">
        <v>0</v>
      </c>
      <c r="D126" s="13" t="n">
        <v>0</v>
      </c>
      <c r="E126" s="13" t="n">
        <v>149600</v>
      </c>
      <c r="F126" s="13" t="n">
        <v>0</v>
      </c>
      <c r="G126" s="13" t="n">
        <v>0</v>
      </c>
      <c r="H126" s="13" t="n">
        <v>0</v>
      </c>
      <c r="I126" s="13" t="n">
        <v>1440800</v>
      </c>
      <c r="J126" s="13" t="n">
        <v>422100</v>
      </c>
      <c r="K126" s="13" t="n">
        <v>0</v>
      </c>
      <c r="L126" s="13" t="n">
        <v>0</v>
      </c>
      <c r="M126" s="13" t="n">
        <v>0</v>
      </c>
    </row>
    <row r="127" customFormat="false" ht="15" hidden="false" customHeight="false" outlineLevel="0" collapsed="false">
      <c r="A127" s="9" t="s">
        <v>125</v>
      </c>
      <c r="B127" s="13" t="n">
        <v>0</v>
      </c>
      <c r="C127" s="13" t="n">
        <v>0</v>
      </c>
      <c r="D127" s="13" t="n">
        <v>0</v>
      </c>
      <c r="E127" s="13" t="n">
        <v>0</v>
      </c>
      <c r="F127" s="13" t="n">
        <v>0</v>
      </c>
      <c r="G127" s="13" t="n">
        <v>0</v>
      </c>
      <c r="H127" s="13" t="n">
        <v>0</v>
      </c>
      <c r="I127" s="13" t="n">
        <v>0</v>
      </c>
      <c r="J127" s="13" t="n">
        <v>0</v>
      </c>
      <c r="K127" s="13" t="n">
        <v>0</v>
      </c>
      <c r="L127" s="13" t="n">
        <v>0</v>
      </c>
      <c r="M127" s="13" t="n">
        <v>0</v>
      </c>
    </row>
    <row r="128" customFormat="false" ht="15" hidden="false" customHeight="false" outlineLevel="0" collapsed="false">
      <c r="A128" s="9" t="s">
        <v>126</v>
      </c>
      <c r="B128" s="13" t="n">
        <v>0</v>
      </c>
      <c r="C128" s="13" t="n">
        <v>538000</v>
      </c>
      <c r="D128" s="13" t="n">
        <v>0</v>
      </c>
      <c r="E128" s="13" t="n">
        <v>13420000</v>
      </c>
      <c r="F128" s="13" t="n">
        <v>0</v>
      </c>
      <c r="G128" s="13" t="n">
        <v>0</v>
      </c>
      <c r="H128" s="13" t="n">
        <v>0</v>
      </c>
      <c r="I128" s="13" t="n">
        <v>0</v>
      </c>
      <c r="J128" s="13" t="n">
        <v>0</v>
      </c>
      <c r="K128" s="13" t="n">
        <v>0</v>
      </c>
      <c r="L128" s="13" t="n">
        <v>0</v>
      </c>
      <c r="M128" s="13" t="n">
        <v>0</v>
      </c>
    </row>
    <row r="129" customFormat="false" ht="15" hidden="false" customHeight="false" outlineLevel="0" collapsed="false">
      <c r="A129" s="9" t="s">
        <v>127</v>
      </c>
      <c r="B129" s="13" t="n">
        <v>0</v>
      </c>
      <c r="C129" s="13" t="n">
        <v>0</v>
      </c>
      <c r="D129" s="13" t="n">
        <v>912000</v>
      </c>
      <c r="E129" s="13" t="n">
        <v>0</v>
      </c>
      <c r="F129" s="13" t="n">
        <v>3330000</v>
      </c>
      <c r="G129" s="13" t="n">
        <v>7680000</v>
      </c>
      <c r="H129" s="13" t="n">
        <v>0</v>
      </c>
      <c r="I129" s="13" t="n">
        <v>1738000</v>
      </c>
      <c r="J129" s="13" t="n">
        <v>0</v>
      </c>
      <c r="K129" s="13" t="n">
        <v>251000</v>
      </c>
      <c r="L129" s="13" t="n">
        <v>108200</v>
      </c>
      <c r="M129" s="13" t="n">
        <v>0</v>
      </c>
    </row>
    <row r="130" customFormat="false" ht="15" hidden="false" customHeight="false" outlineLevel="0" collapsed="false">
      <c r="A130" s="9" t="s">
        <v>128</v>
      </c>
      <c r="B130" s="13" t="n">
        <v>11900</v>
      </c>
      <c r="C130" s="13" t="n">
        <v>0</v>
      </c>
      <c r="D130" s="13" t="n">
        <v>6090000</v>
      </c>
      <c r="E130" s="13" t="n">
        <v>0</v>
      </c>
      <c r="F130" s="13" t="n">
        <v>1574600</v>
      </c>
      <c r="G130" s="13" t="n">
        <v>1288200</v>
      </c>
      <c r="H130" s="13" t="n">
        <v>138400</v>
      </c>
      <c r="I130" s="13" t="n">
        <v>21665000</v>
      </c>
      <c r="J130" s="13" t="n">
        <v>1863000</v>
      </c>
      <c r="K130" s="13" t="n">
        <v>24400</v>
      </c>
      <c r="L130" s="13" t="n">
        <v>1346000</v>
      </c>
      <c r="M130" s="13" t="n">
        <v>4280</v>
      </c>
    </row>
    <row r="131" customFormat="false" ht="15" hidden="false" customHeight="false" outlineLevel="0" collapsed="false">
      <c r="A131" s="9" t="s">
        <v>129</v>
      </c>
      <c r="B131" s="13" t="n">
        <v>0</v>
      </c>
      <c r="C131" s="13" t="n">
        <v>0</v>
      </c>
      <c r="D131" s="13" t="n">
        <v>613000</v>
      </c>
      <c r="E131" s="13" t="n">
        <v>0</v>
      </c>
      <c r="F131" s="13" t="n">
        <v>226000</v>
      </c>
      <c r="G131" s="13" t="n">
        <v>0</v>
      </c>
      <c r="H131" s="13" t="n">
        <v>0</v>
      </c>
      <c r="I131" s="13" t="n">
        <v>62500</v>
      </c>
      <c r="J131" s="13" t="n">
        <v>2610000</v>
      </c>
      <c r="K131" s="13" t="n">
        <v>429800</v>
      </c>
      <c r="L131" s="13" t="n">
        <v>0</v>
      </c>
      <c r="M131" s="13" t="n">
        <v>0</v>
      </c>
    </row>
    <row r="132" customFormat="false" ht="15" hidden="false" customHeight="false" outlineLevel="0" collapsed="false">
      <c r="A132" s="9" t="s">
        <v>130</v>
      </c>
      <c r="B132" s="13" t="n">
        <v>0</v>
      </c>
      <c r="C132" s="13" t="n">
        <v>0</v>
      </c>
      <c r="D132" s="13" t="n">
        <v>0</v>
      </c>
      <c r="E132" s="13" t="n">
        <v>0</v>
      </c>
      <c r="F132" s="13" t="n">
        <v>608000</v>
      </c>
      <c r="G132" s="13" t="n">
        <v>0</v>
      </c>
      <c r="H132" s="13" t="n">
        <v>2385000</v>
      </c>
      <c r="I132" s="13" t="n">
        <v>181000</v>
      </c>
      <c r="J132" s="13" t="n">
        <v>1140000</v>
      </c>
      <c r="K132" s="13" t="n">
        <v>0</v>
      </c>
      <c r="L132" s="13" t="n">
        <v>10390000</v>
      </c>
      <c r="M132" s="13" t="n">
        <v>0</v>
      </c>
    </row>
    <row r="133" customFormat="false" ht="15" hidden="false" customHeight="false" outlineLevel="0" collapsed="false">
      <c r="A133" s="9" t="s">
        <v>131</v>
      </c>
      <c r="B133" s="13" t="n">
        <v>0</v>
      </c>
      <c r="C133" s="13" t="n">
        <v>2530000</v>
      </c>
      <c r="D133" s="13" t="n">
        <v>952400</v>
      </c>
      <c r="E133" s="13" t="n">
        <v>0</v>
      </c>
      <c r="F133" s="13" t="n">
        <v>728600</v>
      </c>
      <c r="G133" s="13" t="n">
        <v>4434000</v>
      </c>
      <c r="H133" s="13" t="n">
        <v>4441000</v>
      </c>
      <c r="I133" s="13" t="n">
        <v>1488000</v>
      </c>
      <c r="J133" s="13" t="n">
        <v>741140</v>
      </c>
      <c r="K133" s="13" t="n">
        <v>978000</v>
      </c>
      <c r="L133" s="13" t="n">
        <v>3720000</v>
      </c>
      <c r="M133" s="13" t="n">
        <v>0</v>
      </c>
    </row>
    <row r="134" customFormat="false" ht="15" hidden="false" customHeight="false" outlineLevel="0" collapsed="false">
      <c r="A134" s="9" t="s">
        <v>132</v>
      </c>
      <c r="B134" s="13" t="n">
        <v>0</v>
      </c>
      <c r="C134" s="13" t="n">
        <v>0</v>
      </c>
      <c r="D134" s="13" t="n">
        <v>6484000</v>
      </c>
      <c r="E134" s="13" t="n">
        <v>0</v>
      </c>
      <c r="F134" s="13" t="n">
        <v>569000</v>
      </c>
      <c r="G134" s="13" t="n">
        <v>2020000</v>
      </c>
      <c r="H134" s="13" t="n">
        <v>0</v>
      </c>
      <c r="I134" s="13" t="n">
        <v>11080000</v>
      </c>
      <c r="J134" s="13" t="n">
        <v>776000</v>
      </c>
      <c r="K134" s="13" t="n">
        <v>0</v>
      </c>
      <c r="L134" s="13" t="n">
        <v>0</v>
      </c>
      <c r="M134" s="13" t="n">
        <v>0</v>
      </c>
    </row>
    <row r="135" customFormat="false" ht="15" hidden="false" customHeight="false" outlineLevel="0" collapsed="false">
      <c r="A135" s="9" t="s">
        <v>133</v>
      </c>
      <c r="B135" s="13" t="n">
        <v>0</v>
      </c>
      <c r="C135" s="13" t="n">
        <v>0</v>
      </c>
      <c r="D135" s="13" t="n">
        <v>0</v>
      </c>
      <c r="E135" s="13" t="n">
        <v>0</v>
      </c>
      <c r="F135" s="13" t="n">
        <v>2887000</v>
      </c>
      <c r="G135" s="13" t="n">
        <v>935000</v>
      </c>
      <c r="H135" s="13" t="n">
        <v>0</v>
      </c>
      <c r="I135" s="13" t="n">
        <v>616400</v>
      </c>
      <c r="J135" s="13" t="n">
        <v>134400</v>
      </c>
      <c r="K135" s="13" t="n">
        <v>0</v>
      </c>
      <c r="L135" s="13" t="n">
        <v>0</v>
      </c>
      <c r="M135" s="13" t="n">
        <v>0</v>
      </c>
    </row>
    <row r="136" customFormat="false" ht="15" hidden="false" customHeight="false" outlineLevel="0" collapsed="false">
      <c r="A136" s="9" t="s">
        <v>134</v>
      </c>
      <c r="B136" s="13" t="n">
        <v>0</v>
      </c>
      <c r="C136" s="13" t="n">
        <v>0</v>
      </c>
      <c r="D136" s="13" t="n">
        <v>65500</v>
      </c>
      <c r="E136" s="13" t="n">
        <v>0</v>
      </c>
      <c r="F136" s="13" t="n">
        <v>1418000</v>
      </c>
      <c r="G136" s="13" t="n">
        <v>0</v>
      </c>
      <c r="H136" s="13" t="n">
        <v>0</v>
      </c>
      <c r="I136" s="13" t="n">
        <v>0</v>
      </c>
      <c r="J136" s="13" t="n">
        <v>1239000</v>
      </c>
      <c r="K136" s="13" t="n">
        <v>402000</v>
      </c>
      <c r="L136" s="13" t="n">
        <v>1950000</v>
      </c>
      <c r="M136" s="13" t="n">
        <v>0</v>
      </c>
    </row>
    <row r="137" customFormat="false" ht="15" hidden="false" customHeight="false" outlineLevel="0" collapsed="false">
      <c r="A137" s="9" t="s">
        <v>135</v>
      </c>
      <c r="B137" s="13" t="n">
        <v>0</v>
      </c>
      <c r="C137" s="13" t="n">
        <v>0</v>
      </c>
      <c r="D137" s="13" t="n">
        <v>0</v>
      </c>
      <c r="E137" s="13" t="n">
        <v>0</v>
      </c>
      <c r="F137" s="13" t="n">
        <v>0</v>
      </c>
      <c r="G137" s="13" t="n">
        <v>0</v>
      </c>
      <c r="H137" s="13" t="n">
        <v>0</v>
      </c>
      <c r="I137" s="13" t="n">
        <v>0</v>
      </c>
      <c r="J137" s="13" t="n">
        <v>0</v>
      </c>
      <c r="K137" s="13" t="n">
        <v>0</v>
      </c>
      <c r="L137" s="13" t="n">
        <v>0</v>
      </c>
      <c r="M137" s="13" t="n">
        <v>0</v>
      </c>
    </row>
    <row r="138" customFormat="false" ht="15" hidden="false" customHeight="false" outlineLevel="0" collapsed="false">
      <c r="A138" s="9" t="s">
        <v>136</v>
      </c>
      <c r="B138" s="13" t="n">
        <v>0</v>
      </c>
      <c r="C138" s="13" t="n">
        <v>0</v>
      </c>
      <c r="D138" s="13" t="n">
        <v>2092000</v>
      </c>
      <c r="E138" s="13" t="n">
        <v>1390000</v>
      </c>
      <c r="F138" s="13" t="n">
        <v>0</v>
      </c>
      <c r="G138" s="13" t="n">
        <v>0</v>
      </c>
      <c r="H138" s="13" t="n">
        <v>447000</v>
      </c>
      <c r="I138" s="13" t="n">
        <v>0</v>
      </c>
      <c r="J138" s="13" t="n">
        <v>0</v>
      </c>
      <c r="K138" s="13" t="n">
        <v>0</v>
      </c>
      <c r="L138" s="13" t="n">
        <v>2140000</v>
      </c>
      <c r="M138" s="13" t="n">
        <v>0</v>
      </c>
    </row>
    <row r="139" customFormat="false" ht="15" hidden="false" customHeight="false" outlineLevel="0" collapsed="false">
      <c r="A139" s="9" t="s">
        <v>137</v>
      </c>
      <c r="B139" s="13" t="n">
        <v>0</v>
      </c>
      <c r="C139" s="13" t="n">
        <v>1810000</v>
      </c>
      <c r="D139" s="13" t="n">
        <v>0</v>
      </c>
      <c r="E139" s="13" t="n">
        <v>0</v>
      </c>
      <c r="F139" s="13" t="n">
        <v>1450000</v>
      </c>
      <c r="G139" s="13" t="n">
        <v>0</v>
      </c>
      <c r="H139" s="13" t="n">
        <v>1230000</v>
      </c>
      <c r="I139" s="13" t="n">
        <v>3640000</v>
      </c>
      <c r="J139" s="13" t="n">
        <v>288000</v>
      </c>
      <c r="K139" s="13" t="n">
        <v>0</v>
      </c>
      <c r="L139" s="13" t="n">
        <v>1700000</v>
      </c>
      <c r="M139" s="13" t="n">
        <v>0</v>
      </c>
    </row>
    <row r="140" customFormat="false" ht="15" hidden="false" customHeight="false" outlineLevel="0" collapsed="false">
      <c r="A140" s="9" t="s">
        <v>138</v>
      </c>
      <c r="B140" s="13" t="n">
        <v>0</v>
      </c>
      <c r="C140" s="13" t="n">
        <v>595000</v>
      </c>
      <c r="D140" s="13" t="n">
        <v>342000</v>
      </c>
      <c r="E140" s="13" t="n">
        <v>0</v>
      </c>
      <c r="F140" s="13" t="n">
        <v>1709000</v>
      </c>
      <c r="G140" s="13" t="n">
        <v>0</v>
      </c>
      <c r="H140" s="13" t="n">
        <v>3690000</v>
      </c>
      <c r="I140" s="13" t="n">
        <v>6396000</v>
      </c>
      <c r="J140" s="13" t="n">
        <v>0</v>
      </c>
      <c r="K140" s="13" t="n">
        <v>408000</v>
      </c>
      <c r="L140" s="13" t="n">
        <v>1050000</v>
      </c>
      <c r="M140" s="13" t="n">
        <v>0</v>
      </c>
    </row>
    <row r="141" customFormat="false" ht="15" hidden="false" customHeight="false" outlineLevel="0" collapsed="false">
      <c r="A141" s="9" t="s">
        <v>139</v>
      </c>
      <c r="B141" s="13" t="n">
        <v>0</v>
      </c>
      <c r="C141" s="13" t="n">
        <v>0</v>
      </c>
      <c r="D141" s="13" t="n">
        <v>0</v>
      </c>
      <c r="E141" s="13" t="n">
        <v>0</v>
      </c>
      <c r="F141" s="13" t="n">
        <v>0</v>
      </c>
      <c r="G141" s="13" t="n">
        <v>0</v>
      </c>
      <c r="H141" s="13" t="n">
        <v>0</v>
      </c>
      <c r="I141" s="13" t="n">
        <v>382000</v>
      </c>
      <c r="J141" s="13" t="n">
        <v>0</v>
      </c>
      <c r="K141" s="13" t="n">
        <v>0</v>
      </c>
      <c r="L141" s="13" t="n">
        <v>4720000</v>
      </c>
      <c r="M141" s="13" t="n">
        <v>0</v>
      </c>
    </row>
    <row r="142" customFormat="false" ht="15" hidden="false" customHeight="false" outlineLevel="0" collapsed="false">
      <c r="A142" s="9" t="s">
        <v>140</v>
      </c>
      <c r="B142" s="13" t="n">
        <v>0</v>
      </c>
      <c r="C142" s="13" t="n">
        <v>0</v>
      </c>
      <c r="D142" s="13" t="n">
        <v>0</v>
      </c>
      <c r="E142" s="13" t="n">
        <v>0</v>
      </c>
      <c r="F142" s="13" t="n">
        <v>0</v>
      </c>
      <c r="G142" s="13" t="n">
        <v>97400</v>
      </c>
      <c r="H142" s="13" t="n">
        <v>0</v>
      </c>
      <c r="I142" s="13" t="n">
        <v>0</v>
      </c>
      <c r="J142" s="13" t="n">
        <v>142000</v>
      </c>
      <c r="K142" s="13" t="n">
        <v>203000</v>
      </c>
      <c r="L142" s="13" t="n">
        <v>1764000</v>
      </c>
      <c r="M142" s="13" t="n">
        <v>0</v>
      </c>
    </row>
    <row r="143" customFormat="false" ht="15" hidden="false" customHeight="false" outlineLevel="0" collapsed="false">
      <c r="A143" s="9" t="s">
        <v>141</v>
      </c>
      <c r="B143" s="13" t="n">
        <v>0</v>
      </c>
      <c r="C143" s="13" t="n">
        <v>0</v>
      </c>
      <c r="D143" s="13" t="n">
        <v>0</v>
      </c>
      <c r="E143" s="13" t="n">
        <v>0</v>
      </c>
      <c r="F143" s="13" t="n">
        <v>0</v>
      </c>
      <c r="G143" s="13" t="n">
        <v>2150000</v>
      </c>
      <c r="H143" s="13" t="n">
        <v>0</v>
      </c>
      <c r="I143" s="13" t="n">
        <v>35300</v>
      </c>
      <c r="J143" s="13" t="n">
        <v>0</v>
      </c>
      <c r="K143" s="13" t="n">
        <v>0</v>
      </c>
      <c r="L143" s="13" t="n">
        <v>2760000</v>
      </c>
      <c r="M143" s="13" t="n">
        <v>0</v>
      </c>
    </row>
    <row r="144" customFormat="false" ht="15" hidden="false" customHeight="false" outlineLevel="0" collapsed="false">
      <c r="A144" s="9" t="s">
        <v>142</v>
      </c>
      <c r="B144" s="13" t="n">
        <v>0</v>
      </c>
      <c r="C144" s="13" t="n">
        <v>0</v>
      </c>
      <c r="D144" s="13" t="n">
        <v>0</v>
      </c>
      <c r="E144" s="13" t="n">
        <v>0</v>
      </c>
      <c r="F144" s="13" t="n">
        <v>128300</v>
      </c>
      <c r="G144" s="13" t="n">
        <v>0</v>
      </c>
      <c r="H144" s="13" t="n">
        <v>0</v>
      </c>
      <c r="I144" s="13" t="n">
        <v>1142000</v>
      </c>
      <c r="J144" s="13" t="n">
        <v>110200</v>
      </c>
      <c r="K144" s="13" t="n">
        <v>0</v>
      </c>
      <c r="L144" s="13" t="n">
        <v>4070000</v>
      </c>
      <c r="M144" s="13" t="n">
        <v>0</v>
      </c>
    </row>
    <row r="145" customFormat="false" ht="15" hidden="false" customHeight="false" outlineLevel="0" collapsed="false">
      <c r="A145" s="9" t="s">
        <v>143</v>
      </c>
      <c r="B145" s="13" t="n">
        <v>0</v>
      </c>
      <c r="C145" s="13" t="n">
        <v>0</v>
      </c>
      <c r="D145" s="13" t="n">
        <v>0</v>
      </c>
      <c r="E145" s="13" t="n">
        <v>0</v>
      </c>
      <c r="F145" s="13" t="n">
        <v>80800</v>
      </c>
      <c r="G145" s="13" t="n">
        <v>71600</v>
      </c>
      <c r="H145" s="13" t="n">
        <v>0</v>
      </c>
      <c r="I145" s="13" t="n">
        <v>1841000</v>
      </c>
      <c r="J145" s="13" t="n">
        <v>0</v>
      </c>
      <c r="K145" s="13" t="n">
        <v>0</v>
      </c>
      <c r="L145" s="13" t="n">
        <v>4200000</v>
      </c>
      <c r="M145" s="13" t="n">
        <v>0</v>
      </c>
    </row>
    <row r="146" customFormat="false" ht="15" hidden="false" customHeight="false" outlineLevel="0" collapsed="false">
      <c r="A146" s="9" t="s">
        <v>144</v>
      </c>
      <c r="B146" s="13" t="n">
        <v>0</v>
      </c>
      <c r="C146" s="13" t="n">
        <v>0</v>
      </c>
      <c r="D146" s="13" t="n">
        <v>87000</v>
      </c>
      <c r="E146" s="13" t="n">
        <v>60400</v>
      </c>
      <c r="F146" s="13" t="n">
        <v>0</v>
      </c>
      <c r="G146" s="13" t="n">
        <v>0</v>
      </c>
      <c r="H146" s="13" t="n">
        <v>158000</v>
      </c>
      <c r="I146" s="13" t="n">
        <v>1230000</v>
      </c>
      <c r="J146" s="13" t="n">
        <v>0</v>
      </c>
      <c r="K146" s="13" t="n">
        <v>0</v>
      </c>
      <c r="L146" s="13" t="n">
        <v>0</v>
      </c>
      <c r="M146" s="13" t="n">
        <v>0</v>
      </c>
    </row>
    <row r="147" customFormat="false" ht="15" hidden="false" customHeight="false" outlineLevel="0" collapsed="false">
      <c r="A147" s="9" t="s">
        <v>145</v>
      </c>
      <c r="B147" s="13" t="n">
        <v>0</v>
      </c>
      <c r="C147" s="13" t="n">
        <v>0</v>
      </c>
      <c r="D147" s="13" t="n">
        <v>0</v>
      </c>
      <c r="E147" s="13" t="n">
        <v>0</v>
      </c>
      <c r="F147" s="13" t="n">
        <v>17100</v>
      </c>
      <c r="G147" s="13" t="n">
        <v>0</v>
      </c>
      <c r="H147" s="13" t="n">
        <v>0</v>
      </c>
      <c r="I147" s="13" t="n">
        <v>2187800</v>
      </c>
      <c r="J147" s="13" t="n">
        <v>129100</v>
      </c>
      <c r="K147" s="13" t="n">
        <v>0</v>
      </c>
      <c r="L147" s="13" t="n">
        <v>6840000</v>
      </c>
      <c r="M147" s="13" t="n">
        <v>0</v>
      </c>
    </row>
    <row r="148" customFormat="false" ht="15" hidden="false" customHeight="false" outlineLevel="0" collapsed="false">
      <c r="A148" s="9" t="s">
        <v>146</v>
      </c>
      <c r="B148" s="13" t="n">
        <v>0</v>
      </c>
      <c r="C148" s="13" t="n">
        <v>0</v>
      </c>
      <c r="D148" s="13" t="n">
        <v>0</v>
      </c>
      <c r="E148" s="13" t="n">
        <v>0</v>
      </c>
      <c r="F148" s="13" t="n">
        <v>0</v>
      </c>
      <c r="G148" s="13" t="n">
        <v>6900000</v>
      </c>
      <c r="H148" s="13" t="n">
        <v>0</v>
      </c>
      <c r="I148" s="13" t="n">
        <v>558000</v>
      </c>
      <c r="J148" s="13" t="n">
        <v>0</v>
      </c>
      <c r="K148" s="13" t="n">
        <v>0</v>
      </c>
      <c r="L148" s="13" t="n">
        <v>0</v>
      </c>
      <c r="M148" s="13" t="n">
        <v>0</v>
      </c>
    </row>
    <row r="149" customFormat="false" ht="15" hidden="false" customHeight="false" outlineLevel="0" collapsed="false">
      <c r="A149" s="9" t="s">
        <v>147</v>
      </c>
      <c r="B149" s="13" t="n">
        <v>0</v>
      </c>
      <c r="C149" s="13" t="n">
        <v>0</v>
      </c>
      <c r="D149" s="13" t="n">
        <v>0</v>
      </c>
      <c r="E149" s="13" t="n">
        <v>0</v>
      </c>
      <c r="F149" s="13" t="n">
        <v>266000</v>
      </c>
      <c r="G149" s="13" t="n">
        <v>1523700</v>
      </c>
      <c r="H149" s="13" t="n">
        <v>0</v>
      </c>
      <c r="I149" s="13" t="n">
        <v>0</v>
      </c>
      <c r="J149" s="13" t="n">
        <v>0</v>
      </c>
      <c r="K149" s="13" t="n">
        <v>0</v>
      </c>
      <c r="L149" s="13" t="n">
        <v>800000</v>
      </c>
      <c r="M149" s="13" t="n">
        <v>0</v>
      </c>
    </row>
    <row r="150" customFormat="false" ht="15" hidden="false" customHeight="false" outlineLevel="0" collapsed="false">
      <c r="A150" s="9" t="s">
        <v>148</v>
      </c>
      <c r="B150" s="13" t="n">
        <v>0</v>
      </c>
      <c r="C150" s="13" t="n">
        <v>0</v>
      </c>
      <c r="D150" s="13" t="n">
        <v>0</v>
      </c>
      <c r="E150" s="13" t="n">
        <v>0</v>
      </c>
      <c r="F150" s="13" t="n">
        <v>0</v>
      </c>
      <c r="G150" s="13" t="n">
        <v>0</v>
      </c>
      <c r="H150" s="13" t="n">
        <v>0</v>
      </c>
      <c r="I150" s="13" t="n">
        <v>0</v>
      </c>
      <c r="J150" s="13" t="n">
        <v>0</v>
      </c>
      <c r="K150" s="13" t="n">
        <v>0</v>
      </c>
      <c r="L150" s="13" t="n">
        <v>573000</v>
      </c>
      <c r="M150" s="13" t="n">
        <v>0</v>
      </c>
    </row>
    <row r="151" customFormat="false" ht="15" hidden="false" customHeight="false" outlineLevel="0" collapsed="false">
      <c r="A151" s="9" t="s">
        <v>149</v>
      </c>
      <c r="B151" s="13" t="n">
        <v>0</v>
      </c>
      <c r="C151" s="13" t="n">
        <v>0</v>
      </c>
      <c r="D151" s="13" t="n">
        <v>1908000</v>
      </c>
      <c r="E151" s="13" t="n">
        <v>0</v>
      </c>
      <c r="F151" s="13" t="n">
        <v>0</v>
      </c>
      <c r="G151" s="13" t="n">
        <v>0</v>
      </c>
      <c r="H151" s="13" t="n">
        <v>0</v>
      </c>
      <c r="I151" s="13" t="n">
        <v>788000</v>
      </c>
      <c r="J151" s="13" t="n">
        <v>391000</v>
      </c>
      <c r="K151" s="13" t="n">
        <v>100600</v>
      </c>
      <c r="L151" s="13" t="n">
        <v>4050000</v>
      </c>
      <c r="M151" s="13" t="n">
        <v>0</v>
      </c>
    </row>
    <row r="152" customFormat="false" ht="15" hidden="false" customHeight="false" outlineLevel="0" collapsed="false">
      <c r="A152" s="9" t="s">
        <v>150</v>
      </c>
      <c r="B152" s="13" t="n">
        <v>0</v>
      </c>
      <c r="C152" s="13" t="n">
        <v>0</v>
      </c>
      <c r="D152" s="13" t="n">
        <v>506100</v>
      </c>
      <c r="E152" s="13" t="n">
        <v>0</v>
      </c>
      <c r="F152" s="13" t="n">
        <v>924000</v>
      </c>
      <c r="G152" s="13" t="n">
        <v>4705000</v>
      </c>
      <c r="H152" s="13" t="n">
        <v>0</v>
      </c>
      <c r="I152" s="13" t="n">
        <v>11533400</v>
      </c>
      <c r="J152" s="13" t="n">
        <v>0</v>
      </c>
      <c r="K152" s="13" t="n">
        <v>0</v>
      </c>
      <c r="L152" s="13" t="n">
        <v>0</v>
      </c>
      <c r="M152" s="13" t="n">
        <v>0</v>
      </c>
    </row>
    <row r="153" customFormat="false" ht="15" hidden="false" customHeight="false" outlineLevel="0" collapsed="false">
      <c r="A153" s="9" t="s">
        <v>151</v>
      </c>
      <c r="B153" s="13" t="n">
        <v>0</v>
      </c>
      <c r="C153" s="13" t="n">
        <v>0</v>
      </c>
      <c r="D153" s="13" t="n">
        <v>0</v>
      </c>
      <c r="E153" s="13" t="n">
        <v>0</v>
      </c>
      <c r="F153" s="13" t="n">
        <v>4070000</v>
      </c>
      <c r="G153" s="13" t="n">
        <v>0</v>
      </c>
      <c r="H153" s="13" t="n">
        <v>0</v>
      </c>
      <c r="I153" s="13" t="n">
        <v>588000</v>
      </c>
      <c r="J153" s="13" t="n">
        <v>0</v>
      </c>
      <c r="K153" s="13" t="n">
        <v>0</v>
      </c>
      <c r="L153" s="13" t="n">
        <v>0</v>
      </c>
      <c r="M153" s="13" t="n">
        <v>0</v>
      </c>
    </row>
    <row r="154" customFormat="false" ht="15" hidden="false" customHeight="false" outlineLevel="0" collapsed="false">
      <c r="A154" s="9" t="s">
        <v>152</v>
      </c>
      <c r="B154" s="13" t="n">
        <v>0</v>
      </c>
      <c r="C154" s="13" t="n">
        <v>747000</v>
      </c>
      <c r="D154" s="13" t="n">
        <v>35800</v>
      </c>
      <c r="E154" s="13" t="n">
        <v>0</v>
      </c>
      <c r="F154" s="13" t="n">
        <v>0</v>
      </c>
      <c r="G154" s="13" t="n">
        <v>0</v>
      </c>
      <c r="H154" s="13" t="n">
        <v>338000</v>
      </c>
      <c r="I154" s="13" t="n">
        <v>0</v>
      </c>
      <c r="J154" s="13" t="n">
        <v>0</v>
      </c>
      <c r="K154" s="13" t="n">
        <v>0</v>
      </c>
      <c r="L154" s="13" t="n">
        <v>3010000</v>
      </c>
      <c r="M154" s="13" t="n">
        <v>0</v>
      </c>
    </row>
    <row r="155" customFormat="false" ht="15" hidden="false" customHeight="false" outlineLevel="0" collapsed="false">
      <c r="A155" s="9" t="s">
        <v>153</v>
      </c>
      <c r="B155" s="13" t="n">
        <v>0</v>
      </c>
      <c r="C155" s="13" t="n">
        <v>0</v>
      </c>
      <c r="D155" s="13" t="n">
        <v>0</v>
      </c>
      <c r="E155" s="13" t="n">
        <v>0</v>
      </c>
      <c r="F155" s="13" t="n">
        <v>0</v>
      </c>
      <c r="G155" s="13" t="n">
        <v>0</v>
      </c>
      <c r="H155" s="13" t="n">
        <v>0</v>
      </c>
      <c r="I155" s="13" t="n">
        <v>10017000</v>
      </c>
      <c r="J155" s="13" t="n">
        <v>0</v>
      </c>
      <c r="K155" s="13" t="n">
        <v>508000</v>
      </c>
      <c r="L155" s="13" t="n">
        <v>0</v>
      </c>
      <c r="M155" s="13" t="n">
        <v>0</v>
      </c>
    </row>
    <row r="156" customFormat="false" ht="15" hidden="false" customHeight="false" outlineLevel="0" collapsed="false">
      <c r="A156" s="9" t="s">
        <v>154</v>
      </c>
      <c r="B156" s="13" t="n">
        <v>0</v>
      </c>
      <c r="C156" s="13" t="n">
        <v>0</v>
      </c>
      <c r="D156" s="13" t="n">
        <v>0</v>
      </c>
      <c r="E156" s="13" t="n">
        <v>0</v>
      </c>
      <c r="F156" s="13" t="n">
        <v>462000</v>
      </c>
      <c r="G156" s="13" t="n">
        <v>1479000</v>
      </c>
      <c r="H156" s="13" t="n">
        <v>0</v>
      </c>
      <c r="I156" s="13" t="n">
        <v>2160000</v>
      </c>
      <c r="J156" s="13" t="n">
        <v>0</v>
      </c>
      <c r="K156" s="13" t="n">
        <v>0</v>
      </c>
      <c r="L156" s="13" t="n">
        <v>0</v>
      </c>
      <c r="M156" s="13" t="n">
        <v>0</v>
      </c>
    </row>
    <row r="157" customFormat="false" ht="15" hidden="false" customHeight="false" outlineLevel="0" collapsed="false">
      <c r="A157" s="9" t="s">
        <v>155</v>
      </c>
      <c r="B157" s="13" t="n">
        <v>0</v>
      </c>
      <c r="C157" s="13" t="n">
        <v>0</v>
      </c>
      <c r="D157" s="13" t="n">
        <v>1496700</v>
      </c>
      <c r="E157" s="13" t="n">
        <v>0</v>
      </c>
      <c r="F157" s="13" t="n">
        <v>3103000</v>
      </c>
      <c r="G157" s="13" t="n">
        <v>0</v>
      </c>
      <c r="H157" s="13" t="n">
        <v>0</v>
      </c>
      <c r="I157" s="13" t="n">
        <v>3876600</v>
      </c>
      <c r="J157" s="13" t="n">
        <v>354800</v>
      </c>
      <c r="K157" s="13" t="n">
        <v>861000</v>
      </c>
      <c r="L157" s="13" t="n">
        <v>0</v>
      </c>
      <c r="M157" s="13" t="n">
        <v>0</v>
      </c>
    </row>
    <row r="158" customFormat="false" ht="15" hidden="false" customHeight="false" outlineLevel="0" collapsed="false">
      <c r="A158" s="9" t="s">
        <v>156</v>
      </c>
      <c r="B158" s="13" t="n">
        <v>0</v>
      </c>
      <c r="C158" s="13" t="n">
        <v>0</v>
      </c>
      <c r="D158" s="13" t="n">
        <v>289400</v>
      </c>
      <c r="E158" s="13" t="n">
        <v>0</v>
      </c>
      <c r="F158" s="13" t="n">
        <v>654000</v>
      </c>
      <c r="G158" s="13" t="n">
        <v>709000</v>
      </c>
      <c r="H158" s="13" t="n">
        <v>475600</v>
      </c>
      <c r="I158" s="13" t="n">
        <v>8174000</v>
      </c>
      <c r="J158" s="13" t="n">
        <v>1129500</v>
      </c>
      <c r="K158" s="13" t="n">
        <v>901400</v>
      </c>
      <c r="L158" s="13" t="n">
        <v>0</v>
      </c>
      <c r="M158" s="13" t="n">
        <v>0</v>
      </c>
    </row>
    <row r="159" customFormat="false" ht="15" hidden="false" customHeight="false" outlineLevel="0" collapsed="false">
      <c r="A159" s="9" t="s">
        <v>157</v>
      </c>
      <c r="B159" s="13" t="n">
        <v>0</v>
      </c>
      <c r="C159" s="13" t="n">
        <v>0</v>
      </c>
      <c r="D159" s="13" t="n">
        <v>215000</v>
      </c>
      <c r="E159" s="13" t="n">
        <v>0</v>
      </c>
      <c r="F159" s="13" t="n">
        <v>316000</v>
      </c>
      <c r="G159" s="13" t="n">
        <v>0</v>
      </c>
      <c r="H159" s="13" t="n">
        <v>0</v>
      </c>
      <c r="I159" s="13" t="n">
        <v>999000</v>
      </c>
      <c r="J159" s="13" t="n">
        <v>0</v>
      </c>
      <c r="K159" s="13" t="n">
        <v>0</v>
      </c>
      <c r="L159" s="13" t="n">
        <v>4048000</v>
      </c>
      <c r="M159" s="13" t="n">
        <v>0</v>
      </c>
    </row>
    <row r="160" customFormat="false" ht="15" hidden="false" customHeight="false" outlineLevel="0" collapsed="false">
      <c r="A160" s="9" t="s">
        <v>158</v>
      </c>
      <c r="B160" s="13" t="n">
        <v>0</v>
      </c>
      <c r="C160" s="13" t="n">
        <v>0</v>
      </c>
      <c r="D160" s="13" t="n">
        <v>0</v>
      </c>
      <c r="E160" s="13" t="n">
        <v>0</v>
      </c>
      <c r="F160" s="13" t="n">
        <v>1530000</v>
      </c>
      <c r="G160" s="13" t="n">
        <v>280500</v>
      </c>
      <c r="H160" s="13" t="n">
        <v>0</v>
      </c>
      <c r="I160" s="13" t="n">
        <v>1430000</v>
      </c>
      <c r="J160" s="13" t="n">
        <v>27800</v>
      </c>
      <c r="K160" s="13" t="n">
        <v>107600</v>
      </c>
      <c r="L160" s="13" t="n">
        <v>1200000</v>
      </c>
      <c r="M160" s="13" t="n">
        <v>0</v>
      </c>
    </row>
    <row r="161" customFormat="false" ht="15" hidden="false" customHeight="false" outlineLevel="0" collapsed="false">
      <c r="A161" s="9" t="s">
        <v>159</v>
      </c>
      <c r="B161" s="13" t="n">
        <v>0</v>
      </c>
      <c r="C161" s="13" t="n">
        <v>0</v>
      </c>
      <c r="D161" s="13" t="n">
        <v>0</v>
      </c>
      <c r="E161" s="13" t="n">
        <v>0</v>
      </c>
      <c r="F161" s="13" t="n">
        <v>0</v>
      </c>
      <c r="G161" s="13" t="n">
        <v>0</v>
      </c>
      <c r="H161" s="13" t="n">
        <v>0</v>
      </c>
      <c r="I161" s="13" t="n">
        <v>5963000</v>
      </c>
      <c r="J161" s="13" t="n">
        <v>74200</v>
      </c>
      <c r="K161" s="13" t="n">
        <v>0</v>
      </c>
      <c r="L161" s="13" t="n">
        <v>0</v>
      </c>
      <c r="M161" s="13" t="n">
        <v>0</v>
      </c>
    </row>
    <row r="162" customFormat="false" ht="15" hidden="false" customHeight="false" outlineLevel="0" collapsed="false">
      <c r="A162" s="9" t="s">
        <v>160</v>
      </c>
      <c r="B162" s="13" t="n">
        <v>0</v>
      </c>
      <c r="C162" s="13" t="n">
        <v>0</v>
      </c>
      <c r="D162" s="13" t="n">
        <v>28800</v>
      </c>
      <c r="E162" s="13" t="n">
        <v>0</v>
      </c>
      <c r="F162" s="13" t="n">
        <v>0</v>
      </c>
      <c r="G162" s="13" t="n">
        <v>1062000</v>
      </c>
      <c r="H162" s="13" t="n">
        <v>0</v>
      </c>
      <c r="I162" s="13" t="n">
        <v>3337400</v>
      </c>
      <c r="J162" s="13" t="n">
        <v>0</v>
      </c>
      <c r="K162" s="13" t="n">
        <v>0</v>
      </c>
      <c r="L162" s="13" t="n">
        <v>0</v>
      </c>
      <c r="M162" s="13" t="n">
        <v>0</v>
      </c>
    </row>
    <row r="163" customFormat="false" ht="15" hidden="false" customHeight="false" outlineLevel="0" collapsed="false">
      <c r="A163" s="9" t="s">
        <v>161</v>
      </c>
      <c r="B163" s="13" t="n">
        <v>0</v>
      </c>
      <c r="C163" s="13" t="n">
        <v>0</v>
      </c>
      <c r="D163" s="13" t="n">
        <v>0</v>
      </c>
      <c r="E163" s="13" t="n">
        <v>0</v>
      </c>
      <c r="F163" s="13" t="n">
        <v>382600</v>
      </c>
      <c r="G163" s="13" t="n">
        <v>0</v>
      </c>
      <c r="H163" s="13" t="n">
        <v>0</v>
      </c>
      <c r="I163" s="13" t="n">
        <v>338000</v>
      </c>
      <c r="J163" s="13" t="n">
        <v>0</v>
      </c>
      <c r="K163" s="13" t="n">
        <v>170200</v>
      </c>
      <c r="L163" s="13" t="n">
        <v>0</v>
      </c>
      <c r="M163" s="13" t="n">
        <v>0</v>
      </c>
    </row>
    <row r="164" customFormat="false" ht="15" hidden="false" customHeight="false" outlineLevel="0" collapsed="false">
      <c r="A164" s="9" t="s">
        <v>162</v>
      </c>
      <c r="B164" s="13" t="n">
        <v>0</v>
      </c>
      <c r="C164" s="13" t="n">
        <v>0</v>
      </c>
      <c r="D164" s="13" t="n">
        <v>796600</v>
      </c>
      <c r="E164" s="13" t="n">
        <v>0</v>
      </c>
      <c r="F164" s="13" t="n">
        <v>0</v>
      </c>
      <c r="G164" s="13" t="n">
        <v>0</v>
      </c>
      <c r="H164" s="13" t="n">
        <v>0</v>
      </c>
      <c r="I164" s="13" t="n">
        <v>674000</v>
      </c>
      <c r="J164" s="13" t="n">
        <v>0</v>
      </c>
      <c r="K164" s="13" t="n">
        <v>0</v>
      </c>
      <c r="L164" s="13" t="n">
        <v>4380000</v>
      </c>
      <c r="M164" s="13" t="n">
        <v>0</v>
      </c>
    </row>
    <row r="165" customFormat="false" ht="15" hidden="false" customHeight="false" outlineLevel="0" collapsed="false">
      <c r="A165" s="9" t="s">
        <v>163</v>
      </c>
      <c r="B165" s="13" t="n">
        <v>0</v>
      </c>
      <c r="C165" s="13" t="n">
        <v>0</v>
      </c>
      <c r="D165" s="13" t="n">
        <v>317000</v>
      </c>
      <c r="E165" s="13" t="n">
        <v>0</v>
      </c>
      <c r="F165" s="13" t="n">
        <v>0</v>
      </c>
      <c r="G165" s="13" t="n">
        <v>1330000</v>
      </c>
      <c r="H165" s="13" t="n">
        <v>0</v>
      </c>
      <c r="I165" s="13" t="n">
        <v>0</v>
      </c>
      <c r="J165" s="13" t="n">
        <v>0</v>
      </c>
      <c r="K165" s="13" t="n">
        <v>0</v>
      </c>
      <c r="L165" s="13" t="n">
        <v>68700</v>
      </c>
      <c r="M165" s="13" t="n">
        <v>0</v>
      </c>
    </row>
    <row r="166" customFormat="false" ht="15" hidden="false" customHeight="false" outlineLevel="0" collapsed="false">
      <c r="A166" s="9" t="s">
        <v>164</v>
      </c>
      <c r="B166" s="13" t="n">
        <v>0</v>
      </c>
      <c r="C166" s="13" t="n">
        <v>0</v>
      </c>
      <c r="D166" s="13" t="n">
        <v>0</v>
      </c>
      <c r="E166" s="13" t="n">
        <v>0</v>
      </c>
      <c r="F166" s="13" t="n">
        <v>0</v>
      </c>
      <c r="G166" s="13" t="n">
        <v>0</v>
      </c>
      <c r="H166" s="13" t="n">
        <v>0</v>
      </c>
      <c r="I166" s="13" t="n">
        <v>401500</v>
      </c>
      <c r="J166" s="13" t="n">
        <v>0</v>
      </c>
      <c r="K166" s="13" t="n">
        <v>0</v>
      </c>
      <c r="L166" s="13" t="n">
        <v>0</v>
      </c>
      <c r="M166" s="13" t="n">
        <v>0</v>
      </c>
    </row>
    <row r="167" customFormat="false" ht="15" hidden="false" customHeight="false" outlineLevel="0" collapsed="false">
      <c r="A167" s="9" t="s">
        <v>165</v>
      </c>
      <c r="B167" s="13" t="n">
        <v>0</v>
      </c>
      <c r="C167" s="13" t="n">
        <v>0</v>
      </c>
      <c r="D167" s="13" t="n">
        <v>0</v>
      </c>
      <c r="E167" s="13" t="n">
        <v>0</v>
      </c>
      <c r="F167" s="13" t="n">
        <v>0</v>
      </c>
      <c r="G167" s="13" t="n">
        <v>0</v>
      </c>
      <c r="H167" s="13" t="n">
        <v>0</v>
      </c>
      <c r="I167" s="13" t="n">
        <v>0</v>
      </c>
      <c r="J167" s="13" t="n">
        <v>0</v>
      </c>
      <c r="K167" s="13" t="n">
        <v>0</v>
      </c>
      <c r="L167" s="13" t="n">
        <v>0</v>
      </c>
      <c r="M167" s="13" t="n">
        <v>0</v>
      </c>
    </row>
    <row r="168" customFormat="false" ht="15" hidden="false" customHeight="false" outlineLevel="0" collapsed="false">
      <c r="A168" s="9" t="s">
        <v>166</v>
      </c>
      <c r="B168" s="13" t="n">
        <v>0</v>
      </c>
      <c r="C168" s="13" t="n">
        <v>0</v>
      </c>
      <c r="D168" s="13" t="n">
        <v>138000</v>
      </c>
      <c r="E168" s="13" t="n">
        <v>0</v>
      </c>
      <c r="F168" s="13" t="n">
        <v>52700</v>
      </c>
      <c r="G168" s="13" t="n">
        <v>0</v>
      </c>
      <c r="H168" s="13" t="n">
        <v>0</v>
      </c>
      <c r="I168" s="13" t="n">
        <v>0</v>
      </c>
      <c r="J168" s="13" t="n">
        <v>31700</v>
      </c>
      <c r="K168" s="13" t="n">
        <v>0</v>
      </c>
      <c r="L168" s="13" t="n">
        <v>1320000</v>
      </c>
      <c r="M168" s="13" t="n">
        <v>0</v>
      </c>
    </row>
    <row r="169" customFormat="false" ht="15" hidden="false" customHeight="false" outlineLevel="0" collapsed="false">
      <c r="A169" s="9" t="s">
        <v>167</v>
      </c>
      <c r="B169" s="13" t="n">
        <v>0</v>
      </c>
      <c r="C169" s="13" t="n">
        <v>0</v>
      </c>
      <c r="D169" s="13" t="n">
        <v>0</v>
      </c>
      <c r="E169" s="13" t="n">
        <v>669000</v>
      </c>
      <c r="F169" s="13" t="n">
        <v>0</v>
      </c>
      <c r="G169" s="13" t="n">
        <v>0</v>
      </c>
      <c r="H169" s="13" t="n">
        <v>0</v>
      </c>
      <c r="I169" s="13" t="n">
        <v>0</v>
      </c>
      <c r="J169" s="13" t="n">
        <v>0</v>
      </c>
      <c r="K169" s="13" t="n">
        <v>0</v>
      </c>
      <c r="L169" s="13" t="n">
        <v>0</v>
      </c>
      <c r="M169" s="13" t="n">
        <v>0</v>
      </c>
    </row>
    <row r="170" customFormat="false" ht="15" hidden="false" customHeight="false" outlineLevel="0" collapsed="false">
      <c r="A170" s="9" t="s">
        <v>168</v>
      </c>
      <c r="B170" s="13" t="n">
        <v>0</v>
      </c>
      <c r="C170" s="13" t="n">
        <v>0</v>
      </c>
      <c r="D170" s="13" t="n">
        <v>660000</v>
      </c>
      <c r="E170" s="13" t="n">
        <v>0</v>
      </c>
      <c r="F170" s="13" t="n">
        <v>0</v>
      </c>
      <c r="G170" s="13" t="n">
        <v>0</v>
      </c>
      <c r="H170" s="13" t="n">
        <v>0</v>
      </c>
      <c r="I170" s="13" t="n">
        <v>0</v>
      </c>
      <c r="J170" s="13" t="n">
        <v>0</v>
      </c>
      <c r="K170" s="13" t="n">
        <v>0</v>
      </c>
      <c r="L170" s="13" t="n">
        <v>0</v>
      </c>
      <c r="M170" s="13" t="n">
        <v>0</v>
      </c>
    </row>
    <row r="171" customFormat="false" ht="15" hidden="false" customHeight="false" outlineLevel="0" collapsed="false">
      <c r="A171" s="9" t="s">
        <v>169</v>
      </c>
      <c r="B171" s="13" t="n">
        <v>0</v>
      </c>
      <c r="C171" s="13" t="n">
        <v>0</v>
      </c>
      <c r="D171" s="13" t="n">
        <v>0</v>
      </c>
      <c r="E171" s="13" t="n">
        <v>0</v>
      </c>
      <c r="F171" s="13" t="n">
        <v>0</v>
      </c>
      <c r="G171" s="13" t="n">
        <v>2170000</v>
      </c>
      <c r="H171" s="13" t="n">
        <v>0</v>
      </c>
      <c r="I171" s="13" t="n">
        <v>0</v>
      </c>
      <c r="J171" s="13" t="n">
        <v>0</v>
      </c>
      <c r="K171" s="13" t="n">
        <v>0</v>
      </c>
      <c r="L171" s="13" t="n">
        <v>0</v>
      </c>
      <c r="M171" s="13" t="n">
        <v>0</v>
      </c>
    </row>
    <row r="172" customFormat="false" ht="15" hidden="false" customHeight="false" outlineLevel="0" collapsed="false">
      <c r="A172" s="9" t="s">
        <v>170</v>
      </c>
      <c r="B172" s="13" t="n">
        <v>0</v>
      </c>
      <c r="C172" s="13" t="n">
        <v>0</v>
      </c>
      <c r="D172" s="13" t="n">
        <v>0</v>
      </c>
      <c r="E172" s="13" t="n">
        <v>0</v>
      </c>
      <c r="F172" s="13" t="n">
        <v>987000</v>
      </c>
      <c r="G172" s="13" t="n">
        <v>0</v>
      </c>
      <c r="H172" s="13" t="n">
        <v>0</v>
      </c>
      <c r="I172" s="13" t="n">
        <v>2830000</v>
      </c>
      <c r="J172" s="13" t="n">
        <v>274000</v>
      </c>
      <c r="K172" s="13" t="n">
        <v>0</v>
      </c>
      <c r="L172" s="13" t="n">
        <v>598000</v>
      </c>
      <c r="M172" s="13" t="n">
        <v>0</v>
      </c>
    </row>
    <row r="173" customFormat="false" ht="15" hidden="false" customHeight="false" outlineLevel="0" collapsed="false">
      <c r="A173" s="9" t="s">
        <v>171</v>
      </c>
      <c r="B173" s="13" t="n">
        <v>0</v>
      </c>
      <c r="C173" s="13" t="n">
        <v>0</v>
      </c>
      <c r="D173" s="13" t="n">
        <v>0</v>
      </c>
      <c r="E173" s="13" t="n">
        <v>0</v>
      </c>
      <c r="F173" s="13" t="n">
        <v>2679000</v>
      </c>
      <c r="G173" s="13" t="n">
        <v>0</v>
      </c>
      <c r="H173" s="13" t="n">
        <v>0</v>
      </c>
      <c r="I173" s="13" t="n">
        <v>264180000</v>
      </c>
      <c r="J173" s="13" t="n">
        <v>0</v>
      </c>
      <c r="K173" s="13" t="n">
        <v>0</v>
      </c>
      <c r="L173" s="13" t="n">
        <v>0</v>
      </c>
      <c r="M173" s="13" t="n">
        <v>0</v>
      </c>
    </row>
    <row r="174" customFormat="false" ht="15" hidden="false" customHeight="false" outlineLevel="0" collapsed="false">
      <c r="A174" s="9" t="s">
        <v>172</v>
      </c>
      <c r="B174" s="13" t="n">
        <v>0</v>
      </c>
      <c r="C174" s="13" t="n">
        <v>0</v>
      </c>
      <c r="D174" s="13" t="n">
        <v>0</v>
      </c>
      <c r="E174" s="13" t="n">
        <v>0</v>
      </c>
      <c r="F174" s="13" t="n">
        <v>0</v>
      </c>
      <c r="G174" s="13" t="n">
        <v>0</v>
      </c>
      <c r="H174" s="13" t="n">
        <v>0</v>
      </c>
      <c r="I174" s="13" t="n">
        <v>2855000</v>
      </c>
      <c r="J174" s="13" t="n">
        <v>0</v>
      </c>
      <c r="K174" s="13" t="n">
        <v>0</v>
      </c>
      <c r="L174" s="13" t="n">
        <v>0</v>
      </c>
      <c r="M174" s="13" t="n">
        <v>0</v>
      </c>
    </row>
    <row r="175" customFormat="false" ht="15" hidden="false" customHeight="false" outlineLevel="0" collapsed="false">
      <c r="A175" s="9" t="s">
        <v>173</v>
      </c>
      <c r="B175" s="13" t="n">
        <v>0</v>
      </c>
      <c r="C175" s="13" t="n">
        <v>0</v>
      </c>
      <c r="D175" s="13" t="n">
        <v>0</v>
      </c>
      <c r="E175" s="13" t="n">
        <v>0</v>
      </c>
      <c r="F175" s="13" t="n">
        <v>33700</v>
      </c>
      <c r="G175" s="13" t="n">
        <v>0</v>
      </c>
      <c r="H175" s="13" t="n">
        <v>302000</v>
      </c>
      <c r="I175" s="13" t="n">
        <v>5077000</v>
      </c>
      <c r="J175" s="13" t="n">
        <v>2295000</v>
      </c>
      <c r="K175" s="13" t="n">
        <v>90100</v>
      </c>
      <c r="L175" s="13" t="n">
        <v>0</v>
      </c>
      <c r="M175" s="13" t="n">
        <v>0</v>
      </c>
    </row>
    <row r="176" customFormat="false" ht="15" hidden="false" customHeight="false" outlineLevel="0" collapsed="false">
      <c r="A176" s="9" t="s">
        <v>174</v>
      </c>
      <c r="B176" s="13" t="n">
        <v>0</v>
      </c>
      <c r="C176" s="13" t="n">
        <v>0</v>
      </c>
      <c r="D176" s="13" t="n">
        <v>596000</v>
      </c>
      <c r="E176" s="13" t="n">
        <v>0</v>
      </c>
      <c r="F176" s="13" t="n">
        <v>0</v>
      </c>
      <c r="G176" s="13" t="n">
        <v>3045000</v>
      </c>
      <c r="H176" s="13" t="n">
        <v>0</v>
      </c>
      <c r="I176" s="13" t="n">
        <v>1054000</v>
      </c>
      <c r="J176" s="13" t="n">
        <v>0</v>
      </c>
      <c r="K176" s="13" t="n">
        <v>0</v>
      </c>
      <c r="L176" s="13" t="n">
        <v>0</v>
      </c>
      <c r="M176" s="13" t="n">
        <v>0</v>
      </c>
    </row>
    <row r="177" customFormat="false" ht="15" hidden="false" customHeight="false" outlineLevel="0" collapsed="false">
      <c r="A177" s="9" t="s">
        <v>175</v>
      </c>
      <c r="B177" s="13" t="n">
        <v>0</v>
      </c>
      <c r="C177" s="13" t="n">
        <v>738000</v>
      </c>
      <c r="D177" s="13" t="n">
        <v>0</v>
      </c>
      <c r="E177" s="13" t="n">
        <v>0</v>
      </c>
      <c r="F177" s="13" t="n">
        <v>0</v>
      </c>
      <c r="G177" s="13" t="n">
        <v>0</v>
      </c>
      <c r="H177" s="13" t="n">
        <v>0</v>
      </c>
      <c r="I177" s="13" t="n">
        <v>0</v>
      </c>
      <c r="J177" s="13" t="n">
        <v>0</v>
      </c>
      <c r="K177" s="13" t="n">
        <v>0</v>
      </c>
      <c r="L177" s="13" t="n">
        <v>0</v>
      </c>
      <c r="M177" s="13" t="n">
        <v>0</v>
      </c>
    </row>
    <row r="178" customFormat="false" ht="15" hidden="false" customHeight="false" outlineLevel="0" collapsed="false">
      <c r="A178" s="9" t="s">
        <v>176</v>
      </c>
      <c r="B178" s="13" t="n">
        <v>0</v>
      </c>
      <c r="C178" s="13" t="n">
        <v>0</v>
      </c>
      <c r="D178" s="13" t="n">
        <v>0</v>
      </c>
      <c r="E178" s="13" t="n">
        <v>0</v>
      </c>
      <c r="F178" s="13" t="n">
        <v>0</v>
      </c>
      <c r="G178" s="13" t="n">
        <v>819000</v>
      </c>
      <c r="H178" s="13" t="n">
        <v>0</v>
      </c>
      <c r="I178" s="13" t="n">
        <v>2012000</v>
      </c>
      <c r="J178" s="13" t="n">
        <v>0</v>
      </c>
      <c r="K178" s="13" t="n">
        <v>44800</v>
      </c>
      <c r="L178" s="13" t="n">
        <v>0</v>
      </c>
      <c r="M178" s="13" t="n">
        <v>0</v>
      </c>
    </row>
    <row r="179" customFormat="false" ht="15" hidden="false" customHeight="false" outlineLevel="0" collapsed="false">
      <c r="A179" s="9" t="s">
        <v>177</v>
      </c>
      <c r="B179" s="13" t="n">
        <v>0</v>
      </c>
      <c r="C179" s="13" t="n">
        <v>0</v>
      </c>
      <c r="D179" s="13" t="n">
        <v>0</v>
      </c>
      <c r="E179" s="13" t="n">
        <v>2409000</v>
      </c>
      <c r="F179" s="13" t="n">
        <v>0</v>
      </c>
      <c r="G179" s="13" t="n">
        <v>0</v>
      </c>
      <c r="H179" s="13" t="n">
        <v>301000</v>
      </c>
      <c r="I179" s="13" t="n">
        <v>0</v>
      </c>
      <c r="J179" s="13" t="n">
        <v>0</v>
      </c>
      <c r="K179" s="13" t="n">
        <v>0</v>
      </c>
      <c r="L179" s="13" t="n">
        <v>504000</v>
      </c>
      <c r="M179" s="13" t="n">
        <v>0</v>
      </c>
    </row>
    <row r="180" customFormat="false" ht="15" hidden="false" customHeight="false" outlineLevel="0" collapsed="false">
      <c r="A180" s="9" t="s">
        <v>178</v>
      </c>
      <c r="B180" s="13" t="n">
        <v>0</v>
      </c>
      <c r="C180" s="13" t="n">
        <v>0</v>
      </c>
      <c r="D180" s="13" t="n">
        <v>0</v>
      </c>
      <c r="E180" s="13" t="n">
        <v>0</v>
      </c>
      <c r="F180" s="13" t="n">
        <v>0</v>
      </c>
      <c r="G180" s="13" t="n">
        <v>0</v>
      </c>
      <c r="H180" s="13" t="n">
        <v>901000</v>
      </c>
      <c r="I180" s="13" t="n">
        <v>3500000</v>
      </c>
      <c r="J180" s="13" t="n">
        <v>0</v>
      </c>
      <c r="K180" s="13" t="n">
        <v>0</v>
      </c>
      <c r="L180" s="13" t="n">
        <v>0</v>
      </c>
      <c r="M180" s="13" t="n">
        <v>0</v>
      </c>
    </row>
    <row r="181" customFormat="false" ht="15" hidden="false" customHeight="false" outlineLevel="0" collapsed="false">
      <c r="A181" s="9" t="s">
        <v>179</v>
      </c>
      <c r="B181" s="13" t="n">
        <v>0</v>
      </c>
      <c r="C181" s="13" t="n">
        <v>0</v>
      </c>
      <c r="D181" s="13" t="n">
        <v>0</v>
      </c>
      <c r="E181" s="13" t="n">
        <v>0</v>
      </c>
      <c r="F181" s="13" t="n">
        <v>0</v>
      </c>
      <c r="G181" s="13" t="n">
        <v>0</v>
      </c>
      <c r="H181" s="13" t="n">
        <v>0</v>
      </c>
      <c r="I181" s="13" t="n">
        <v>414000</v>
      </c>
      <c r="J181" s="13" t="n">
        <v>30400</v>
      </c>
      <c r="K181" s="13" t="n">
        <v>0</v>
      </c>
      <c r="L181" s="13" t="n">
        <v>79300</v>
      </c>
      <c r="M181" s="13" t="n">
        <v>0</v>
      </c>
    </row>
    <row r="182" customFormat="false" ht="15" hidden="false" customHeight="false" outlineLevel="0" collapsed="false">
      <c r="A182" s="9" t="s">
        <v>180</v>
      </c>
      <c r="B182" s="13" t="n">
        <v>0</v>
      </c>
      <c r="C182" s="13" t="n">
        <v>0</v>
      </c>
      <c r="D182" s="13" t="n">
        <v>0</v>
      </c>
      <c r="E182" s="13" t="n">
        <v>0</v>
      </c>
      <c r="F182" s="13" t="n">
        <v>0</v>
      </c>
      <c r="G182" s="13" t="n">
        <v>0</v>
      </c>
      <c r="H182" s="13" t="n">
        <v>0</v>
      </c>
      <c r="I182" s="13" t="n">
        <v>0</v>
      </c>
      <c r="J182" s="13" t="n">
        <v>0</v>
      </c>
      <c r="K182" s="13" t="n">
        <v>0</v>
      </c>
      <c r="L182" s="13" t="n">
        <v>0</v>
      </c>
      <c r="M182" s="13" t="n">
        <v>0</v>
      </c>
    </row>
    <row r="183" customFormat="false" ht="15" hidden="false" customHeight="false" outlineLevel="0" collapsed="false">
      <c r="A183" s="9" t="s">
        <v>181</v>
      </c>
      <c r="B183" s="13" t="n">
        <v>0</v>
      </c>
      <c r="C183" s="13" t="n">
        <v>0</v>
      </c>
      <c r="D183" s="13" t="n">
        <v>0</v>
      </c>
      <c r="E183" s="13" t="n">
        <v>0</v>
      </c>
      <c r="F183" s="13" t="n">
        <v>523000</v>
      </c>
      <c r="G183" s="13" t="n">
        <v>0</v>
      </c>
      <c r="H183" s="13" t="n">
        <v>0</v>
      </c>
      <c r="I183" s="13" t="n">
        <v>0</v>
      </c>
      <c r="J183" s="13" t="n">
        <v>197000</v>
      </c>
      <c r="K183" s="13" t="n">
        <v>67900</v>
      </c>
      <c r="L183" s="13" t="n">
        <v>0</v>
      </c>
      <c r="M183" s="13" t="n">
        <v>0</v>
      </c>
    </row>
    <row r="184" customFormat="false" ht="15" hidden="false" customHeight="false" outlineLevel="0" collapsed="false">
      <c r="A184" s="9" t="s">
        <v>182</v>
      </c>
      <c r="B184" s="13" t="n">
        <v>0</v>
      </c>
      <c r="C184" s="13" t="n">
        <v>0</v>
      </c>
      <c r="D184" s="13" t="n">
        <v>0</v>
      </c>
      <c r="E184" s="13" t="n">
        <v>0</v>
      </c>
      <c r="F184" s="13" t="n">
        <v>0</v>
      </c>
      <c r="G184" s="13" t="n">
        <v>0</v>
      </c>
      <c r="H184" s="13" t="n">
        <v>0</v>
      </c>
      <c r="I184" s="13" t="n">
        <v>561000</v>
      </c>
      <c r="J184" s="13" t="n">
        <v>0</v>
      </c>
      <c r="K184" s="13" t="n">
        <v>0</v>
      </c>
      <c r="L184" s="13" t="n">
        <v>0</v>
      </c>
      <c r="M184" s="13" t="n">
        <v>0</v>
      </c>
    </row>
    <row r="185" customFormat="false" ht="15" hidden="false" customHeight="false" outlineLevel="0" collapsed="false">
      <c r="A185" s="9" t="s">
        <v>183</v>
      </c>
      <c r="B185" s="13" t="n">
        <v>0</v>
      </c>
      <c r="C185" s="13" t="n">
        <v>0</v>
      </c>
      <c r="D185" s="13" t="n">
        <v>0</v>
      </c>
      <c r="E185" s="13" t="n">
        <v>2240000</v>
      </c>
      <c r="F185" s="13" t="n">
        <v>0</v>
      </c>
      <c r="G185" s="13" t="n">
        <v>0</v>
      </c>
      <c r="H185" s="13" t="n">
        <v>0</v>
      </c>
      <c r="I185" s="13" t="n">
        <v>0</v>
      </c>
      <c r="J185" s="13" t="n">
        <v>0</v>
      </c>
      <c r="K185" s="13" t="n">
        <v>0</v>
      </c>
      <c r="L185" s="13" t="n">
        <v>286000</v>
      </c>
      <c r="M185" s="13" t="n">
        <v>0</v>
      </c>
    </row>
    <row r="186" customFormat="false" ht="15" hidden="false" customHeight="false" outlineLevel="0" collapsed="false">
      <c r="A186" s="9" t="s">
        <v>184</v>
      </c>
      <c r="B186" s="13" t="n">
        <v>0</v>
      </c>
      <c r="C186" s="13" t="n">
        <v>0</v>
      </c>
      <c r="D186" s="13" t="n">
        <v>0</v>
      </c>
      <c r="E186" s="13" t="n">
        <v>0</v>
      </c>
      <c r="F186" s="13" t="n">
        <v>0</v>
      </c>
      <c r="G186" s="13" t="n">
        <v>0</v>
      </c>
      <c r="H186" s="13" t="n">
        <v>0</v>
      </c>
      <c r="I186" s="13" t="n">
        <v>0</v>
      </c>
      <c r="J186" s="13" t="n">
        <v>0</v>
      </c>
      <c r="K186" s="13" t="n">
        <v>0</v>
      </c>
      <c r="L186" s="13" t="n">
        <v>0</v>
      </c>
      <c r="M186" s="13" t="n">
        <v>0</v>
      </c>
    </row>
    <row r="187" customFormat="false" ht="15" hidden="false" customHeight="false" outlineLevel="0" collapsed="false">
      <c r="A187" s="9" t="s">
        <v>185</v>
      </c>
      <c r="B187" s="13" t="n">
        <v>0</v>
      </c>
      <c r="C187" s="13" t="n">
        <v>0</v>
      </c>
      <c r="D187" s="13" t="n">
        <v>0</v>
      </c>
      <c r="E187" s="13" t="n">
        <v>0</v>
      </c>
      <c r="F187" s="13" t="n">
        <v>891000</v>
      </c>
      <c r="G187" s="13" t="n">
        <v>0</v>
      </c>
      <c r="H187" s="13" t="n">
        <v>0</v>
      </c>
      <c r="I187" s="13" t="n">
        <v>0</v>
      </c>
      <c r="J187" s="13" t="n">
        <v>0</v>
      </c>
      <c r="K187" s="13" t="n">
        <v>0</v>
      </c>
      <c r="L187" s="13" t="n">
        <v>0</v>
      </c>
      <c r="M187" s="13" t="n">
        <v>0</v>
      </c>
    </row>
    <row r="188" customFormat="false" ht="15" hidden="false" customHeight="false" outlineLevel="0" collapsed="false">
      <c r="A188" s="9" t="s">
        <v>186</v>
      </c>
      <c r="B188" s="13" t="n">
        <v>0</v>
      </c>
      <c r="C188" s="13" t="n">
        <v>0</v>
      </c>
      <c r="D188" s="13" t="n">
        <v>0</v>
      </c>
      <c r="E188" s="13" t="n">
        <v>0</v>
      </c>
      <c r="F188" s="13" t="n">
        <v>0</v>
      </c>
      <c r="G188" s="13" t="n">
        <v>0</v>
      </c>
      <c r="H188" s="13" t="n">
        <v>0</v>
      </c>
      <c r="I188" s="13" t="n">
        <v>0</v>
      </c>
      <c r="J188" s="13" t="n">
        <v>0</v>
      </c>
      <c r="K188" s="13" t="n">
        <v>0</v>
      </c>
      <c r="L188" s="13" t="n">
        <v>2395000</v>
      </c>
      <c r="M188" s="13" t="n">
        <v>0</v>
      </c>
    </row>
    <row r="189" customFormat="false" ht="15" hidden="false" customHeight="false" outlineLevel="0" collapsed="false">
      <c r="A189" s="9" t="s">
        <v>187</v>
      </c>
      <c r="B189" s="13" t="n">
        <v>0</v>
      </c>
      <c r="C189" s="13" t="n">
        <v>0</v>
      </c>
      <c r="D189" s="13" t="n">
        <v>0</v>
      </c>
      <c r="E189" s="13" t="n">
        <v>0</v>
      </c>
      <c r="F189" s="13" t="n">
        <v>1837000</v>
      </c>
      <c r="G189" s="13" t="n">
        <v>0</v>
      </c>
      <c r="H189" s="13" t="n">
        <v>0</v>
      </c>
      <c r="I189" s="13" t="n">
        <v>410000</v>
      </c>
      <c r="J189" s="13" t="n">
        <v>1458000</v>
      </c>
      <c r="K189" s="13" t="n">
        <v>0</v>
      </c>
      <c r="L189" s="13" t="n">
        <v>392000</v>
      </c>
      <c r="M189" s="13" t="n">
        <v>0</v>
      </c>
    </row>
    <row r="190" customFormat="false" ht="15" hidden="false" customHeight="false" outlineLevel="0" collapsed="false">
      <c r="A190" s="9" t="s">
        <v>188</v>
      </c>
      <c r="B190" s="13" t="n">
        <v>0</v>
      </c>
      <c r="C190" s="13" t="n">
        <v>0</v>
      </c>
      <c r="D190" s="13" t="n">
        <v>396000</v>
      </c>
      <c r="E190" s="13" t="n">
        <v>0</v>
      </c>
      <c r="F190" s="13" t="n">
        <v>0</v>
      </c>
      <c r="G190" s="13" t="n">
        <v>0</v>
      </c>
      <c r="H190" s="13" t="n">
        <v>0</v>
      </c>
      <c r="I190" s="13" t="n">
        <v>585000</v>
      </c>
      <c r="J190" s="13" t="n">
        <v>0</v>
      </c>
      <c r="K190" s="13" t="n">
        <v>0</v>
      </c>
      <c r="L190" s="13" t="n">
        <v>0</v>
      </c>
      <c r="M190" s="13" t="n">
        <v>0</v>
      </c>
    </row>
    <row r="191" customFormat="false" ht="15" hidden="false" customHeight="false" outlineLevel="0" collapsed="false">
      <c r="A191" s="9" t="s">
        <v>189</v>
      </c>
      <c r="B191" s="13" t="n">
        <v>0</v>
      </c>
      <c r="C191" s="13" t="n">
        <v>0</v>
      </c>
      <c r="D191" s="13" t="n">
        <v>0</v>
      </c>
      <c r="E191" s="13" t="n">
        <v>0</v>
      </c>
      <c r="F191" s="13" t="n">
        <v>0</v>
      </c>
      <c r="G191" s="13" t="n">
        <v>0</v>
      </c>
      <c r="H191" s="13" t="n">
        <v>0</v>
      </c>
      <c r="I191" s="13" t="n">
        <v>0</v>
      </c>
      <c r="J191" s="13" t="n">
        <v>0</v>
      </c>
      <c r="K191" s="13" t="n">
        <v>0</v>
      </c>
      <c r="L191" s="13" t="n">
        <v>0</v>
      </c>
      <c r="M191" s="13" t="n">
        <v>0</v>
      </c>
    </row>
    <row r="192" customFormat="false" ht="15" hidden="false" customHeight="false" outlineLevel="0" collapsed="false">
      <c r="A192" s="9" t="s">
        <v>190</v>
      </c>
      <c r="B192" s="13" t="n">
        <v>0</v>
      </c>
      <c r="C192" s="13" t="n">
        <v>0</v>
      </c>
      <c r="D192" s="13" t="n">
        <v>0</v>
      </c>
      <c r="E192" s="13" t="n">
        <v>0</v>
      </c>
      <c r="F192" s="13" t="n">
        <v>0</v>
      </c>
      <c r="G192" s="13" t="n">
        <v>0</v>
      </c>
      <c r="H192" s="13" t="n">
        <v>0</v>
      </c>
      <c r="I192" s="13" t="n">
        <v>0</v>
      </c>
      <c r="J192" s="13" t="n">
        <v>0</v>
      </c>
      <c r="K192" s="13" t="n">
        <v>0</v>
      </c>
      <c r="L192" s="13" t="n">
        <v>1992600</v>
      </c>
      <c r="M192" s="13" t="n">
        <v>0</v>
      </c>
    </row>
    <row r="193" customFormat="false" ht="15" hidden="false" customHeight="false" outlineLevel="0" collapsed="false">
      <c r="A193" s="9" t="s">
        <v>191</v>
      </c>
      <c r="B193" s="13" t="n">
        <v>0</v>
      </c>
      <c r="C193" s="13" t="n">
        <v>0</v>
      </c>
      <c r="D193" s="13" t="n">
        <v>0</v>
      </c>
      <c r="E193" s="13" t="n">
        <v>0</v>
      </c>
      <c r="F193" s="13" t="n">
        <v>0</v>
      </c>
      <c r="G193" s="13" t="n">
        <v>0</v>
      </c>
      <c r="H193" s="13" t="n">
        <v>0</v>
      </c>
      <c r="I193" s="13" t="n">
        <v>0</v>
      </c>
      <c r="J193" s="13" t="n">
        <v>0</v>
      </c>
      <c r="K193" s="13" t="n">
        <v>71000</v>
      </c>
      <c r="L193" s="13" t="n">
        <v>0</v>
      </c>
      <c r="M193" s="13" t="n">
        <v>0</v>
      </c>
    </row>
    <row r="194" customFormat="false" ht="15" hidden="false" customHeight="false" outlineLevel="0" collapsed="false">
      <c r="A194" s="9" t="s">
        <v>192</v>
      </c>
      <c r="B194" s="13" t="n">
        <v>0</v>
      </c>
      <c r="C194" s="13" t="n">
        <v>0</v>
      </c>
      <c r="D194" s="13" t="n">
        <v>7284000</v>
      </c>
      <c r="E194" s="13" t="n">
        <v>0</v>
      </c>
      <c r="F194" s="13" t="n">
        <v>0</v>
      </c>
      <c r="G194" s="13" t="n">
        <v>0</v>
      </c>
      <c r="H194" s="13" t="n">
        <v>0</v>
      </c>
      <c r="I194" s="13" t="n">
        <v>5919600</v>
      </c>
      <c r="J194" s="13" t="n">
        <v>791900</v>
      </c>
      <c r="K194" s="13" t="n">
        <v>1079500</v>
      </c>
      <c r="L194" s="13" t="n">
        <v>0</v>
      </c>
      <c r="M194" s="13" t="n">
        <v>0</v>
      </c>
    </row>
    <row r="195" customFormat="false" ht="15" hidden="false" customHeight="false" outlineLevel="0" collapsed="false">
      <c r="A195" s="9" t="s">
        <v>193</v>
      </c>
      <c r="B195" s="13" t="n">
        <v>0</v>
      </c>
      <c r="C195" s="13" t="n">
        <v>0</v>
      </c>
      <c r="D195" s="13" t="n">
        <v>0</v>
      </c>
      <c r="E195" s="13" t="n">
        <v>0</v>
      </c>
      <c r="F195" s="13" t="n">
        <v>0</v>
      </c>
      <c r="G195" s="13" t="n">
        <v>0</v>
      </c>
      <c r="H195" s="13" t="n">
        <v>0</v>
      </c>
      <c r="I195" s="13" t="n">
        <v>2771640</v>
      </c>
      <c r="J195" s="13" t="n">
        <v>0</v>
      </c>
      <c r="K195" s="13" t="n">
        <v>0</v>
      </c>
      <c r="L195" s="13" t="n">
        <v>0</v>
      </c>
      <c r="M195" s="13" t="n">
        <v>0</v>
      </c>
    </row>
    <row r="196" customFormat="false" ht="15" hidden="false" customHeight="false" outlineLevel="0" collapsed="false">
      <c r="A196" s="9" t="s">
        <v>194</v>
      </c>
      <c r="B196" s="13" t="n">
        <v>0</v>
      </c>
      <c r="C196" s="13" t="n">
        <v>0</v>
      </c>
      <c r="D196" s="13" t="n">
        <v>384000</v>
      </c>
      <c r="E196" s="13" t="n">
        <v>0</v>
      </c>
      <c r="F196" s="13" t="n">
        <v>292000</v>
      </c>
      <c r="G196" s="13" t="n">
        <v>0</v>
      </c>
      <c r="H196" s="13" t="n">
        <v>0</v>
      </c>
      <c r="I196" s="13" t="n">
        <v>0</v>
      </c>
      <c r="J196" s="13" t="n">
        <v>0</v>
      </c>
      <c r="K196" s="13" t="n">
        <v>0</v>
      </c>
      <c r="L196" s="13" t="n">
        <v>76400</v>
      </c>
      <c r="M196" s="13" t="n">
        <v>0</v>
      </c>
    </row>
    <row r="197" customFormat="false" ht="15" hidden="false" customHeight="false" outlineLevel="0" collapsed="false">
      <c r="A197" s="9" t="s">
        <v>195</v>
      </c>
      <c r="B197" s="13" t="n">
        <v>0</v>
      </c>
      <c r="C197" s="13" t="n">
        <v>0</v>
      </c>
      <c r="D197" s="13" t="n">
        <v>0</v>
      </c>
      <c r="E197" s="13" t="n">
        <v>0</v>
      </c>
      <c r="F197" s="13" t="n">
        <v>0</v>
      </c>
      <c r="G197" s="13" t="n">
        <v>101000</v>
      </c>
      <c r="H197" s="13" t="n">
        <v>0</v>
      </c>
      <c r="I197" s="13" t="n">
        <v>0</v>
      </c>
      <c r="J197" s="13" t="n">
        <v>9180000</v>
      </c>
      <c r="K197" s="13" t="n">
        <v>0</v>
      </c>
      <c r="L197" s="13" t="n">
        <v>0</v>
      </c>
      <c r="M197" s="13" t="n">
        <v>0</v>
      </c>
    </row>
    <row r="198" customFormat="false" ht="15" hidden="false" customHeight="false" outlineLevel="0" collapsed="false">
      <c r="A198" s="9" t="s">
        <v>196</v>
      </c>
      <c r="B198" s="13" t="n">
        <v>0</v>
      </c>
      <c r="C198" s="13" t="n">
        <v>0</v>
      </c>
      <c r="D198" s="13" t="n">
        <v>0</v>
      </c>
      <c r="E198" s="13" t="n">
        <v>0</v>
      </c>
      <c r="F198" s="13" t="n">
        <v>0</v>
      </c>
      <c r="G198" s="13" t="n">
        <v>1488000</v>
      </c>
      <c r="H198" s="13" t="n">
        <v>0</v>
      </c>
      <c r="I198" s="13" t="n">
        <v>1356000</v>
      </c>
      <c r="J198" s="13" t="n">
        <v>0</v>
      </c>
      <c r="K198" s="13" t="n">
        <v>0</v>
      </c>
      <c r="L198" s="13" t="n">
        <v>0</v>
      </c>
      <c r="M198" s="13" t="n">
        <v>0</v>
      </c>
    </row>
    <row r="199" customFormat="false" ht="15" hidden="false" customHeight="false" outlineLevel="0" collapsed="false">
      <c r="A199" s="9" t="s">
        <v>197</v>
      </c>
      <c r="B199" s="13" t="n">
        <v>0</v>
      </c>
      <c r="C199" s="13" t="n">
        <v>0</v>
      </c>
      <c r="D199" s="13" t="n">
        <v>0</v>
      </c>
      <c r="E199" s="13" t="n">
        <v>0</v>
      </c>
      <c r="F199" s="13" t="n">
        <v>0</v>
      </c>
      <c r="G199" s="13" t="n">
        <v>0</v>
      </c>
      <c r="H199" s="13" t="n">
        <v>1546000</v>
      </c>
      <c r="I199" s="13" t="n">
        <v>0</v>
      </c>
      <c r="J199" s="13" t="n">
        <v>0</v>
      </c>
      <c r="K199" s="13" t="n">
        <v>292000</v>
      </c>
      <c r="L199" s="13" t="n">
        <v>0</v>
      </c>
      <c r="M199" s="13" t="n">
        <v>0</v>
      </c>
    </row>
    <row r="200" customFormat="false" ht="15" hidden="false" customHeight="false" outlineLevel="0" collapsed="false">
      <c r="A200" s="9" t="s">
        <v>198</v>
      </c>
      <c r="B200" s="13" t="n">
        <v>0</v>
      </c>
      <c r="C200" s="13" t="n">
        <v>0</v>
      </c>
      <c r="D200" s="13" t="n">
        <v>0</v>
      </c>
      <c r="E200" s="13" t="n">
        <v>1404000</v>
      </c>
      <c r="F200" s="13" t="n">
        <v>0</v>
      </c>
      <c r="G200" s="13" t="n">
        <v>0</v>
      </c>
      <c r="H200" s="13" t="n">
        <v>0</v>
      </c>
      <c r="I200" s="13" t="n">
        <v>666000</v>
      </c>
      <c r="J200" s="13" t="n">
        <v>0</v>
      </c>
      <c r="K200" s="13" t="n">
        <v>0</v>
      </c>
      <c r="L200" s="13" t="n">
        <v>0</v>
      </c>
      <c r="M200" s="13" t="n">
        <v>0</v>
      </c>
    </row>
    <row r="201" customFormat="false" ht="15" hidden="false" customHeight="false" outlineLevel="0" collapsed="false">
      <c r="A201" s="9" t="s">
        <v>199</v>
      </c>
      <c r="B201" s="13" t="n">
        <v>0</v>
      </c>
      <c r="C201" s="13" t="n">
        <v>0</v>
      </c>
      <c r="D201" s="13" t="n">
        <v>0</v>
      </c>
      <c r="E201" s="13" t="n">
        <v>0</v>
      </c>
      <c r="F201" s="13" t="n">
        <v>0</v>
      </c>
      <c r="G201" s="13" t="n">
        <v>0</v>
      </c>
      <c r="H201" s="13" t="n">
        <v>0</v>
      </c>
      <c r="I201" s="13" t="n">
        <v>651000</v>
      </c>
      <c r="J201" s="13" t="n">
        <v>0</v>
      </c>
      <c r="K201" s="13" t="n">
        <v>0</v>
      </c>
      <c r="L201" s="13" t="n">
        <v>0</v>
      </c>
      <c r="M201" s="13" t="n">
        <v>0</v>
      </c>
    </row>
    <row r="202" customFormat="false" ht="15" hidden="false" customHeight="false" outlineLevel="0" collapsed="false">
      <c r="A202" s="9" t="s">
        <v>200</v>
      </c>
      <c r="B202" s="13" t="n">
        <v>0</v>
      </c>
      <c r="C202" s="13" t="n">
        <v>0</v>
      </c>
      <c r="D202" s="13" t="n">
        <v>0</v>
      </c>
      <c r="E202" s="13" t="n">
        <v>0</v>
      </c>
      <c r="F202" s="13" t="n">
        <v>0</v>
      </c>
      <c r="G202" s="13" t="n">
        <v>0</v>
      </c>
      <c r="H202" s="13" t="n">
        <v>0</v>
      </c>
      <c r="I202" s="13" t="n">
        <v>0</v>
      </c>
      <c r="J202" s="13" t="n">
        <v>0</v>
      </c>
      <c r="K202" s="13" t="n">
        <v>0</v>
      </c>
      <c r="L202" s="13" t="n">
        <v>912000</v>
      </c>
      <c r="M202" s="13" t="n">
        <v>0</v>
      </c>
    </row>
    <row r="203" customFormat="false" ht="15" hidden="false" customHeight="false" outlineLevel="0" collapsed="false">
      <c r="A203" s="9" t="s">
        <v>201</v>
      </c>
      <c r="B203" s="13" t="n">
        <v>0</v>
      </c>
      <c r="C203" s="13" t="n">
        <v>0</v>
      </c>
      <c r="D203" s="13" t="n">
        <v>0</v>
      </c>
      <c r="E203" s="13" t="n">
        <v>0</v>
      </c>
      <c r="F203" s="13" t="n">
        <v>375000</v>
      </c>
      <c r="G203" s="13" t="n">
        <v>0</v>
      </c>
      <c r="H203" s="13" t="n">
        <v>0</v>
      </c>
      <c r="I203" s="13" t="n">
        <v>335000</v>
      </c>
      <c r="J203" s="13" t="n">
        <v>585400</v>
      </c>
      <c r="K203" s="13" t="n">
        <v>288000</v>
      </c>
      <c r="L203" s="13" t="n">
        <v>627000</v>
      </c>
      <c r="M203" s="13" t="n">
        <v>0</v>
      </c>
    </row>
    <row r="204" customFormat="false" ht="15" hidden="false" customHeight="false" outlineLevel="0" collapsed="false">
      <c r="A204" s="9" t="s">
        <v>202</v>
      </c>
      <c r="B204" s="13" t="n">
        <v>0</v>
      </c>
      <c r="C204" s="13" t="n">
        <v>0</v>
      </c>
      <c r="D204" s="13" t="n">
        <v>0</v>
      </c>
      <c r="E204" s="13" t="n">
        <v>0</v>
      </c>
      <c r="F204" s="13" t="n">
        <v>0</v>
      </c>
      <c r="G204" s="13" t="n">
        <v>0</v>
      </c>
      <c r="H204" s="13" t="n">
        <v>0</v>
      </c>
      <c r="I204" s="13" t="n">
        <v>0</v>
      </c>
      <c r="J204" s="13" t="n">
        <v>0</v>
      </c>
      <c r="K204" s="13" t="n">
        <v>0</v>
      </c>
      <c r="L204" s="13" t="n">
        <v>0</v>
      </c>
      <c r="M204" s="13" t="n">
        <v>0</v>
      </c>
    </row>
    <row r="205" customFormat="false" ht="15" hidden="false" customHeight="false" outlineLevel="0" collapsed="false">
      <c r="A205" s="9" t="s">
        <v>203</v>
      </c>
      <c r="B205" s="13" t="n">
        <v>0</v>
      </c>
      <c r="C205" s="13" t="n">
        <v>0</v>
      </c>
      <c r="D205" s="13" t="n">
        <v>143000</v>
      </c>
      <c r="E205" s="13" t="n">
        <v>0</v>
      </c>
      <c r="F205" s="13" t="n">
        <v>0</v>
      </c>
      <c r="G205" s="13" t="n">
        <v>0</v>
      </c>
      <c r="H205" s="13" t="n">
        <v>0</v>
      </c>
      <c r="I205" s="13" t="n">
        <v>1100000</v>
      </c>
      <c r="J205" s="13" t="n">
        <v>0</v>
      </c>
      <c r="K205" s="13" t="n">
        <v>586000</v>
      </c>
      <c r="L205" s="13" t="n">
        <v>0</v>
      </c>
      <c r="M205" s="13" t="n">
        <v>0</v>
      </c>
    </row>
    <row r="206" customFormat="false" ht="15" hidden="false" customHeight="false" outlineLevel="0" collapsed="false">
      <c r="A206" s="9" t="s">
        <v>204</v>
      </c>
      <c r="B206" s="13" t="n">
        <v>0</v>
      </c>
      <c r="C206" s="13" t="n">
        <v>0</v>
      </c>
      <c r="D206" s="13" t="n">
        <v>0</v>
      </c>
      <c r="E206" s="13" t="n">
        <v>0</v>
      </c>
      <c r="F206" s="13" t="n">
        <v>0</v>
      </c>
      <c r="G206" s="13" t="n">
        <v>0</v>
      </c>
      <c r="H206" s="13" t="n">
        <v>376000</v>
      </c>
      <c r="I206" s="13" t="n">
        <v>0</v>
      </c>
      <c r="J206" s="13" t="n">
        <v>1582000</v>
      </c>
      <c r="K206" s="13" t="n">
        <v>0</v>
      </c>
      <c r="L206" s="13" t="n">
        <v>1060000</v>
      </c>
      <c r="M206" s="13" t="n">
        <v>0</v>
      </c>
    </row>
    <row r="207" customFormat="false" ht="15" hidden="false" customHeight="false" outlineLevel="0" collapsed="false">
      <c r="A207" s="9" t="s">
        <v>205</v>
      </c>
      <c r="B207" s="13" t="n">
        <v>0</v>
      </c>
      <c r="C207" s="13" t="n">
        <v>0</v>
      </c>
      <c r="D207" s="13" t="n">
        <v>0</v>
      </c>
      <c r="E207" s="13" t="n">
        <v>0</v>
      </c>
      <c r="F207" s="13" t="n">
        <v>0</v>
      </c>
      <c r="G207" s="13" t="n">
        <v>0</v>
      </c>
      <c r="H207" s="13" t="n">
        <v>0</v>
      </c>
      <c r="I207" s="13" t="n">
        <v>3945000</v>
      </c>
      <c r="J207" s="13" t="n">
        <v>0</v>
      </c>
      <c r="K207" s="13" t="n">
        <v>0</v>
      </c>
      <c r="L207" s="13" t="n">
        <v>0</v>
      </c>
      <c r="M207" s="13" t="n">
        <v>0</v>
      </c>
    </row>
    <row r="208" customFormat="false" ht="15" hidden="false" customHeight="false" outlineLevel="0" collapsed="false">
      <c r="A208" s="9" t="s">
        <v>206</v>
      </c>
      <c r="B208" s="13" t="n">
        <v>0</v>
      </c>
      <c r="C208" s="13" t="n">
        <v>0</v>
      </c>
      <c r="D208" s="13" t="n">
        <v>0</v>
      </c>
      <c r="E208" s="13" t="n">
        <v>0</v>
      </c>
      <c r="F208" s="13" t="n">
        <v>0</v>
      </c>
      <c r="G208" s="13" t="n">
        <v>874000</v>
      </c>
      <c r="H208" s="13" t="n">
        <v>357000</v>
      </c>
      <c r="I208" s="13" t="n">
        <v>222000</v>
      </c>
      <c r="J208" s="13" t="n">
        <v>0</v>
      </c>
      <c r="K208" s="13" t="n">
        <v>0</v>
      </c>
      <c r="L208" s="13" t="n">
        <v>0</v>
      </c>
      <c r="M208" s="13" t="n">
        <v>0</v>
      </c>
    </row>
    <row r="209" customFormat="false" ht="15" hidden="false" customHeight="false" outlineLevel="0" collapsed="false">
      <c r="A209" s="9" t="s">
        <v>207</v>
      </c>
      <c r="B209" s="13" t="n">
        <v>0</v>
      </c>
      <c r="C209" s="13" t="n">
        <v>0</v>
      </c>
      <c r="D209" s="13" t="n">
        <v>0</v>
      </c>
      <c r="E209" s="13" t="n">
        <v>0</v>
      </c>
      <c r="F209" s="13" t="n">
        <v>0</v>
      </c>
      <c r="G209" s="13" t="n">
        <v>0</v>
      </c>
      <c r="H209" s="13" t="n">
        <v>0</v>
      </c>
      <c r="I209" s="13" t="n">
        <v>0</v>
      </c>
      <c r="J209" s="13" t="n">
        <v>0</v>
      </c>
      <c r="K209" s="13" t="n">
        <v>0</v>
      </c>
      <c r="L209" s="13" t="n">
        <v>453000</v>
      </c>
      <c r="M209" s="13" t="n">
        <v>0</v>
      </c>
    </row>
    <row r="210" customFormat="false" ht="15" hidden="false" customHeight="false" outlineLevel="0" collapsed="false">
      <c r="A210" s="9" t="s">
        <v>208</v>
      </c>
      <c r="B210" s="13" t="n">
        <v>0</v>
      </c>
      <c r="C210" s="13" t="n">
        <v>0</v>
      </c>
      <c r="D210" s="13" t="n">
        <v>0</v>
      </c>
      <c r="E210" s="13" t="n">
        <v>0</v>
      </c>
      <c r="F210" s="13" t="n">
        <v>0</v>
      </c>
      <c r="G210" s="13" t="n">
        <v>0</v>
      </c>
      <c r="H210" s="13" t="n">
        <v>0</v>
      </c>
      <c r="I210" s="13" t="n">
        <v>741000</v>
      </c>
      <c r="J210" s="13" t="n">
        <v>0</v>
      </c>
      <c r="K210" s="13" t="n">
        <v>0</v>
      </c>
      <c r="L210" s="13" t="n">
        <v>731000</v>
      </c>
      <c r="M210" s="13" t="n">
        <v>0</v>
      </c>
    </row>
    <row r="211" customFormat="false" ht="15" hidden="false" customHeight="false" outlineLevel="0" collapsed="false">
      <c r="A211" s="9" t="s">
        <v>209</v>
      </c>
      <c r="B211" s="13" t="n">
        <v>0</v>
      </c>
      <c r="C211" s="13" t="n">
        <v>0</v>
      </c>
      <c r="D211" s="13" t="n">
        <v>0</v>
      </c>
      <c r="E211" s="13" t="n">
        <v>0</v>
      </c>
      <c r="F211" s="13" t="n">
        <v>0</v>
      </c>
      <c r="G211" s="13" t="n">
        <v>0</v>
      </c>
      <c r="H211" s="13" t="n">
        <v>0</v>
      </c>
      <c r="I211" s="13" t="n">
        <v>0</v>
      </c>
      <c r="J211" s="13" t="n">
        <v>0</v>
      </c>
      <c r="K211" s="13" t="n">
        <v>0</v>
      </c>
      <c r="L211" s="13" t="n">
        <v>822000</v>
      </c>
      <c r="M211" s="13" t="n">
        <v>0</v>
      </c>
    </row>
    <row r="212" customFormat="false" ht="15" hidden="false" customHeight="false" outlineLevel="0" collapsed="false">
      <c r="A212" s="9" t="s">
        <v>210</v>
      </c>
      <c r="B212" s="13" t="n">
        <v>0</v>
      </c>
      <c r="C212" s="13" t="n">
        <v>0</v>
      </c>
      <c r="D212" s="13" t="n">
        <v>0</v>
      </c>
      <c r="E212" s="13" t="n">
        <v>0</v>
      </c>
      <c r="F212" s="13" t="n">
        <v>0</v>
      </c>
      <c r="G212" s="13" t="n">
        <v>0</v>
      </c>
      <c r="H212" s="13" t="n">
        <v>99000</v>
      </c>
      <c r="I212" s="13" t="n">
        <v>0</v>
      </c>
      <c r="J212" s="13" t="n">
        <v>199400</v>
      </c>
      <c r="K212" s="13" t="n">
        <v>142500</v>
      </c>
      <c r="L212" s="13" t="n">
        <v>0</v>
      </c>
      <c r="M212" s="13" t="n">
        <v>0</v>
      </c>
    </row>
    <row r="213" customFormat="false" ht="15" hidden="false" customHeight="false" outlineLevel="0" collapsed="false">
      <c r="A213" s="9" t="s">
        <v>211</v>
      </c>
      <c r="B213" s="13" t="n">
        <v>0</v>
      </c>
      <c r="C213" s="13" t="n">
        <v>0</v>
      </c>
      <c r="D213" s="13" t="n">
        <v>0</v>
      </c>
      <c r="E213" s="13" t="n">
        <v>0</v>
      </c>
      <c r="F213" s="13" t="n">
        <v>792000</v>
      </c>
      <c r="G213" s="13" t="n">
        <v>0</v>
      </c>
      <c r="H213" s="13" t="n">
        <v>0</v>
      </c>
      <c r="I213" s="13" t="n">
        <v>0</v>
      </c>
      <c r="J213" s="13" t="n">
        <v>0</v>
      </c>
      <c r="K213" s="13" t="n">
        <v>0</v>
      </c>
      <c r="L213" s="13" t="n">
        <v>0</v>
      </c>
      <c r="M213" s="13" t="n">
        <v>0</v>
      </c>
    </row>
    <row r="214" customFormat="false" ht="15" hidden="false" customHeight="false" outlineLevel="0" collapsed="false">
      <c r="A214" s="9" t="s">
        <v>212</v>
      </c>
      <c r="B214" s="13" t="n">
        <v>0</v>
      </c>
      <c r="C214" s="13" t="n">
        <v>0</v>
      </c>
      <c r="D214" s="13" t="n">
        <v>0</v>
      </c>
      <c r="E214" s="13" t="n">
        <v>0</v>
      </c>
      <c r="F214" s="13" t="n">
        <v>776000</v>
      </c>
      <c r="G214" s="13" t="n">
        <v>0</v>
      </c>
      <c r="H214" s="13" t="n">
        <v>0</v>
      </c>
      <c r="I214" s="13" t="n">
        <v>0</v>
      </c>
      <c r="J214" s="13" t="n">
        <v>0</v>
      </c>
      <c r="K214" s="13" t="n">
        <v>0</v>
      </c>
      <c r="L214" s="13" t="n">
        <v>0</v>
      </c>
      <c r="M214" s="13" t="n">
        <v>0</v>
      </c>
    </row>
    <row r="215" customFormat="false" ht="15" hidden="false" customHeight="false" outlineLevel="0" collapsed="false">
      <c r="A215" s="9" t="s">
        <v>213</v>
      </c>
      <c r="B215" s="13" t="n">
        <v>0</v>
      </c>
      <c r="C215" s="13" t="n">
        <v>0</v>
      </c>
      <c r="D215" s="13" t="n">
        <v>0</v>
      </c>
      <c r="E215" s="13" t="n">
        <v>0</v>
      </c>
      <c r="F215" s="13" t="n">
        <v>0</v>
      </c>
      <c r="G215" s="13" t="n">
        <v>0</v>
      </c>
      <c r="H215" s="13" t="n">
        <v>0</v>
      </c>
      <c r="I215" s="13" t="n">
        <v>0</v>
      </c>
      <c r="J215" s="13" t="n">
        <v>374000</v>
      </c>
      <c r="K215" s="13" t="n">
        <v>0</v>
      </c>
      <c r="L215" s="13" t="n">
        <v>47100</v>
      </c>
      <c r="M215" s="13" t="n">
        <v>0</v>
      </c>
    </row>
    <row r="216" customFormat="false" ht="15" hidden="false" customHeight="false" outlineLevel="0" collapsed="false">
      <c r="A216" s="9" t="s">
        <v>214</v>
      </c>
      <c r="B216" s="13" t="n">
        <v>0</v>
      </c>
      <c r="C216" s="13" t="n">
        <v>0</v>
      </c>
      <c r="D216" s="13" t="n">
        <v>1230000</v>
      </c>
      <c r="E216" s="13" t="n">
        <v>0</v>
      </c>
      <c r="F216" s="13" t="n">
        <v>0</v>
      </c>
      <c r="G216" s="13" t="n">
        <v>0</v>
      </c>
      <c r="H216" s="13" t="n">
        <v>0</v>
      </c>
      <c r="I216" s="13" t="n">
        <v>0</v>
      </c>
      <c r="J216" s="13" t="n">
        <v>330000</v>
      </c>
      <c r="K216" s="13" t="n">
        <v>0</v>
      </c>
      <c r="L216" s="13" t="n">
        <v>0</v>
      </c>
      <c r="M216" s="13" t="n">
        <v>0</v>
      </c>
    </row>
    <row r="217" customFormat="false" ht="15" hidden="false" customHeight="false" outlineLevel="0" collapsed="false">
      <c r="A217" s="9" t="s">
        <v>215</v>
      </c>
      <c r="B217" s="13" t="n">
        <v>0</v>
      </c>
      <c r="C217" s="13" t="n">
        <v>0</v>
      </c>
      <c r="D217" s="13" t="n">
        <v>0</v>
      </c>
      <c r="E217" s="13" t="n">
        <v>0</v>
      </c>
      <c r="F217" s="13" t="n">
        <v>0</v>
      </c>
      <c r="G217" s="13" t="n">
        <v>0</v>
      </c>
      <c r="H217" s="13" t="n">
        <v>0</v>
      </c>
      <c r="I217" s="13" t="n">
        <v>0</v>
      </c>
      <c r="J217" s="13" t="n">
        <v>0</v>
      </c>
      <c r="K217" s="13" t="n">
        <v>0</v>
      </c>
      <c r="L217" s="13" t="n">
        <v>638000</v>
      </c>
      <c r="M217" s="13" t="n">
        <v>0</v>
      </c>
    </row>
    <row r="218" customFormat="false" ht="15" hidden="false" customHeight="false" outlineLevel="0" collapsed="false">
      <c r="A218" s="9" t="s">
        <v>216</v>
      </c>
      <c r="B218" s="13" t="n">
        <v>0</v>
      </c>
      <c r="C218" s="13" t="n">
        <v>0</v>
      </c>
      <c r="D218" s="13" t="n">
        <v>1804000</v>
      </c>
      <c r="E218" s="13" t="n">
        <v>0</v>
      </c>
      <c r="F218" s="13" t="n">
        <v>0</v>
      </c>
      <c r="G218" s="13" t="n">
        <v>468000</v>
      </c>
      <c r="H218" s="13" t="n">
        <v>0</v>
      </c>
      <c r="I218" s="13" t="n">
        <v>150000</v>
      </c>
      <c r="J218" s="13" t="n">
        <v>0</v>
      </c>
      <c r="K218" s="13" t="n">
        <v>0</v>
      </c>
      <c r="L218" s="13" t="n">
        <v>0</v>
      </c>
      <c r="M218" s="13" t="n">
        <v>0</v>
      </c>
    </row>
    <row r="219" customFormat="false" ht="15" hidden="false" customHeight="false" outlineLevel="0" collapsed="false">
      <c r="A219" s="9" t="s">
        <v>217</v>
      </c>
      <c r="B219" s="13" t="n">
        <v>0</v>
      </c>
      <c r="C219" s="13" t="n">
        <v>0</v>
      </c>
      <c r="D219" s="13" t="n">
        <v>130500</v>
      </c>
      <c r="E219" s="13" t="n">
        <v>0</v>
      </c>
      <c r="F219" s="13" t="n">
        <v>0</v>
      </c>
      <c r="G219" s="13" t="n">
        <v>0</v>
      </c>
      <c r="H219" s="13" t="n">
        <v>0</v>
      </c>
      <c r="I219" s="13" t="n">
        <v>183900</v>
      </c>
      <c r="J219" s="13" t="n">
        <v>0</v>
      </c>
      <c r="K219" s="13" t="n">
        <v>0</v>
      </c>
      <c r="L219" s="13" t="n">
        <v>0</v>
      </c>
      <c r="M219" s="13" t="n">
        <v>0</v>
      </c>
    </row>
    <row r="220" customFormat="false" ht="15" hidden="false" customHeight="false" outlineLevel="0" collapsed="false">
      <c r="A220" s="9" t="s">
        <v>218</v>
      </c>
      <c r="B220" s="13" t="n">
        <v>0</v>
      </c>
      <c r="C220" s="13" t="n">
        <v>0</v>
      </c>
      <c r="D220" s="13" t="n">
        <v>0</v>
      </c>
      <c r="E220" s="13" t="n">
        <v>0</v>
      </c>
      <c r="F220" s="13" t="n">
        <v>616000</v>
      </c>
      <c r="G220" s="13" t="n">
        <v>0</v>
      </c>
      <c r="H220" s="13" t="n">
        <v>0</v>
      </c>
      <c r="I220" s="13" t="n">
        <v>0</v>
      </c>
      <c r="J220" s="13" t="n">
        <v>0</v>
      </c>
      <c r="K220" s="13" t="n">
        <v>0</v>
      </c>
      <c r="L220" s="13" t="n">
        <v>0</v>
      </c>
      <c r="M220" s="13" t="n">
        <v>0</v>
      </c>
    </row>
    <row r="221" customFormat="false" ht="15" hidden="false" customHeight="false" outlineLevel="0" collapsed="false">
      <c r="A221" s="9" t="s">
        <v>219</v>
      </c>
      <c r="B221" s="13" t="n">
        <v>0</v>
      </c>
      <c r="C221" s="13" t="n">
        <v>0</v>
      </c>
      <c r="D221" s="13" t="n">
        <v>0</v>
      </c>
      <c r="E221" s="13" t="n">
        <v>0</v>
      </c>
      <c r="F221" s="13" t="n">
        <v>0</v>
      </c>
      <c r="G221" s="13" t="n">
        <v>0</v>
      </c>
      <c r="H221" s="13" t="n">
        <v>0</v>
      </c>
      <c r="I221" s="13" t="n">
        <v>0</v>
      </c>
      <c r="J221" s="13" t="n">
        <v>0</v>
      </c>
      <c r="K221" s="13" t="n">
        <v>0</v>
      </c>
      <c r="L221" s="13" t="n">
        <v>0</v>
      </c>
      <c r="M221" s="13" t="n">
        <v>0</v>
      </c>
    </row>
    <row r="222" customFormat="false" ht="15" hidden="false" customHeight="false" outlineLevel="0" collapsed="false">
      <c r="A222" s="9" t="s">
        <v>220</v>
      </c>
      <c r="B222" s="13" t="n">
        <v>0</v>
      </c>
      <c r="C222" s="13" t="n">
        <v>0</v>
      </c>
      <c r="D222" s="13" t="n">
        <v>0</v>
      </c>
      <c r="E222" s="13" t="n">
        <v>0</v>
      </c>
      <c r="F222" s="13" t="n">
        <v>0</v>
      </c>
      <c r="G222" s="13" t="n">
        <v>0</v>
      </c>
      <c r="H222" s="13" t="n">
        <v>0</v>
      </c>
      <c r="I222" s="13" t="n">
        <v>0</v>
      </c>
      <c r="J222" s="13" t="n">
        <v>0</v>
      </c>
      <c r="K222" s="13" t="n">
        <v>0</v>
      </c>
      <c r="L222" s="13" t="n">
        <v>55200</v>
      </c>
      <c r="M222" s="13" t="n">
        <v>0</v>
      </c>
    </row>
    <row r="223" customFormat="false" ht="15" hidden="false" customHeight="false" outlineLevel="0" collapsed="false">
      <c r="A223" s="9" t="s">
        <v>221</v>
      </c>
      <c r="B223" s="13" t="n">
        <v>0</v>
      </c>
      <c r="C223" s="13" t="n">
        <v>0</v>
      </c>
      <c r="D223" s="13" t="n">
        <v>0</v>
      </c>
      <c r="E223" s="13" t="n">
        <v>0</v>
      </c>
      <c r="F223" s="13" t="n">
        <v>274000</v>
      </c>
      <c r="G223" s="13" t="n">
        <v>0</v>
      </c>
      <c r="H223" s="13" t="n">
        <v>0</v>
      </c>
      <c r="I223" s="13" t="n">
        <v>282000</v>
      </c>
      <c r="J223" s="13" t="n">
        <v>46900</v>
      </c>
      <c r="K223" s="13" t="n">
        <v>0</v>
      </c>
      <c r="L223" s="13" t="n">
        <v>0</v>
      </c>
      <c r="M223" s="13" t="n">
        <v>0</v>
      </c>
    </row>
    <row r="224" customFormat="false" ht="15" hidden="false" customHeight="false" outlineLevel="0" collapsed="false">
      <c r="A224" s="9" t="s">
        <v>222</v>
      </c>
      <c r="B224" s="13" t="n">
        <v>0</v>
      </c>
      <c r="C224" s="13" t="n">
        <v>0</v>
      </c>
      <c r="D224" s="13" t="n">
        <v>0</v>
      </c>
      <c r="E224" s="13" t="n">
        <v>0</v>
      </c>
      <c r="F224" s="13" t="n">
        <v>334000</v>
      </c>
      <c r="G224" s="13" t="n">
        <v>0</v>
      </c>
      <c r="H224" s="13" t="n">
        <v>0</v>
      </c>
      <c r="I224" s="13" t="n">
        <v>0</v>
      </c>
      <c r="J224" s="13" t="n">
        <v>0</v>
      </c>
      <c r="K224" s="13" t="n">
        <v>20700</v>
      </c>
      <c r="L224" s="13" t="n">
        <v>0</v>
      </c>
      <c r="M224" s="13" t="n">
        <v>0</v>
      </c>
    </row>
    <row r="225" customFormat="false" ht="15" hidden="false" customHeight="false" outlineLevel="0" collapsed="false">
      <c r="A225" s="9" t="s">
        <v>223</v>
      </c>
      <c r="B225" s="13" t="n">
        <v>0</v>
      </c>
      <c r="C225" s="13" t="n">
        <v>0</v>
      </c>
      <c r="D225" s="13" t="n">
        <v>0</v>
      </c>
      <c r="E225" s="13" t="n">
        <v>0</v>
      </c>
      <c r="F225" s="13" t="n">
        <v>0</v>
      </c>
      <c r="G225" s="13" t="n">
        <v>0</v>
      </c>
      <c r="H225" s="13" t="n">
        <v>0</v>
      </c>
      <c r="I225" s="13" t="n">
        <v>0</v>
      </c>
      <c r="J225" s="13" t="n">
        <v>0</v>
      </c>
      <c r="K225" s="13" t="n">
        <v>0</v>
      </c>
      <c r="L225" s="13" t="n">
        <v>491000</v>
      </c>
      <c r="M225" s="13" t="n">
        <v>0</v>
      </c>
    </row>
    <row r="226" customFormat="false" ht="15" hidden="false" customHeight="false" outlineLevel="0" collapsed="false">
      <c r="A226" s="9" t="s">
        <v>224</v>
      </c>
      <c r="B226" s="13" t="n">
        <v>0</v>
      </c>
      <c r="C226" s="13" t="n">
        <v>0</v>
      </c>
      <c r="D226" s="13" t="n">
        <v>0</v>
      </c>
      <c r="E226" s="13" t="n">
        <v>0</v>
      </c>
      <c r="F226" s="13" t="n">
        <v>249000</v>
      </c>
      <c r="G226" s="13" t="n">
        <v>0</v>
      </c>
      <c r="H226" s="13" t="n">
        <v>0</v>
      </c>
      <c r="I226" s="13" t="n">
        <v>0</v>
      </c>
      <c r="J226" s="13" t="n">
        <v>0</v>
      </c>
      <c r="K226" s="13" t="n">
        <v>216000</v>
      </c>
      <c r="L226" s="13" t="n">
        <v>0</v>
      </c>
      <c r="M226" s="13" t="n">
        <v>0</v>
      </c>
    </row>
    <row r="227" customFormat="false" ht="15" hidden="false" customHeight="false" outlineLevel="0" collapsed="false">
      <c r="A227" s="9" t="s">
        <v>225</v>
      </c>
      <c r="B227" s="13" t="n">
        <v>0</v>
      </c>
      <c r="C227" s="13" t="n">
        <v>0</v>
      </c>
      <c r="D227" s="13" t="n">
        <v>0</v>
      </c>
      <c r="E227" s="13" t="n">
        <v>0</v>
      </c>
      <c r="F227" s="13" t="n">
        <v>0</v>
      </c>
      <c r="G227" s="13" t="n">
        <v>0</v>
      </c>
      <c r="H227" s="13" t="n">
        <v>0</v>
      </c>
      <c r="I227" s="13" t="n">
        <v>179000</v>
      </c>
      <c r="J227" s="13" t="n">
        <v>0</v>
      </c>
      <c r="K227" s="13" t="n">
        <v>0</v>
      </c>
      <c r="L227" s="13" t="n">
        <v>0</v>
      </c>
      <c r="M227" s="13" t="n">
        <v>0</v>
      </c>
    </row>
    <row r="228" customFormat="false" ht="15" hidden="false" customHeight="false" outlineLevel="0" collapsed="false">
      <c r="A228" s="9" t="s">
        <v>226</v>
      </c>
      <c r="B228" s="13" t="n">
        <v>0</v>
      </c>
      <c r="C228" s="13" t="n">
        <v>0</v>
      </c>
      <c r="D228" s="13" t="n">
        <v>0</v>
      </c>
      <c r="E228" s="13" t="n">
        <v>0</v>
      </c>
      <c r="F228" s="13" t="n">
        <v>0</v>
      </c>
      <c r="G228" s="13" t="n">
        <v>0</v>
      </c>
      <c r="H228" s="13" t="n">
        <v>0</v>
      </c>
      <c r="I228" s="13" t="n">
        <v>882000</v>
      </c>
      <c r="J228" s="13" t="n">
        <v>96200</v>
      </c>
      <c r="K228" s="13" t="n">
        <v>0</v>
      </c>
      <c r="L228" s="13" t="n">
        <v>370000</v>
      </c>
      <c r="M228" s="13" t="n">
        <v>0</v>
      </c>
    </row>
    <row r="229" customFormat="false" ht="15" hidden="false" customHeight="false" outlineLevel="0" collapsed="false">
      <c r="A229" s="9" t="s">
        <v>227</v>
      </c>
      <c r="B229" s="13" t="n">
        <v>0</v>
      </c>
      <c r="C229" s="13" t="n">
        <v>0</v>
      </c>
      <c r="D229" s="13" t="n">
        <v>0</v>
      </c>
      <c r="E229" s="13" t="n">
        <v>0</v>
      </c>
      <c r="F229" s="13" t="n">
        <v>143000</v>
      </c>
      <c r="G229" s="13" t="n">
        <v>0</v>
      </c>
      <c r="H229" s="13" t="n">
        <v>0</v>
      </c>
      <c r="I229" s="13" t="n">
        <v>0</v>
      </c>
      <c r="J229" s="13" t="n">
        <v>0</v>
      </c>
      <c r="K229" s="13" t="n">
        <v>0</v>
      </c>
      <c r="L229" s="13" t="n">
        <v>24100</v>
      </c>
      <c r="M229" s="13" t="n">
        <v>0</v>
      </c>
    </row>
    <row r="230" customFormat="false" ht="15" hidden="false" customHeight="false" outlineLevel="0" collapsed="false">
      <c r="A230" s="9" t="s">
        <v>228</v>
      </c>
      <c r="B230" s="13" t="n">
        <v>0</v>
      </c>
      <c r="C230" s="13" t="n">
        <v>0</v>
      </c>
      <c r="D230" s="13" t="n">
        <v>0</v>
      </c>
      <c r="E230" s="13" t="n">
        <v>0</v>
      </c>
      <c r="F230" s="13" t="n">
        <v>0</v>
      </c>
      <c r="G230" s="13" t="n">
        <v>243300</v>
      </c>
      <c r="H230" s="13" t="n">
        <v>0</v>
      </c>
      <c r="I230" s="13" t="n">
        <v>275820</v>
      </c>
      <c r="J230" s="13" t="n">
        <v>0</v>
      </c>
      <c r="K230" s="13" t="n">
        <v>0</v>
      </c>
      <c r="L230" s="13" t="n">
        <v>0</v>
      </c>
      <c r="M230" s="13" t="n">
        <v>0</v>
      </c>
    </row>
    <row r="231" customFormat="false" ht="15" hidden="false" customHeight="false" outlineLevel="0" collapsed="false">
      <c r="A231" s="9" t="s">
        <v>229</v>
      </c>
      <c r="B231" s="13" t="n">
        <v>0</v>
      </c>
      <c r="C231" s="13" t="n">
        <v>0</v>
      </c>
      <c r="D231" s="13" t="n">
        <v>0</v>
      </c>
      <c r="E231" s="13" t="n">
        <v>0</v>
      </c>
      <c r="F231" s="13" t="n">
        <v>0</v>
      </c>
      <c r="G231" s="13" t="n">
        <v>0</v>
      </c>
      <c r="H231" s="13" t="n">
        <v>0</v>
      </c>
      <c r="I231" s="13" t="n">
        <v>252000</v>
      </c>
      <c r="J231" s="13" t="n">
        <v>0</v>
      </c>
      <c r="K231" s="13" t="n">
        <v>0</v>
      </c>
      <c r="L231" s="13" t="n">
        <v>0</v>
      </c>
      <c r="M231" s="13" t="n">
        <v>0</v>
      </c>
    </row>
    <row r="232" customFormat="false" ht="15" hidden="false" customHeight="false" outlineLevel="0" collapsed="false">
      <c r="A232" s="9" t="s">
        <v>230</v>
      </c>
      <c r="B232" s="13" t="n">
        <v>0</v>
      </c>
      <c r="C232" s="13" t="n">
        <v>0</v>
      </c>
      <c r="D232" s="13" t="n">
        <v>0</v>
      </c>
      <c r="E232" s="13" t="n">
        <v>0</v>
      </c>
      <c r="F232" s="13" t="n">
        <v>181000</v>
      </c>
      <c r="G232" s="13" t="n">
        <v>0</v>
      </c>
      <c r="H232" s="13" t="n">
        <v>0</v>
      </c>
      <c r="I232" s="13" t="n">
        <v>5230000</v>
      </c>
      <c r="J232" s="13" t="n">
        <v>0</v>
      </c>
      <c r="K232" s="13" t="n">
        <v>0</v>
      </c>
      <c r="L232" s="13" t="n">
        <v>0</v>
      </c>
      <c r="M232" s="13" t="n">
        <v>0</v>
      </c>
    </row>
    <row r="233" customFormat="false" ht="15" hidden="false" customHeight="false" outlineLevel="0" collapsed="false">
      <c r="A233" s="9" t="s">
        <v>231</v>
      </c>
      <c r="B233" s="13" t="n">
        <v>0</v>
      </c>
      <c r="C233" s="13" t="n">
        <v>0</v>
      </c>
      <c r="D233" s="13" t="n">
        <v>0</v>
      </c>
      <c r="E233" s="13" t="n">
        <v>0</v>
      </c>
      <c r="F233" s="13" t="n">
        <v>0</v>
      </c>
      <c r="G233" s="13" t="n">
        <v>0</v>
      </c>
      <c r="H233" s="13" t="n">
        <v>0</v>
      </c>
      <c r="I233" s="13" t="n">
        <v>0</v>
      </c>
      <c r="J233" s="13" t="n">
        <v>0</v>
      </c>
      <c r="K233" s="13" t="n">
        <v>0</v>
      </c>
      <c r="L233" s="13" t="n">
        <v>0</v>
      </c>
      <c r="M233" s="13" t="n">
        <v>0</v>
      </c>
    </row>
    <row r="234" customFormat="false" ht="15" hidden="false" customHeight="false" outlineLevel="0" collapsed="false">
      <c r="A234" s="9" t="s">
        <v>232</v>
      </c>
      <c r="B234" s="13" t="n">
        <v>0</v>
      </c>
      <c r="C234" s="13" t="n">
        <v>0</v>
      </c>
      <c r="D234" s="13" t="n">
        <v>0</v>
      </c>
      <c r="E234" s="13" t="n">
        <v>0</v>
      </c>
      <c r="F234" s="13" t="n">
        <v>330000</v>
      </c>
      <c r="G234" s="13" t="n">
        <v>0</v>
      </c>
      <c r="H234" s="13" t="n">
        <v>0</v>
      </c>
      <c r="I234" s="13" t="n">
        <v>12900</v>
      </c>
      <c r="J234" s="13" t="n">
        <v>0</v>
      </c>
      <c r="K234" s="13" t="n">
        <v>0</v>
      </c>
      <c r="L234" s="13" t="n">
        <v>0</v>
      </c>
      <c r="M234" s="13" t="n">
        <v>0</v>
      </c>
    </row>
    <row r="235" customFormat="false" ht="15" hidden="false" customHeight="false" outlineLevel="0" collapsed="false">
      <c r="A235" s="9" t="s">
        <v>233</v>
      </c>
      <c r="B235" s="13" t="n">
        <v>0</v>
      </c>
      <c r="C235" s="13" t="n">
        <v>0</v>
      </c>
      <c r="D235" s="13" t="n">
        <v>0</v>
      </c>
      <c r="E235" s="13" t="n">
        <v>0</v>
      </c>
      <c r="F235" s="13" t="n">
        <v>0</v>
      </c>
      <c r="G235" s="13" t="n">
        <v>0</v>
      </c>
      <c r="H235" s="13" t="n">
        <v>0</v>
      </c>
      <c r="I235" s="13" t="n">
        <v>0</v>
      </c>
      <c r="J235" s="13" t="n">
        <v>0</v>
      </c>
      <c r="K235" s="13" t="n">
        <v>0</v>
      </c>
      <c r="L235" s="13" t="n">
        <v>0</v>
      </c>
      <c r="M235" s="13" t="n">
        <v>0</v>
      </c>
    </row>
    <row r="236" customFormat="false" ht="15" hidden="false" customHeight="false" outlineLevel="0" collapsed="false">
      <c r="A236" s="9" t="s">
        <v>234</v>
      </c>
      <c r="B236" s="13" t="n">
        <v>0</v>
      </c>
      <c r="C236" s="13" t="n">
        <v>0</v>
      </c>
      <c r="D236" s="13" t="n">
        <v>0</v>
      </c>
      <c r="E236" s="13" t="n">
        <v>0</v>
      </c>
      <c r="F236" s="13" t="n">
        <v>0</v>
      </c>
      <c r="G236" s="13" t="n">
        <v>0</v>
      </c>
      <c r="H236" s="13" t="n">
        <v>0</v>
      </c>
      <c r="I236" s="13" t="n">
        <v>0</v>
      </c>
      <c r="J236" s="13" t="n">
        <v>0</v>
      </c>
      <c r="K236" s="13" t="n">
        <v>69900</v>
      </c>
      <c r="L236" s="13" t="n">
        <v>0</v>
      </c>
      <c r="M236" s="13" t="n">
        <v>0</v>
      </c>
    </row>
    <row r="237" customFormat="false" ht="15" hidden="false" customHeight="false" outlineLevel="0" collapsed="false">
      <c r="A237" s="9" t="s">
        <v>235</v>
      </c>
      <c r="B237" s="13" t="n">
        <v>0</v>
      </c>
      <c r="C237" s="13" t="n">
        <v>0</v>
      </c>
      <c r="D237" s="13" t="n">
        <v>29000</v>
      </c>
      <c r="E237" s="13" t="n">
        <v>0</v>
      </c>
      <c r="F237" s="13" t="n">
        <v>0</v>
      </c>
      <c r="G237" s="13" t="n">
        <v>0</v>
      </c>
      <c r="H237" s="13" t="n">
        <v>0</v>
      </c>
      <c r="I237" s="13" t="n">
        <v>0</v>
      </c>
      <c r="J237" s="13" t="n">
        <v>0</v>
      </c>
      <c r="K237" s="13" t="n">
        <v>0</v>
      </c>
      <c r="L237" s="13" t="n">
        <v>0</v>
      </c>
      <c r="M237" s="13" t="n">
        <v>0</v>
      </c>
    </row>
    <row r="238" customFormat="false" ht="15" hidden="false" customHeight="false" outlineLevel="0" collapsed="false">
      <c r="A238" s="9" t="s">
        <v>236</v>
      </c>
      <c r="B238" s="13" t="n">
        <v>0</v>
      </c>
      <c r="C238" s="13" t="n">
        <v>0</v>
      </c>
      <c r="D238" s="13" t="n">
        <v>0</v>
      </c>
      <c r="E238" s="13" t="n">
        <v>0</v>
      </c>
      <c r="F238" s="13" t="n">
        <v>0</v>
      </c>
      <c r="G238" s="13" t="n">
        <v>224000</v>
      </c>
      <c r="H238" s="13" t="n">
        <v>0</v>
      </c>
      <c r="I238" s="13" t="n">
        <v>0</v>
      </c>
      <c r="J238" s="13" t="n">
        <v>0</v>
      </c>
      <c r="K238" s="13" t="n">
        <v>0</v>
      </c>
      <c r="L238" s="13" t="n">
        <v>0</v>
      </c>
      <c r="M238" s="13" t="n">
        <v>0</v>
      </c>
    </row>
    <row r="239" customFormat="false" ht="15" hidden="false" customHeight="false" outlineLevel="0" collapsed="false">
      <c r="A239" s="9" t="s">
        <v>237</v>
      </c>
      <c r="B239" s="13" t="n">
        <v>0</v>
      </c>
      <c r="C239" s="13" t="n">
        <v>0</v>
      </c>
      <c r="D239" s="13" t="n">
        <v>0</v>
      </c>
      <c r="E239" s="13" t="n">
        <v>0</v>
      </c>
      <c r="F239" s="13" t="n">
        <v>0</v>
      </c>
      <c r="G239" s="13" t="n">
        <v>0</v>
      </c>
      <c r="H239" s="13" t="n">
        <v>0</v>
      </c>
      <c r="I239" s="13" t="n">
        <v>1568000</v>
      </c>
      <c r="J239" s="13" t="n">
        <v>31600</v>
      </c>
      <c r="K239" s="13" t="n">
        <v>0</v>
      </c>
      <c r="L239" s="13" t="n">
        <v>0</v>
      </c>
      <c r="M239" s="13" t="n">
        <v>0</v>
      </c>
    </row>
    <row r="240" customFormat="false" ht="15" hidden="false" customHeight="false" outlineLevel="0" collapsed="false">
      <c r="A240" s="9" t="s">
        <v>238</v>
      </c>
      <c r="B240" s="13" t="n">
        <v>0</v>
      </c>
      <c r="C240" s="13" t="n">
        <v>0</v>
      </c>
      <c r="D240" s="13" t="n">
        <v>0</v>
      </c>
      <c r="E240" s="13" t="n">
        <v>0</v>
      </c>
      <c r="F240" s="13" t="n">
        <v>177800</v>
      </c>
      <c r="G240" s="13" t="n">
        <v>0</v>
      </c>
      <c r="H240" s="13" t="n">
        <v>0</v>
      </c>
      <c r="I240" s="13" t="n">
        <v>0</v>
      </c>
      <c r="J240" s="13" t="n">
        <v>0</v>
      </c>
      <c r="K240" s="13" t="n">
        <v>0</v>
      </c>
      <c r="L240" s="13" t="n">
        <v>0</v>
      </c>
      <c r="M240" s="13" t="n">
        <v>0</v>
      </c>
    </row>
    <row r="241" customFormat="false" ht="15" hidden="false" customHeight="false" outlineLevel="0" collapsed="false">
      <c r="A241" s="9" t="s">
        <v>239</v>
      </c>
      <c r="B241" s="13" t="n">
        <v>0</v>
      </c>
      <c r="C241" s="13" t="n">
        <v>0</v>
      </c>
      <c r="D241" s="13" t="n">
        <v>0</v>
      </c>
      <c r="E241" s="13" t="n">
        <v>0</v>
      </c>
      <c r="F241" s="13" t="n">
        <v>155200</v>
      </c>
      <c r="G241" s="13" t="n">
        <v>0</v>
      </c>
      <c r="H241" s="13" t="n">
        <v>0</v>
      </c>
      <c r="I241" s="13" t="n">
        <v>0</v>
      </c>
      <c r="J241" s="13" t="n">
        <v>0</v>
      </c>
      <c r="K241" s="13" t="n">
        <v>0</v>
      </c>
      <c r="L241" s="13" t="n">
        <v>0</v>
      </c>
      <c r="M241" s="13" t="n">
        <v>0</v>
      </c>
    </row>
    <row r="242" customFormat="false" ht="15" hidden="false" customHeight="false" outlineLevel="0" collapsed="false">
      <c r="A242" s="9" t="s">
        <v>240</v>
      </c>
      <c r="B242" s="13" t="n">
        <v>0</v>
      </c>
      <c r="C242" s="13" t="n">
        <v>0</v>
      </c>
      <c r="D242" s="13" t="n">
        <v>0</v>
      </c>
      <c r="E242" s="13" t="n">
        <v>0</v>
      </c>
      <c r="F242" s="13" t="n">
        <v>0</v>
      </c>
      <c r="G242" s="13" t="n">
        <v>0</v>
      </c>
      <c r="H242" s="13" t="n">
        <v>0</v>
      </c>
      <c r="I242" s="13" t="n">
        <v>1500000</v>
      </c>
      <c r="J242" s="13" t="n">
        <v>0</v>
      </c>
      <c r="K242" s="13" t="n">
        <v>0</v>
      </c>
      <c r="L242" s="13" t="n">
        <v>0</v>
      </c>
      <c r="M242" s="13" t="n">
        <v>0</v>
      </c>
    </row>
    <row r="243" customFormat="false" ht="15" hidden="false" customHeight="false" outlineLevel="0" collapsed="false">
      <c r="A243" s="9" t="s">
        <v>241</v>
      </c>
      <c r="B243" s="13" t="n">
        <v>0</v>
      </c>
      <c r="C243" s="13" t="n">
        <v>0</v>
      </c>
      <c r="D243" s="13" t="n">
        <v>0</v>
      </c>
      <c r="E243" s="13" t="n">
        <v>0</v>
      </c>
      <c r="F243" s="13" t="n">
        <v>0</v>
      </c>
      <c r="G243" s="13" t="n">
        <v>0</v>
      </c>
      <c r="H243" s="13" t="n">
        <v>0</v>
      </c>
      <c r="I243" s="13" t="n">
        <v>0</v>
      </c>
      <c r="J243" s="13" t="n">
        <v>0</v>
      </c>
      <c r="K243" s="13" t="n">
        <v>0</v>
      </c>
      <c r="L243" s="13" t="n">
        <v>143800</v>
      </c>
      <c r="M243" s="13" t="n">
        <v>0</v>
      </c>
    </row>
    <row r="244" customFormat="false" ht="15" hidden="false" customHeight="false" outlineLevel="0" collapsed="false">
      <c r="A244" s="9" t="s">
        <v>242</v>
      </c>
      <c r="B244" s="13" t="n">
        <v>0</v>
      </c>
      <c r="C244" s="13" t="n">
        <v>0</v>
      </c>
      <c r="D244" s="13" t="n">
        <v>0</v>
      </c>
      <c r="E244" s="13" t="n">
        <v>0</v>
      </c>
      <c r="F244" s="13" t="n">
        <v>0</v>
      </c>
      <c r="G244" s="13" t="n">
        <v>0</v>
      </c>
      <c r="H244" s="13" t="n">
        <v>0</v>
      </c>
      <c r="I244" s="13" t="n">
        <v>0</v>
      </c>
      <c r="J244" s="13" t="n">
        <v>0</v>
      </c>
      <c r="K244" s="13" t="n">
        <v>18100</v>
      </c>
      <c r="L244" s="13" t="n">
        <v>0</v>
      </c>
      <c r="M244" s="13" t="n">
        <v>0</v>
      </c>
    </row>
    <row r="245" customFormat="false" ht="15" hidden="false" customHeight="false" outlineLevel="0" collapsed="false">
      <c r="A245" s="9" t="s">
        <v>243</v>
      </c>
      <c r="B245" s="13" t="n">
        <v>0</v>
      </c>
      <c r="C245" s="13" t="n">
        <v>0</v>
      </c>
      <c r="D245" s="13" t="n">
        <v>0</v>
      </c>
      <c r="E245" s="13" t="n">
        <v>0</v>
      </c>
      <c r="F245" s="13" t="n">
        <v>0</v>
      </c>
      <c r="G245" s="13" t="n">
        <v>0</v>
      </c>
      <c r="H245" s="13" t="n">
        <v>0</v>
      </c>
      <c r="I245" s="13" t="n">
        <v>0</v>
      </c>
      <c r="J245" s="13" t="n">
        <v>0</v>
      </c>
      <c r="K245" s="13" t="n">
        <v>0</v>
      </c>
      <c r="L245" s="13" t="n">
        <v>0</v>
      </c>
      <c r="M245" s="13" t="n">
        <v>0</v>
      </c>
    </row>
    <row r="246" customFormat="false" ht="15" hidden="false" customHeight="false" outlineLevel="0" collapsed="false">
      <c r="A246" s="9" t="s">
        <v>244</v>
      </c>
      <c r="B246" s="13" t="n">
        <v>0</v>
      </c>
      <c r="C246" s="13" t="n">
        <v>0</v>
      </c>
      <c r="D246" s="13" t="n">
        <v>0</v>
      </c>
      <c r="E246" s="13" t="n">
        <v>0</v>
      </c>
      <c r="F246" s="13" t="n">
        <v>0</v>
      </c>
      <c r="G246" s="13" t="n">
        <v>0</v>
      </c>
      <c r="H246" s="13" t="n">
        <v>0</v>
      </c>
      <c r="I246" s="13" t="n">
        <v>1046000</v>
      </c>
      <c r="J246" s="13" t="n">
        <v>0</v>
      </c>
      <c r="K246" s="13" t="n">
        <v>0</v>
      </c>
      <c r="L246" s="13" t="n">
        <v>0</v>
      </c>
      <c r="M246" s="13" t="n">
        <v>0</v>
      </c>
    </row>
    <row r="247" customFormat="false" ht="15" hidden="false" customHeight="false" outlineLevel="0" collapsed="false">
      <c r="A247" s="9" t="s">
        <v>245</v>
      </c>
      <c r="B247" s="13" t="n">
        <v>0</v>
      </c>
      <c r="C247" s="13" t="n">
        <v>0</v>
      </c>
      <c r="D247" s="13" t="n">
        <v>0</v>
      </c>
      <c r="E247" s="13" t="n">
        <v>0</v>
      </c>
      <c r="F247" s="13" t="n">
        <v>0</v>
      </c>
      <c r="G247" s="13" t="n">
        <v>0</v>
      </c>
      <c r="H247" s="13" t="n">
        <v>0</v>
      </c>
      <c r="I247" s="13" t="n">
        <v>0</v>
      </c>
      <c r="J247" s="13" t="n">
        <v>0</v>
      </c>
      <c r="K247" s="13" t="n">
        <v>0</v>
      </c>
      <c r="L247" s="13" t="n">
        <v>0</v>
      </c>
      <c r="M247" s="13" t="n">
        <v>0</v>
      </c>
    </row>
    <row r="248" customFormat="false" ht="15" hidden="false" customHeight="false" outlineLevel="0" collapsed="false">
      <c r="A248" s="9" t="s">
        <v>246</v>
      </c>
      <c r="B248" s="13" t="n">
        <v>0</v>
      </c>
      <c r="C248" s="13" t="n">
        <v>0</v>
      </c>
      <c r="D248" s="13" t="n">
        <v>0</v>
      </c>
      <c r="E248" s="13" t="n">
        <v>0</v>
      </c>
      <c r="F248" s="13" t="n">
        <v>75800</v>
      </c>
      <c r="G248" s="13" t="n">
        <v>0</v>
      </c>
      <c r="H248" s="13" t="n">
        <v>0</v>
      </c>
      <c r="I248" s="13" t="n">
        <v>0</v>
      </c>
      <c r="J248" s="13" t="n">
        <v>0</v>
      </c>
      <c r="K248" s="13" t="n">
        <v>0</v>
      </c>
      <c r="L248" s="13" t="n">
        <v>0</v>
      </c>
      <c r="M248" s="13" t="n">
        <v>0</v>
      </c>
    </row>
    <row r="249" customFormat="false" ht="15" hidden="false" customHeight="false" outlineLevel="0" collapsed="false">
      <c r="A249" s="9" t="s">
        <v>247</v>
      </c>
      <c r="B249" s="13" t="n">
        <v>0</v>
      </c>
      <c r="C249" s="13" t="n">
        <v>0</v>
      </c>
      <c r="D249" s="13" t="n">
        <v>0</v>
      </c>
      <c r="E249" s="13" t="n">
        <v>0</v>
      </c>
      <c r="F249" s="13" t="n">
        <v>0</v>
      </c>
      <c r="G249" s="13" t="n">
        <v>75300</v>
      </c>
      <c r="H249" s="13" t="n">
        <v>0</v>
      </c>
      <c r="I249" s="13" t="n">
        <v>0</v>
      </c>
      <c r="J249" s="13" t="n">
        <v>0</v>
      </c>
      <c r="K249" s="13" t="n">
        <v>0</v>
      </c>
      <c r="L249" s="13" t="n">
        <v>0</v>
      </c>
      <c r="M249" s="13" t="n">
        <v>0</v>
      </c>
    </row>
    <row r="250" customFormat="false" ht="15" hidden="false" customHeight="false" outlineLevel="0" collapsed="false">
      <c r="A250" s="9" t="s">
        <v>248</v>
      </c>
      <c r="B250" s="13" t="n">
        <v>0</v>
      </c>
      <c r="C250" s="13" t="n">
        <v>0</v>
      </c>
      <c r="D250" s="13" t="n">
        <v>0</v>
      </c>
      <c r="E250" s="13" t="n">
        <v>0</v>
      </c>
      <c r="F250" s="13" t="n">
        <v>52800</v>
      </c>
      <c r="G250" s="13" t="n">
        <v>0</v>
      </c>
      <c r="H250" s="13" t="n">
        <v>0</v>
      </c>
      <c r="I250" s="13" t="n">
        <v>0</v>
      </c>
      <c r="J250" s="13" t="n">
        <v>0</v>
      </c>
      <c r="K250" s="13" t="n">
        <v>0</v>
      </c>
      <c r="L250" s="13" t="n">
        <v>0</v>
      </c>
      <c r="M250" s="13" t="n">
        <v>0</v>
      </c>
    </row>
    <row r="251" customFormat="false" ht="15" hidden="false" customHeight="false" outlineLevel="0" collapsed="false">
      <c r="A251" s="9" t="s">
        <v>249</v>
      </c>
      <c r="B251" s="13" t="n">
        <v>0</v>
      </c>
      <c r="C251" s="13" t="n">
        <v>0</v>
      </c>
      <c r="D251" s="13" t="n">
        <v>0</v>
      </c>
      <c r="E251" s="13" t="n">
        <v>0</v>
      </c>
      <c r="F251" s="13" t="n">
        <v>0</v>
      </c>
      <c r="G251" s="13" t="n">
        <v>0</v>
      </c>
      <c r="H251" s="13" t="n">
        <v>0</v>
      </c>
      <c r="I251" s="13" t="n">
        <v>0</v>
      </c>
      <c r="J251" s="13" t="n">
        <v>0</v>
      </c>
      <c r="K251" s="13" t="n">
        <v>0</v>
      </c>
      <c r="L251" s="13" t="n">
        <v>0</v>
      </c>
      <c r="M251" s="13" t="n">
        <v>0</v>
      </c>
    </row>
    <row r="252" customFormat="false" ht="15" hidden="false" customHeight="false" outlineLevel="0" collapsed="false">
      <c r="A252" s="9" t="s">
        <v>250</v>
      </c>
      <c r="B252" s="13" t="n">
        <v>0</v>
      </c>
      <c r="C252" s="13" t="n">
        <v>0</v>
      </c>
      <c r="D252" s="13" t="n">
        <v>0</v>
      </c>
      <c r="E252" s="13" t="n">
        <v>0</v>
      </c>
      <c r="F252" s="13" t="n">
        <v>0</v>
      </c>
      <c r="G252" s="13" t="n">
        <v>0</v>
      </c>
      <c r="H252" s="13" t="n">
        <v>0</v>
      </c>
      <c r="I252" s="13" t="n">
        <v>2924000</v>
      </c>
      <c r="J252" s="13" t="n">
        <v>0</v>
      </c>
      <c r="K252" s="13" t="n">
        <v>0</v>
      </c>
      <c r="L252" s="13" t="n">
        <v>0</v>
      </c>
      <c r="M252" s="13" t="n">
        <v>0</v>
      </c>
    </row>
    <row r="253" customFormat="false" ht="15" hidden="false" customHeight="false" outlineLevel="0" collapsed="false">
      <c r="A253" s="9" t="s">
        <v>251</v>
      </c>
      <c r="B253" s="13" t="n">
        <v>0</v>
      </c>
      <c r="C253" s="13" t="n">
        <v>0</v>
      </c>
      <c r="D253" s="13" t="n">
        <v>312000</v>
      </c>
      <c r="E253" s="13" t="n">
        <v>0</v>
      </c>
      <c r="F253" s="13" t="n">
        <v>0</v>
      </c>
      <c r="G253" s="13" t="n">
        <v>0</v>
      </c>
      <c r="H253" s="13" t="n">
        <v>0</v>
      </c>
      <c r="I253" s="13" t="n">
        <v>0</v>
      </c>
      <c r="J253" s="13" t="n">
        <v>0</v>
      </c>
      <c r="K253" s="13" t="n">
        <v>0</v>
      </c>
      <c r="L253" s="13" t="n">
        <v>0</v>
      </c>
      <c r="M253" s="13" t="n">
        <v>0</v>
      </c>
    </row>
    <row r="254" customFormat="false" ht="15" hidden="false" customHeight="false" outlineLevel="0" collapsed="false">
      <c r="A254" s="9" t="s">
        <v>252</v>
      </c>
      <c r="B254" s="13" t="n">
        <v>0</v>
      </c>
      <c r="C254" s="13" t="n">
        <v>0</v>
      </c>
      <c r="D254" s="13" t="n">
        <v>0</v>
      </c>
      <c r="E254" s="13" t="n">
        <v>0</v>
      </c>
      <c r="F254" s="13" t="n">
        <v>0</v>
      </c>
      <c r="G254" s="13" t="n">
        <v>0</v>
      </c>
      <c r="H254" s="13" t="n">
        <v>0</v>
      </c>
      <c r="I254" s="13" t="n">
        <v>0</v>
      </c>
      <c r="J254" s="13" t="n">
        <v>0</v>
      </c>
      <c r="K254" s="13" t="n">
        <v>0</v>
      </c>
      <c r="L254" s="13" t="n">
        <v>0</v>
      </c>
      <c r="M254" s="13" t="n">
        <v>0</v>
      </c>
    </row>
    <row r="255" customFormat="false" ht="15" hidden="false" customHeight="false" outlineLevel="0" collapsed="false">
      <c r="A255" s="9" t="s">
        <v>253</v>
      </c>
      <c r="B255" s="13" t="n">
        <v>0</v>
      </c>
      <c r="C255" s="13" t="n">
        <v>0</v>
      </c>
      <c r="D255" s="13" t="n">
        <v>0</v>
      </c>
      <c r="E255" s="13" t="n">
        <v>0</v>
      </c>
      <c r="F255" s="13" t="n">
        <v>17240</v>
      </c>
      <c r="G255" s="13" t="n">
        <v>0</v>
      </c>
      <c r="H255" s="13" t="n">
        <v>0</v>
      </c>
      <c r="I255" s="13" t="n">
        <v>0</v>
      </c>
      <c r="J255" s="13" t="n">
        <v>0</v>
      </c>
      <c r="K255" s="13" t="n">
        <v>0</v>
      </c>
      <c r="L255" s="13" t="n">
        <v>0</v>
      </c>
      <c r="M255" s="13" t="n">
        <v>0</v>
      </c>
    </row>
    <row r="256" customFormat="false" ht="15" hidden="false" customHeight="false" outlineLevel="0" collapsed="false">
      <c r="A256" s="9" t="s">
        <v>254</v>
      </c>
      <c r="B256" s="13" t="n">
        <v>0</v>
      </c>
      <c r="C256" s="13" t="n">
        <v>0</v>
      </c>
      <c r="D256" s="13" t="n">
        <v>0</v>
      </c>
      <c r="E256" s="13" t="n">
        <v>0</v>
      </c>
      <c r="F256" s="13" t="n">
        <v>13900</v>
      </c>
      <c r="G256" s="13" t="n">
        <v>0</v>
      </c>
      <c r="H256" s="13" t="n">
        <v>0</v>
      </c>
      <c r="I256" s="13" t="n">
        <v>0</v>
      </c>
      <c r="J256" s="13" t="n">
        <v>0</v>
      </c>
      <c r="K256" s="13" t="n">
        <v>0</v>
      </c>
      <c r="L256" s="13" t="n">
        <v>0</v>
      </c>
      <c r="M256" s="13" t="n">
        <v>0</v>
      </c>
    </row>
    <row r="257" customFormat="false" ht="15" hidden="false" customHeight="false" outlineLevel="0" collapsed="false">
      <c r="A257" s="9" t="s">
        <v>255</v>
      </c>
      <c r="B257" s="13" t="n">
        <v>0</v>
      </c>
      <c r="C257" s="13" t="n">
        <v>0</v>
      </c>
      <c r="D257" s="13" t="n">
        <v>0</v>
      </c>
      <c r="E257" s="13" t="n">
        <v>0</v>
      </c>
      <c r="F257" s="13" t="n">
        <v>0</v>
      </c>
      <c r="G257" s="13" t="n">
        <v>0</v>
      </c>
      <c r="H257" s="13" t="n">
        <v>0</v>
      </c>
      <c r="I257" s="13" t="n">
        <v>0</v>
      </c>
      <c r="J257" s="13" t="n">
        <v>0</v>
      </c>
      <c r="K257" s="13" t="n">
        <v>0</v>
      </c>
      <c r="L257" s="13" t="n">
        <v>0</v>
      </c>
      <c r="M257" s="13" t="n">
        <v>0</v>
      </c>
    </row>
    <row r="258" customFormat="false" ht="15" hidden="false" customHeight="false" outlineLevel="0" collapsed="false">
      <c r="A258" s="9" t="s">
        <v>256</v>
      </c>
      <c r="B258" s="13" t="n">
        <v>0</v>
      </c>
      <c r="C258" s="13" t="n">
        <v>0</v>
      </c>
      <c r="D258" s="13" t="n">
        <v>0</v>
      </c>
      <c r="E258" s="13" t="n">
        <v>0</v>
      </c>
      <c r="F258" s="13" t="n">
        <v>0</v>
      </c>
      <c r="G258" s="13" t="n">
        <v>0</v>
      </c>
      <c r="H258" s="13" t="n">
        <v>0</v>
      </c>
      <c r="I258" s="13" t="n">
        <v>69700</v>
      </c>
      <c r="J258" s="13" t="n">
        <v>0</v>
      </c>
      <c r="K258" s="13" t="n">
        <v>0</v>
      </c>
      <c r="L258" s="13" t="n">
        <v>0</v>
      </c>
      <c r="M258" s="13" t="n">
        <v>0</v>
      </c>
    </row>
    <row r="259" customFormat="false" ht="15" hidden="false" customHeight="false" outlineLevel="0" collapsed="false">
      <c r="A259" s="9" t="s">
        <v>257</v>
      </c>
      <c r="B259" s="13" t="n">
        <v>0</v>
      </c>
      <c r="C259" s="13" t="n">
        <v>0</v>
      </c>
      <c r="D259" s="13" t="n">
        <v>0</v>
      </c>
      <c r="E259" s="13" t="n">
        <v>0</v>
      </c>
      <c r="F259" s="13" t="n">
        <v>0</v>
      </c>
      <c r="G259" s="13" t="n">
        <v>0</v>
      </c>
      <c r="H259" s="13" t="n">
        <v>0</v>
      </c>
      <c r="I259" s="13" t="n">
        <v>0</v>
      </c>
      <c r="J259" s="13" t="n">
        <v>0</v>
      </c>
      <c r="K259" s="13" t="n">
        <v>0</v>
      </c>
      <c r="L259" s="13" t="n">
        <v>0</v>
      </c>
      <c r="M259" s="13" t="n">
        <v>0</v>
      </c>
    </row>
    <row r="260" customFormat="false" ht="15" hidden="false" customHeight="false" outlineLevel="0" collapsed="false">
      <c r="A260" s="9" t="s">
        <v>258</v>
      </c>
      <c r="B260" s="13" t="n">
        <v>0</v>
      </c>
      <c r="C260" s="13" t="n">
        <v>0</v>
      </c>
      <c r="D260" s="13" t="n">
        <v>0</v>
      </c>
      <c r="E260" s="13" t="n">
        <v>0</v>
      </c>
      <c r="F260" s="13" t="n">
        <v>0</v>
      </c>
      <c r="G260" s="13" t="n">
        <v>0</v>
      </c>
      <c r="H260" s="13" t="n">
        <v>0</v>
      </c>
      <c r="I260" s="13" t="n">
        <v>0</v>
      </c>
      <c r="J260" s="13" t="n">
        <v>0</v>
      </c>
      <c r="K260" s="13" t="n">
        <v>0</v>
      </c>
      <c r="L260" s="13" t="n">
        <v>0</v>
      </c>
      <c r="M260" s="13" t="n">
        <v>0</v>
      </c>
    </row>
    <row r="261" customFormat="false" ht="15" hidden="false" customHeight="false" outlineLevel="0" collapsed="false">
      <c r="A261" s="9" t="s">
        <v>259</v>
      </c>
      <c r="B261" s="13" t="n">
        <v>0</v>
      </c>
      <c r="C261" s="13" t="n">
        <v>0</v>
      </c>
      <c r="D261" s="13" t="n">
        <v>1036000</v>
      </c>
      <c r="E261" s="13" t="n">
        <v>0</v>
      </c>
      <c r="F261" s="13" t="n">
        <v>0</v>
      </c>
      <c r="G261" s="13" t="n">
        <v>0</v>
      </c>
      <c r="H261" s="13" t="n">
        <v>0</v>
      </c>
      <c r="I261" s="13" t="n">
        <v>0</v>
      </c>
      <c r="J261" s="13" t="n">
        <v>0</v>
      </c>
      <c r="K261" s="13" t="n">
        <v>0</v>
      </c>
      <c r="L261" s="13" t="n">
        <v>0</v>
      </c>
      <c r="M261" s="13" t="n">
        <v>0</v>
      </c>
    </row>
    <row r="262" customFormat="false" ht="15" hidden="false" customHeight="false" outlineLevel="0" collapsed="false">
      <c r="A262" s="9" t="s">
        <v>260</v>
      </c>
      <c r="B262" s="13" t="n">
        <v>0</v>
      </c>
      <c r="C262" s="13" t="n">
        <v>0</v>
      </c>
      <c r="D262" s="13" t="n">
        <v>0</v>
      </c>
      <c r="E262" s="13" t="n">
        <v>0</v>
      </c>
      <c r="F262" s="13" t="n">
        <v>0</v>
      </c>
      <c r="G262" s="13" t="n">
        <v>0</v>
      </c>
      <c r="H262" s="13" t="n">
        <v>0</v>
      </c>
      <c r="I262" s="13" t="n">
        <v>0</v>
      </c>
      <c r="J262" s="13" t="n">
        <v>0</v>
      </c>
      <c r="K262" s="13" t="n">
        <v>0</v>
      </c>
      <c r="L262" s="13" t="n">
        <v>0</v>
      </c>
      <c r="M262" s="13" t="n">
        <v>0</v>
      </c>
    </row>
    <row r="263" customFormat="false" ht="15" hidden="false" customHeight="false" outlineLevel="0" collapsed="false">
      <c r="A263" s="9" t="s">
        <v>261</v>
      </c>
      <c r="B263" s="13" t="n">
        <v>0</v>
      </c>
      <c r="C263" s="13" t="n">
        <v>0</v>
      </c>
      <c r="D263" s="13" t="n">
        <v>0</v>
      </c>
      <c r="E263" s="13" t="n">
        <v>0</v>
      </c>
      <c r="F263" s="13" t="n">
        <v>0</v>
      </c>
      <c r="G263" s="13" t="n">
        <v>0</v>
      </c>
      <c r="H263" s="13" t="n">
        <v>0</v>
      </c>
      <c r="I263" s="13" t="n">
        <v>0</v>
      </c>
      <c r="J263" s="13" t="n">
        <v>0</v>
      </c>
      <c r="K263" s="13" t="n">
        <v>0</v>
      </c>
      <c r="L263" s="13" t="n">
        <v>0</v>
      </c>
      <c r="M263" s="13" t="n">
        <v>0</v>
      </c>
    </row>
    <row r="264" customFormat="false" ht="15" hidden="false" customHeight="false" outlineLevel="0" collapsed="false">
      <c r="A264" s="9" t="s">
        <v>262</v>
      </c>
      <c r="B264" s="13" t="n">
        <v>0</v>
      </c>
      <c r="C264" s="13" t="n">
        <v>0</v>
      </c>
      <c r="D264" s="13" t="n">
        <v>0</v>
      </c>
      <c r="E264" s="13" t="n">
        <v>0</v>
      </c>
      <c r="F264" s="13" t="n">
        <v>0</v>
      </c>
      <c r="G264" s="13" t="n">
        <v>0</v>
      </c>
      <c r="H264" s="13" t="n">
        <v>0</v>
      </c>
      <c r="I264" s="13" t="n">
        <v>0</v>
      </c>
      <c r="J264" s="13" t="n">
        <v>0</v>
      </c>
      <c r="K264" s="13" t="n">
        <v>0</v>
      </c>
      <c r="L264" s="13" t="n">
        <v>0</v>
      </c>
      <c r="M264" s="13" t="n">
        <v>0</v>
      </c>
    </row>
    <row r="265" customFormat="false" ht="15" hidden="false" customHeight="false" outlineLevel="0" collapsed="false">
      <c r="A265" s="9" t="s">
        <v>263</v>
      </c>
      <c r="B265" s="13" t="n">
        <v>0</v>
      </c>
      <c r="C265" s="13" t="n">
        <v>0</v>
      </c>
      <c r="D265" s="13" t="n">
        <v>0</v>
      </c>
      <c r="E265" s="13" t="n">
        <v>0</v>
      </c>
      <c r="F265" s="13" t="n">
        <v>0</v>
      </c>
      <c r="G265" s="13" t="n">
        <v>0</v>
      </c>
      <c r="H265" s="13" t="n">
        <v>0</v>
      </c>
      <c r="I265" s="13" t="n">
        <v>0</v>
      </c>
      <c r="J265" s="13" t="n">
        <v>0</v>
      </c>
      <c r="K265" s="13" t="n">
        <v>0</v>
      </c>
      <c r="L265" s="13" t="n">
        <v>0</v>
      </c>
      <c r="M265" s="13" t="n">
        <v>0</v>
      </c>
    </row>
    <row r="266" customFormat="false" ht="15" hidden="false" customHeight="false" outlineLevel="0" collapsed="false">
      <c r="A266" s="9" t="s">
        <v>264</v>
      </c>
      <c r="B266" s="13" t="n">
        <v>0</v>
      </c>
      <c r="C266" s="13" t="n">
        <v>0</v>
      </c>
      <c r="D266" s="13" t="n">
        <v>0</v>
      </c>
      <c r="E266" s="13" t="n">
        <v>0</v>
      </c>
      <c r="F266" s="13" t="n">
        <v>0</v>
      </c>
      <c r="G266" s="13" t="n">
        <v>0</v>
      </c>
      <c r="H266" s="13" t="n">
        <v>0</v>
      </c>
      <c r="I266" s="13" t="n">
        <v>0</v>
      </c>
      <c r="J266" s="13" t="n">
        <v>0</v>
      </c>
      <c r="K266" s="13" t="n">
        <v>0</v>
      </c>
      <c r="L266" s="13" t="n">
        <v>0</v>
      </c>
      <c r="M266" s="13" t="n">
        <v>0</v>
      </c>
    </row>
    <row r="267" customFormat="false" ht="15" hidden="false" customHeight="false" outlineLevel="0" collapsed="false">
      <c r="A267" s="9" t="s">
        <v>265</v>
      </c>
      <c r="B267" s="13" t="n">
        <v>0</v>
      </c>
      <c r="C267" s="13" t="n">
        <v>0</v>
      </c>
      <c r="D267" s="13" t="n">
        <v>0</v>
      </c>
      <c r="E267" s="13" t="n">
        <v>0</v>
      </c>
      <c r="F267" s="13" t="n">
        <v>0</v>
      </c>
      <c r="G267" s="13" t="n">
        <v>0</v>
      </c>
      <c r="H267" s="13" t="n">
        <v>0</v>
      </c>
      <c r="I267" s="13" t="n">
        <v>0</v>
      </c>
      <c r="J267" s="13" t="n">
        <v>0</v>
      </c>
      <c r="K267" s="13" t="n">
        <v>0</v>
      </c>
      <c r="L267" s="13" t="n">
        <v>0</v>
      </c>
      <c r="M267" s="13" t="n">
        <v>0</v>
      </c>
    </row>
    <row r="268" customFormat="false" ht="15" hidden="false" customHeight="false" outlineLevel="0" collapsed="false">
      <c r="A268" s="9" t="s">
        <v>266</v>
      </c>
      <c r="B268" s="13" t="n">
        <v>0</v>
      </c>
      <c r="C268" s="13" t="n">
        <v>0</v>
      </c>
      <c r="D268" s="13" t="n">
        <v>0</v>
      </c>
      <c r="E268" s="13" t="n">
        <v>0</v>
      </c>
      <c r="F268" s="13" t="n">
        <v>0</v>
      </c>
      <c r="G268" s="13" t="n">
        <v>0</v>
      </c>
      <c r="H268" s="13" t="n">
        <v>0</v>
      </c>
      <c r="I268" s="13" t="n">
        <v>0</v>
      </c>
      <c r="J268" s="13" t="n">
        <v>0</v>
      </c>
      <c r="K268" s="13" t="n">
        <v>0</v>
      </c>
      <c r="L268" s="13" t="n">
        <v>0</v>
      </c>
      <c r="M268" s="13" t="n">
        <v>0</v>
      </c>
    </row>
    <row r="269" customFormat="false" ht="15" hidden="false" customHeight="false" outlineLevel="0" collapsed="false">
      <c r="A269" s="9" t="s">
        <v>267</v>
      </c>
      <c r="B269" s="13" t="n">
        <v>0</v>
      </c>
      <c r="C269" s="13" t="n">
        <v>0</v>
      </c>
      <c r="D269" s="13" t="n">
        <v>0</v>
      </c>
      <c r="E269" s="13" t="n">
        <v>0</v>
      </c>
      <c r="F269" s="13" t="n">
        <v>0</v>
      </c>
      <c r="G269" s="13" t="n">
        <v>0</v>
      </c>
      <c r="H269" s="13" t="n">
        <v>0</v>
      </c>
      <c r="I269" s="13" t="n">
        <v>0</v>
      </c>
      <c r="J269" s="13" t="n">
        <v>0</v>
      </c>
      <c r="K269" s="13" t="n">
        <v>0</v>
      </c>
      <c r="L269" s="13" t="n">
        <v>0</v>
      </c>
      <c r="M269" s="13" t="n">
        <v>0</v>
      </c>
    </row>
    <row r="270" customFormat="false" ht="15" hidden="false" customHeight="false" outlineLevel="0" collapsed="false">
      <c r="A270" s="9" t="s">
        <v>268</v>
      </c>
      <c r="B270" s="13" t="n">
        <v>0</v>
      </c>
      <c r="C270" s="13" t="n">
        <v>0</v>
      </c>
      <c r="D270" s="13" t="n">
        <v>0</v>
      </c>
      <c r="E270" s="13" t="n">
        <v>0</v>
      </c>
      <c r="F270" s="13" t="n">
        <v>0</v>
      </c>
      <c r="G270" s="13" t="n">
        <v>0</v>
      </c>
      <c r="H270" s="13" t="n">
        <v>0</v>
      </c>
      <c r="I270" s="13" t="n">
        <v>0</v>
      </c>
      <c r="J270" s="13" t="n">
        <v>0</v>
      </c>
      <c r="K270" s="13" t="n">
        <v>0</v>
      </c>
      <c r="L270" s="13" t="n">
        <v>0</v>
      </c>
      <c r="M270" s="13" t="n">
        <v>0</v>
      </c>
    </row>
    <row r="271" customFormat="false" ht="15" hidden="false" customHeight="false" outlineLevel="0" collapsed="false">
      <c r="A271" s="9" t="s">
        <v>269</v>
      </c>
      <c r="B271" s="13" t="n">
        <v>0</v>
      </c>
      <c r="C271" s="13" t="n">
        <v>0</v>
      </c>
      <c r="D271" s="13" t="n">
        <v>0</v>
      </c>
      <c r="E271" s="13" t="n">
        <v>0</v>
      </c>
      <c r="F271" s="13" t="n">
        <v>0</v>
      </c>
      <c r="G271" s="13" t="n">
        <v>0</v>
      </c>
      <c r="H271" s="13" t="n">
        <v>0</v>
      </c>
      <c r="I271" s="13" t="n">
        <v>0</v>
      </c>
      <c r="J271" s="13" t="n">
        <v>0</v>
      </c>
      <c r="K271" s="13" t="n">
        <v>0</v>
      </c>
      <c r="L271" s="13" t="n">
        <v>0</v>
      </c>
      <c r="M271" s="13" t="n">
        <v>0</v>
      </c>
    </row>
    <row r="272" customFormat="false" ht="15" hidden="false" customHeight="false" outlineLevel="0" collapsed="false">
      <c r="A272" s="9" t="s">
        <v>270</v>
      </c>
      <c r="B272" s="13" t="n">
        <v>0</v>
      </c>
      <c r="C272" s="13" t="n">
        <v>0</v>
      </c>
      <c r="D272" s="13" t="n">
        <v>0</v>
      </c>
      <c r="E272" s="13" t="n">
        <v>0</v>
      </c>
      <c r="F272" s="13" t="n">
        <v>0</v>
      </c>
      <c r="G272" s="13" t="n">
        <v>0</v>
      </c>
      <c r="H272" s="13" t="n">
        <v>0</v>
      </c>
      <c r="I272" s="13" t="n">
        <v>0</v>
      </c>
      <c r="J272" s="13" t="n">
        <v>0</v>
      </c>
      <c r="K272" s="13" t="n">
        <v>0</v>
      </c>
      <c r="L272" s="13" t="n">
        <v>0</v>
      </c>
      <c r="M272" s="13" t="n">
        <v>0</v>
      </c>
    </row>
    <row r="273" customFormat="false" ht="15" hidden="false" customHeight="false" outlineLevel="0" collapsed="false">
      <c r="A273" s="9" t="s">
        <v>271</v>
      </c>
      <c r="B273" s="13" t="n">
        <v>0</v>
      </c>
      <c r="C273" s="13" t="n">
        <v>0</v>
      </c>
      <c r="D273" s="13" t="n">
        <v>0</v>
      </c>
      <c r="E273" s="13" t="n">
        <v>0</v>
      </c>
      <c r="F273" s="13" t="n">
        <v>0</v>
      </c>
      <c r="G273" s="13" t="n">
        <v>0</v>
      </c>
      <c r="H273" s="13" t="n">
        <v>0</v>
      </c>
      <c r="I273" s="13" t="n">
        <v>0</v>
      </c>
      <c r="J273" s="13" t="n">
        <v>0</v>
      </c>
      <c r="K273" s="13" t="n">
        <v>0</v>
      </c>
      <c r="L273" s="13" t="n">
        <v>0</v>
      </c>
      <c r="M273" s="13" t="n">
        <v>0</v>
      </c>
    </row>
    <row r="274" customFormat="false" ht="15" hidden="false" customHeight="false" outlineLevel="0" collapsed="false">
      <c r="A274" s="9" t="s">
        <v>272</v>
      </c>
      <c r="B274" s="13" t="n">
        <v>0</v>
      </c>
      <c r="C274" s="13" t="n">
        <v>0</v>
      </c>
      <c r="D274" s="13" t="n">
        <v>0</v>
      </c>
      <c r="E274" s="13" t="n">
        <v>0</v>
      </c>
      <c r="F274" s="13" t="n">
        <v>0</v>
      </c>
      <c r="G274" s="13" t="n">
        <v>0</v>
      </c>
      <c r="H274" s="13" t="n">
        <v>0</v>
      </c>
      <c r="I274" s="13" t="n">
        <v>0</v>
      </c>
      <c r="J274" s="13" t="n">
        <v>0</v>
      </c>
      <c r="K274" s="13" t="n">
        <v>0</v>
      </c>
      <c r="L274" s="13" t="n">
        <v>0</v>
      </c>
      <c r="M274" s="13" t="n">
        <v>0</v>
      </c>
    </row>
    <row r="275" customFormat="false" ht="15" hidden="false" customHeight="false" outlineLevel="0" collapsed="false">
      <c r="A275" s="9" t="s">
        <v>273</v>
      </c>
      <c r="B275" s="13" t="n">
        <v>0</v>
      </c>
      <c r="C275" s="13" t="n">
        <v>0</v>
      </c>
      <c r="D275" s="13" t="n">
        <v>0</v>
      </c>
      <c r="E275" s="13" t="n">
        <v>0</v>
      </c>
      <c r="F275" s="13" t="n">
        <v>0</v>
      </c>
      <c r="G275" s="13" t="n">
        <v>0</v>
      </c>
      <c r="H275" s="13" t="n">
        <v>0</v>
      </c>
      <c r="I275" s="13" t="n">
        <v>0</v>
      </c>
      <c r="J275" s="13" t="n">
        <v>0</v>
      </c>
      <c r="K275" s="13" t="n">
        <v>0</v>
      </c>
      <c r="L275" s="13" t="n">
        <v>0</v>
      </c>
      <c r="M275" s="13" t="n">
        <v>0</v>
      </c>
    </row>
    <row r="276" customFormat="false" ht="15" hidden="false" customHeight="false" outlineLevel="0" collapsed="false">
      <c r="A276" s="9" t="s">
        <v>274</v>
      </c>
      <c r="B276" s="13" t="n">
        <v>0</v>
      </c>
      <c r="C276" s="13" t="n">
        <v>0</v>
      </c>
      <c r="D276" s="13" t="n">
        <v>0</v>
      </c>
      <c r="E276" s="13" t="n">
        <v>0</v>
      </c>
      <c r="F276" s="13" t="n">
        <v>0</v>
      </c>
      <c r="G276" s="13" t="n">
        <v>0</v>
      </c>
      <c r="H276" s="13" t="n">
        <v>0</v>
      </c>
      <c r="I276" s="13" t="n">
        <v>0</v>
      </c>
      <c r="J276" s="13" t="n">
        <v>0</v>
      </c>
      <c r="K276" s="13" t="n">
        <v>0</v>
      </c>
      <c r="L276" s="13" t="n">
        <v>0</v>
      </c>
      <c r="M276" s="13" t="n">
        <v>0</v>
      </c>
    </row>
    <row r="277" customFormat="false" ht="15" hidden="false" customHeight="false" outlineLevel="0" collapsed="false">
      <c r="A277" s="9" t="s">
        <v>275</v>
      </c>
      <c r="B277" s="13" t="n">
        <v>0</v>
      </c>
      <c r="C277" s="13" t="n">
        <v>0</v>
      </c>
      <c r="D277" s="13" t="n">
        <v>0</v>
      </c>
      <c r="E277" s="13" t="n">
        <v>0</v>
      </c>
      <c r="F277" s="13" t="n">
        <v>0</v>
      </c>
      <c r="G277" s="13" t="n">
        <v>0</v>
      </c>
      <c r="H277" s="13" t="n">
        <v>0</v>
      </c>
      <c r="I277" s="13" t="n">
        <v>0</v>
      </c>
      <c r="J277" s="13" t="n">
        <v>0</v>
      </c>
      <c r="K277" s="13" t="n">
        <v>0</v>
      </c>
      <c r="L277" s="13" t="n">
        <v>0</v>
      </c>
      <c r="M277" s="13" t="n">
        <v>0</v>
      </c>
    </row>
    <row r="278" customFormat="false" ht="15" hidden="false" customHeight="false" outlineLevel="0" collapsed="false">
      <c r="A278" s="9" t="s">
        <v>276</v>
      </c>
      <c r="B278" s="13" t="n">
        <v>0</v>
      </c>
      <c r="C278" s="13" t="n">
        <v>0</v>
      </c>
      <c r="D278" s="13" t="n">
        <v>0</v>
      </c>
      <c r="E278" s="13" t="n">
        <v>0</v>
      </c>
      <c r="F278" s="13" t="n">
        <v>0</v>
      </c>
      <c r="G278" s="13" t="n">
        <v>0</v>
      </c>
      <c r="H278" s="13" t="n">
        <v>0</v>
      </c>
      <c r="I278" s="13" t="n">
        <v>0</v>
      </c>
      <c r="J278" s="13" t="n">
        <v>0</v>
      </c>
      <c r="K278" s="13" t="n">
        <v>0</v>
      </c>
      <c r="L278" s="13" t="n">
        <v>0</v>
      </c>
      <c r="M278" s="13" t="n">
        <v>0</v>
      </c>
    </row>
    <row r="279" customFormat="false" ht="15" hidden="false" customHeight="false" outlineLevel="0" collapsed="false">
      <c r="A279" s="9" t="s">
        <v>277</v>
      </c>
      <c r="B279" s="13" t="n">
        <v>0</v>
      </c>
      <c r="C279" s="13" t="n">
        <v>0</v>
      </c>
      <c r="D279" s="13" t="n">
        <v>0</v>
      </c>
      <c r="E279" s="13" t="n">
        <v>0</v>
      </c>
      <c r="F279" s="13" t="n">
        <v>0</v>
      </c>
      <c r="G279" s="13" t="n">
        <v>0</v>
      </c>
      <c r="H279" s="13" t="n">
        <v>0</v>
      </c>
      <c r="I279" s="13" t="n">
        <v>0</v>
      </c>
      <c r="J279" s="13" t="n">
        <v>0</v>
      </c>
      <c r="K279" s="13" t="n">
        <v>0</v>
      </c>
      <c r="L279" s="13" t="n">
        <v>0</v>
      </c>
      <c r="M279" s="13" t="n">
        <v>0</v>
      </c>
    </row>
    <row r="280" customFormat="false" ht="15" hidden="false" customHeight="false" outlineLevel="0" collapsed="false">
      <c r="A280" s="9" t="s">
        <v>278</v>
      </c>
      <c r="B280" s="13" t="n">
        <v>0</v>
      </c>
      <c r="C280" s="13" t="n">
        <v>0</v>
      </c>
      <c r="D280" s="13" t="n">
        <v>0</v>
      </c>
      <c r="E280" s="13" t="n">
        <v>0</v>
      </c>
      <c r="F280" s="13" t="n">
        <v>0</v>
      </c>
      <c r="G280" s="13" t="n">
        <v>0</v>
      </c>
      <c r="H280" s="13" t="n">
        <v>0</v>
      </c>
      <c r="I280" s="13" t="n">
        <v>0</v>
      </c>
      <c r="J280" s="13" t="n">
        <v>0</v>
      </c>
      <c r="K280" s="13" t="n">
        <v>0</v>
      </c>
      <c r="L280" s="13" t="n">
        <v>0</v>
      </c>
      <c r="M280" s="13" t="n">
        <v>0</v>
      </c>
    </row>
    <row r="281" customFormat="false" ht="15" hidden="false" customHeight="false" outlineLevel="0" collapsed="false">
      <c r="A281" s="9" t="s">
        <v>279</v>
      </c>
      <c r="B281" s="13" t="n">
        <v>0</v>
      </c>
      <c r="C281" s="13" t="n">
        <v>0</v>
      </c>
      <c r="D281" s="13" t="n">
        <v>0</v>
      </c>
      <c r="E281" s="13" t="n">
        <v>0</v>
      </c>
      <c r="F281" s="13" t="n">
        <v>0</v>
      </c>
      <c r="G281" s="13" t="n">
        <v>0</v>
      </c>
      <c r="H281" s="13" t="n">
        <v>0</v>
      </c>
      <c r="I281" s="13" t="n">
        <v>0</v>
      </c>
      <c r="J281" s="13" t="n">
        <v>0</v>
      </c>
      <c r="K281" s="13" t="n">
        <v>0</v>
      </c>
      <c r="L281" s="13" t="n">
        <v>0</v>
      </c>
      <c r="M281" s="13" t="n">
        <v>0</v>
      </c>
    </row>
    <row r="282" customFormat="false" ht="15" hidden="false" customHeight="false" outlineLevel="0" collapsed="false">
      <c r="A282" s="9" t="s">
        <v>280</v>
      </c>
      <c r="B282" s="13" t="n">
        <v>0</v>
      </c>
      <c r="C282" s="13" t="n">
        <v>0</v>
      </c>
      <c r="D282" s="13" t="n">
        <v>0</v>
      </c>
      <c r="E282" s="13" t="n">
        <v>0</v>
      </c>
      <c r="F282" s="13" t="n">
        <v>0</v>
      </c>
      <c r="G282" s="13" t="n">
        <v>0</v>
      </c>
      <c r="H282" s="13" t="n">
        <v>0</v>
      </c>
      <c r="I282" s="13" t="n">
        <v>0</v>
      </c>
      <c r="J282" s="13" t="n">
        <v>0</v>
      </c>
      <c r="K282" s="13" t="n">
        <v>0</v>
      </c>
      <c r="L282" s="13" t="n">
        <v>0</v>
      </c>
      <c r="M282" s="13" t="n">
        <v>0</v>
      </c>
    </row>
    <row r="283" customFormat="false" ht="15" hidden="false" customHeight="false" outlineLevel="0" collapsed="false">
      <c r="A283" s="9" t="s">
        <v>281</v>
      </c>
      <c r="B283" s="13" t="n">
        <v>0</v>
      </c>
      <c r="C283" s="13" t="n">
        <v>0</v>
      </c>
      <c r="D283" s="13" t="n">
        <v>0</v>
      </c>
      <c r="E283" s="13" t="n">
        <v>0</v>
      </c>
      <c r="F283" s="13" t="n">
        <v>0</v>
      </c>
      <c r="G283" s="13" t="n">
        <v>0</v>
      </c>
      <c r="H283" s="13" t="n">
        <v>0</v>
      </c>
      <c r="I283" s="13" t="n">
        <v>0</v>
      </c>
      <c r="J283" s="13" t="n">
        <v>0</v>
      </c>
      <c r="K283" s="13" t="n">
        <v>0</v>
      </c>
      <c r="L283" s="13" t="n">
        <v>0</v>
      </c>
      <c r="M283" s="13" t="n">
        <v>0</v>
      </c>
    </row>
    <row r="284" customFormat="false" ht="15" hidden="false" customHeight="false" outlineLevel="0" collapsed="false">
      <c r="A284" s="9" t="s">
        <v>282</v>
      </c>
      <c r="B284" s="13" t="n">
        <v>0</v>
      </c>
      <c r="C284" s="13" t="n">
        <v>0</v>
      </c>
      <c r="D284" s="13" t="n">
        <v>0</v>
      </c>
      <c r="E284" s="13" t="n">
        <v>0</v>
      </c>
      <c r="F284" s="13" t="n">
        <v>0</v>
      </c>
      <c r="G284" s="13" t="n">
        <v>0</v>
      </c>
      <c r="H284" s="13" t="n">
        <v>0</v>
      </c>
      <c r="I284" s="13" t="n">
        <v>0</v>
      </c>
      <c r="J284" s="13" t="n">
        <v>0</v>
      </c>
      <c r="K284" s="13" t="n">
        <v>0</v>
      </c>
      <c r="L284" s="13" t="n">
        <v>0</v>
      </c>
      <c r="M284" s="13" t="n">
        <v>0</v>
      </c>
    </row>
    <row r="285" customFormat="false" ht="15" hidden="false" customHeight="false" outlineLevel="0" collapsed="false">
      <c r="A285" s="9" t="s">
        <v>283</v>
      </c>
      <c r="B285" s="13" t="n">
        <v>0</v>
      </c>
      <c r="C285" s="13" t="n">
        <v>0</v>
      </c>
      <c r="D285" s="13" t="n">
        <v>0</v>
      </c>
      <c r="E285" s="13" t="n">
        <v>0</v>
      </c>
      <c r="F285" s="13" t="n">
        <v>0</v>
      </c>
      <c r="G285" s="13" t="n">
        <v>0</v>
      </c>
      <c r="H285" s="13" t="n">
        <v>0</v>
      </c>
      <c r="I285" s="13" t="n">
        <v>0</v>
      </c>
      <c r="J285" s="13" t="n">
        <v>0</v>
      </c>
      <c r="K285" s="13" t="n">
        <v>0</v>
      </c>
      <c r="L285" s="13" t="n">
        <v>0</v>
      </c>
      <c r="M285" s="13" t="n">
        <v>0</v>
      </c>
    </row>
    <row r="286" customFormat="false" ht="15" hidden="false" customHeight="false" outlineLevel="0" collapsed="false">
      <c r="A286" s="9" t="s">
        <v>284</v>
      </c>
      <c r="B286" s="13" t="n">
        <v>0</v>
      </c>
      <c r="C286" s="13" t="n">
        <v>0</v>
      </c>
      <c r="D286" s="13" t="n">
        <v>0</v>
      </c>
      <c r="E286" s="13" t="n">
        <v>0</v>
      </c>
      <c r="F286" s="13" t="n">
        <v>0</v>
      </c>
      <c r="G286" s="13" t="n">
        <v>0</v>
      </c>
      <c r="H286" s="13" t="n">
        <v>0</v>
      </c>
      <c r="I286" s="13" t="n">
        <v>132000</v>
      </c>
      <c r="J286" s="13" t="n">
        <v>0</v>
      </c>
      <c r="K286" s="13" t="n">
        <v>0</v>
      </c>
      <c r="L286" s="13" t="n">
        <v>0</v>
      </c>
      <c r="M286" s="13" t="n">
        <v>0</v>
      </c>
    </row>
    <row r="287" customFormat="false" ht="15" hidden="false" customHeight="false" outlineLevel="0" collapsed="false">
      <c r="A287" s="9" t="s">
        <v>285</v>
      </c>
      <c r="B287" s="13" t="n">
        <v>0</v>
      </c>
      <c r="C287" s="13" t="n">
        <v>0</v>
      </c>
      <c r="D287" s="13" t="n">
        <v>0</v>
      </c>
      <c r="E287" s="13" t="n">
        <v>0</v>
      </c>
      <c r="F287" s="13" t="n">
        <v>0</v>
      </c>
      <c r="G287" s="13" t="n">
        <v>0</v>
      </c>
      <c r="H287" s="13" t="n">
        <v>0</v>
      </c>
      <c r="I287" s="13" t="n">
        <v>0</v>
      </c>
      <c r="J287" s="13" t="n">
        <v>0</v>
      </c>
      <c r="K287" s="13" t="n">
        <v>0</v>
      </c>
      <c r="L287" s="13" t="n">
        <v>0</v>
      </c>
      <c r="M287" s="13" t="n">
        <v>0</v>
      </c>
    </row>
    <row r="288" customFormat="false" ht="15" hidden="false" customHeight="false" outlineLevel="0" collapsed="false">
      <c r="A288" s="9" t="s">
        <v>286</v>
      </c>
      <c r="B288" s="13" t="n">
        <v>0</v>
      </c>
      <c r="C288" s="13" t="n">
        <v>0</v>
      </c>
      <c r="D288" s="13" t="n">
        <v>0</v>
      </c>
      <c r="E288" s="13" t="n">
        <v>0</v>
      </c>
      <c r="F288" s="13" t="n">
        <v>0</v>
      </c>
      <c r="G288" s="13" t="n">
        <v>0</v>
      </c>
      <c r="H288" s="13" t="n">
        <v>0</v>
      </c>
      <c r="I288" s="13" t="n">
        <v>0</v>
      </c>
      <c r="J288" s="13" t="n">
        <v>0</v>
      </c>
      <c r="K288" s="13" t="n">
        <v>0</v>
      </c>
      <c r="L288" s="13" t="n">
        <v>0</v>
      </c>
      <c r="M288" s="13" t="n">
        <v>0</v>
      </c>
    </row>
    <row r="289" customFormat="false" ht="15" hidden="false" customHeight="false" outlineLevel="0" collapsed="false">
      <c r="A289" s="9" t="s">
        <v>287</v>
      </c>
      <c r="B289" s="13" t="n">
        <v>0</v>
      </c>
      <c r="C289" s="13" t="n">
        <v>0</v>
      </c>
      <c r="D289" s="13" t="n">
        <v>0</v>
      </c>
      <c r="E289" s="13" t="n">
        <v>0</v>
      </c>
      <c r="F289" s="13" t="n">
        <v>0</v>
      </c>
      <c r="G289" s="13" t="n">
        <v>0</v>
      </c>
      <c r="H289" s="13" t="n">
        <v>0</v>
      </c>
      <c r="I289" s="13" t="n">
        <v>0</v>
      </c>
      <c r="J289" s="13" t="n">
        <v>0</v>
      </c>
      <c r="K289" s="13" t="n">
        <v>0</v>
      </c>
      <c r="L289" s="13" t="n">
        <v>0</v>
      </c>
      <c r="M289" s="13" t="n">
        <v>0</v>
      </c>
    </row>
    <row r="290" customFormat="false" ht="15" hidden="false" customHeight="false" outlineLevel="0" collapsed="false">
      <c r="A290" s="9" t="s">
        <v>288</v>
      </c>
      <c r="B290" s="13" t="n">
        <v>0</v>
      </c>
      <c r="C290" s="13" t="n">
        <v>0</v>
      </c>
      <c r="D290" s="13" t="n">
        <v>0</v>
      </c>
      <c r="E290" s="13" t="n">
        <v>0</v>
      </c>
      <c r="F290" s="13" t="n">
        <v>0</v>
      </c>
      <c r="G290" s="13" t="n">
        <v>0</v>
      </c>
      <c r="H290" s="13" t="n">
        <v>0</v>
      </c>
      <c r="I290" s="13" t="n">
        <v>0</v>
      </c>
      <c r="J290" s="13" t="n">
        <v>0</v>
      </c>
      <c r="K290" s="13" t="n">
        <v>0</v>
      </c>
      <c r="L290" s="13" t="n">
        <v>0</v>
      </c>
      <c r="M290" s="13" t="n">
        <v>0</v>
      </c>
    </row>
    <row r="291" customFormat="false" ht="15" hidden="false" customHeight="false" outlineLevel="0" collapsed="false">
      <c r="A291" s="9" t="s">
        <v>289</v>
      </c>
      <c r="B291" s="13" t="n">
        <v>0</v>
      </c>
      <c r="C291" s="13" t="n">
        <v>0</v>
      </c>
      <c r="D291" s="13" t="n">
        <v>0</v>
      </c>
      <c r="E291" s="13" t="n">
        <v>0</v>
      </c>
      <c r="F291" s="13" t="n">
        <v>0</v>
      </c>
      <c r="G291" s="13" t="n">
        <v>0</v>
      </c>
      <c r="H291" s="13" t="n">
        <v>0</v>
      </c>
      <c r="I291" s="13" t="n">
        <v>0</v>
      </c>
      <c r="J291" s="13" t="n">
        <v>0</v>
      </c>
      <c r="K291" s="13" t="n">
        <v>0</v>
      </c>
      <c r="L291" s="13" t="n">
        <v>0</v>
      </c>
      <c r="M291" s="13" t="n">
        <v>0</v>
      </c>
    </row>
    <row r="292" customFormat="false" ht="15" hidden="false" customHeight="false" outlineLevel="0" collapsed="false">
      <c r="A292" s="9" t="s">
        <v>290</v>
      </c>
      <c r="B292" s="13" t="n">
        <v>0</v>
      </c>
      <c r="C292" s="13" t="n">
        <v>0</v>
      </c>
      <c r="D292" s="13" t="n">
        <v>0</v>
      </c>
      <c r="E292" s="13" t="n">
        <v>0</v>
      </c>
      <c r="F292" s="13" t="n">
        <v>0</v>
      </c>
      <c r="G292" s="13" t="n">
        <v>0</v>
      </c>
      <c r="H292" s="13" t="n">
        <v>0</v>
      </c>
      <c r="I292" s="13" t="n">
        <v>0</v>
      </c>
      <c r="J292" s="13" t="n">
        <v>0</v>
      </c>
      <c r="K292" s="13" t="n">
        <v>0</v>
      </c>
      <c r="L292" s="13" t="n">
        <v>0</v>
      </c>
      <c r="M292" s="13" t="n">
        <v>0</v>
      </c>
    </row>
    <row r="293" customFormat="false" ht="15" hidden="false" customHeight="false" outlineLevel="0" collapsed="false">
      <c r="A293" s="9" t="s">
        <v>291</v>
      </c>
      <c r="B293" s="13" t="n">
        <v>0</v>
      </c>
      <c r="C293" s="13" t="n">
        <v>0</v>
      </c>
      <c r="D293" s="13" t="n">
        <v>0</v>
      </c>
      <c r="E293" s="13" t="n">
        <v>0</v>
      </c>
      <c r="F293" s="13" t="n">
        <v>0</v>
      </c>
      <c r="G293" s="13" t="n">
        <v>0</v>
      </c>
      <c r="H293" s="13" t="n">
        <v>0</v>
      </c>
      <c r="I293" s="13" t="n">
        <v>243600</v>
      </c>
      <c r="J293" s="13" t="n">
        <v>0</v>
      </c>
      <c r="K293" s="13" t="n">
        <v>0</v>
      </c>
      <c r="L293" s="13" t="n">
        <v>0</v>
      </c>
      <c r="M293" s="13" t="n">
        <v>0</v>
      </c>
    </row>
    <row r="294" customFormat="false" ht="15" hidden="false" customHeight="false" outlineLevel="0" collapsed="false">
      <c r="A294" s="9" t="s">
        <v>292</v>
      </c>
      <c r="B294" s="13" t="n">
        <v>0</v>
      </c>
      <c r="C294" s="13" t="n">
        <v>0</v>
      </c>
      <c r="D294" s="13" t="n">
        <v>0</v>
      </c>
      <c r="E294" s="13" t="n">
        <v>0</v>
      </c>
      <c r="F294" s="13" t="n">
        <v>0</v>
      </c>
      <c r="G294" s="13" t="n">
        <v>0</v>
      </c>
      <c r="H294" s="13" t="n">
        <v>0</v>
      </c>
      <c r="I294" s="13" t="n">
        <v>0</v>
      </c>
      <c r="J294" s="13" t="n">
        <v>0</v>
      </c>
      <c r="K294" s="13" t="n">
        <v>0</v>
      </c>
      <c r="L294" s="13" t="n">
        <v>0</v>
      </c>
      <c r="M294" s="13" t="n">
        <v>0</v>
      </c>
    </row>
    <row r="295" customFormat="false" ht="15" hidden="false" customHeight="false" outlineLevel="0" collapsed="false">
      <c r="A295" s="9" t="s">
        <v>293</v>
      </c>
      <c r="B295" s="13" t="n">
        <v>0</v>
      </c>
      <c r="C295" s="13" t="n">
        <v>0</v>
      </c>
      <c r="D295" s="13" t="n">
        <v>0</v>
      </c>
      <c r="E295" s="13" t="n">
        <v>0</v>
      </c>
      <c r="F295" s="13" t="n">
        <v>0</v>
      </c>
      <c r="G295" s="13" t="n">
        <v>0</v>
      </c>
      <c r="H295" s="13" t="n">
        <v>0</v>
      </c>
      <c r="I295" s="13" t="n">
        <v>0</v>
      </c>
      <c r="J295" s="13" t="n">
        <v>0</v>
      </c>
      <c r="K295" s="13" t="n">
        <v>0</v>
      </c>
      <c r="L295" s="13" t="n">
        <v>0</v>
      </c>
      <c r="M295" s="13" t="n">
        <v>0</v>
      </c>
    </row>
    <row r="296" customFormat="false" ht="15" hidden="false" customHeight="false" outlineLevel="0" collapsed="false">
      <c r="A296" s="9" t="s">
        <v>294</v>
      </c>
      <c r="B296" s="13" t="n">
        <v>0</v>
      </c>
      <c r="C296" s="13" t="n">
        <v>0</v>
      </c>
      <c r="D296" s="13" t="n">
        <v>0</v>
      </c>
      <c r="E296" s="13" t="n">
        <v>0</v>
      </c>
      <c r="F296" s="13" t="n">
        <v>0</v>
      </c>
      <c r="G296" s="13" t="n">
        <v>0</v>
      </c>
      <c r="H296" s="13" t="n">
        <v>0</v>
      </c>
      <c r="I296" s="13" t="n">
        <v>0</v>
      </c>
      <c r="J296" s="13" t="n">
        <v>0</v>
      </c>
      <c r="K296" s="13" t="n">
        <v>0</v>
      </c>
      <c r="L296" s="13" t="n">
        <v>0</v>
      </c>
      <c r="M296" s="13" t="n">
        <v>0</v>
      </c>
    </row>
    <row r="297" customFormat="false" ht="15" hidden="false" customHeight="false" outlineLevel="0" collapsed="false">
      <c r="A297" s="9" t="s">
        <v>295</v>
      </c>
      <c r="B297" s="13" t="n">
        <v>0</v>
      </c>
      <c r="C297" s="13" t="n">
        <v>0</v>
      </c>
      <c r="D297" s="13" t="n">
        <v>0</v>
      </c>
      <c r="E297" s="13" t="n">
        <v>0</v>
      </c>
      <c r="F297" s="13" t="n">
        <v>0</v>
      </c>
      <c r="G297" s="13" t="n">
        <v>0</v>
      </c>
      <c r="H297" s="13" t="n">
        <v>0</v>
      </c>
      <c r="I297" s="13" t="n">
        <v>0</v>
      </c>
      <c r="J297" s="13" t="n">
        <v>0</v>
      </c>
      <c r="K297" s="13" t="n">
        <v>0</v>
      </c>
      <c r="L297" s="13" t="n">
        <v>0</v>
      </c>
      <c r="M297" s="13" t="n">
        <v>0</v>
      </c>
    </row>
    <row r="298" customFormat="false" ht="15" hidden="false" customHeight="false" outlineLevel="0" collapsed="false">
      <c r="A298" s="9" t="s">
        <v>296</v>
      </c>
      <c r="B298" s="13" t="n">
        <v>0</v>
      </c>
      <c r="C298" s="13" t="n">
        <v>0</v>
      </c>
      <c r="D298" s="13" t="n">
        <v>0</v>
      </c>
      <c r="E298" s="13" t="n">
        <v>0</v>
      </c>
      <c r="F298" s="13" t="n">
        <v>0</v>
      </c>
      <c r="G298" s="13" t="n">
        <v>0</v>
      </c>
      <c r="H298" s="13" t="n">
        <v>0</v>
      </c>
      <c r="I298" s="13" t="n">
        <v>0</v>
      </c>
      <c r="J298" s="13" t="n">
        <v>0</v>
      </c>
      <c r="K298" s="13" t="n">
        <v>0</v>
      </c>
      <c r="L298" s="13" t="n">
        <v>0</v>
      </c>
      <c r="M298" s="13" t="n">
        <v>0</v>
      </c>
    </row>
    <row r="299" customFormat="false" ht="15" hidden="false" customHeight="false" outlineLevel="0" collapsed="false">
      <c r="A299" s="9" t="s">
        <v>297</v>
      </c>
      <c r="B299" s="13" t="n">
        <v>0</v>
      </c>
      <c r="C299" s="13" t="n">
        <v>0</v>
      </c>
      <c r="D299" s="13" t="n">
        <v>0</v>
      </c>
      <c r="E299" s="13" t="n">
        <v>0</v>
      </c>
      <c r="F299" s="13" t="n">
        <v>0</v>
      </c>
      <c r="G299" s="13" t="n">
        <v>0</v>
      </c>
      <c r="H299" s="13" t="n">
        <v>0</v>
      </c>
      <c r="I299" s="13" t="n">
        <v>0</v>
      </c>
      <c r="J299" s="13" t="n">
        <v>0</v>
      </c>
      <c r="K299" s="13" t="n">
        <v>0</v>
      </c>
      <c r="L299" s="13" t="n">
        <v>0</v>
      </c>
      <c r="M299" s="13" t="n">
        <v>0</v>
      </c>
    </row>
    <row r="300" customFormat="false" ht="15" hidden="false" customHeight="false" outlineLevel="0" collapsed="false">
      <c r="A300" s="9" t="s">
        <v>298</v>
      </c>
      <c r="B300" s="13" t="n">
        <v>0</v>
      </c>
      <c r="C300" s="13" t="n">
        <v>0</v>
      </c>
      <c r="D300" s="13" t="n">
        <v>0</v>
      </c>
      <c r="E300" s="13" t="n">
        <v>0</v>
      </c>
      <c r="F300" s="13" t="n">
        <v>0</v>
      </c>
      <c r="G300" s="13" t="n">
        <v>0</v>
      </c>
      <c r="H300" s="13" t="n">
        <v>0</v>
      </c>
      <c r="I300" s="13" t="n">
        <v>0</v>
      </c>
      <c r="J300" s="13" t="n">
        <v>0</v>
      </c>
      <c r="K300" s="13" t="n">
        <v>0</v>
      </c>
      <c r="L300" s="13" t="n">
        <v>0</v>
      </c>
      <c r="M300" s="13" t="n">
        <v>0</v>
      </c>
    </row>
    <row r="301" customFormat="false" ht="15" hidden="false" customHeight="false" outlineLevel="0" collapsed="false">
      <c r="A301" s="9" t="s">
        <v>299</v>
      </c>
      <c r="B301" s="13" t="n">
        <v>0</v>
      </c>
      <c r="C301" s="13" t="n">
        <v>0</v>
      </c>
      <c r="D301" s="13" t="n">
        <v>0</v>
      </c>
      <c r="E301" s="13" t="n">
        <v>0</v>
      </c>
      <c r="F301" s="13" t="n">
        <v>0</v>
      </c>
      <c r="G301" s="13" t="n">
        <v>0</v>
      </c>
      <c r="H301" s="13" t="n">
        <v>0</v>
      </c>
      <c r="I301" s="13" t="n">
        <v>0</v>
      </c>
      <c r="J301" s="13" t="n">
        <v>0</v>
      </c>
      <c r="K301" s="13" t="n">
        <v>0</v>
      </c>
      <c r="L301" s="13" t="n">
        <v>0</v>
      </c>
      <c r="M301" s="13" t="n">
        <v>0</v>
      </c>
    </row>
    <row r="302" customFormat="false" ht="15" hidden="false" customHeight="false" outlineLevel="0" collapsed="false">
      <c r="A302" s="9" t="s">
        <v>300</v>
      </c>
      <c r="B302" s="13" t="n">
        <v>0</v>
      </c>
      <c r="C302" s="13" t="n">
        <v>0</v>
      </c>
      <c r="D302" s="13" t="n">
        <v>0</v>
      </c>
      <c r="E302" s="13" t="n">
        <v>0</v>
      </c>
      <c r="F302" s="13" t="n">
        <v>0</v>
      </c>
      <c r="G302" s="13" t="n">
        <v>0</v>
      </c>
      <c r="H302" s="13" t="n">
        <v>0</v>
      </c>
      <c r="I302" s="13" t="n">
        <v>0</v>
      </c>
      <c r="J302" s="13" t="n">
        <v>0</v>
      </c>
      <c r="K302" s="13" t="n">
        <v>0</v>
      </c>
      <c r="L302" s="13" t="n">
        <v>0</v>
      </c>
      <c r="M302" s="13" t="n">
        <v>0</v>
      </c>
    </row>
    <row r="303" customFormat="false" ht="15" hidden="false" customHeight="false" outlineLevel="0" collapsed="false">
      <c r="A303" s="9" t="s">
        <v>301</v>
      </c>
      <c r="B303" s="13" t="n">
        <v>0</v>
      </c>
      <c r="C303" s="13" t="n">
        <v>0</v>
      </c>
      <c r="D303" s="13" t="n">
        <v>0</v>
      </c>
      <c r="E303" s="13" t="n">
        <v>0</v>
      </c>
      <c r="F303" s="13" t="n">
        <v>0</v>
      </c>
      <c r="G303" s="13" t="n">
        <v>0</v>
      </c>
      <c r="H303" s="13" t="n">
        <v>0</v>
      </c>
      <c r="I303" s="13" t="n">
        <v>0</v>
      </c>
      <c r="J303" s="13" t="n">
        <v>0</v>
      </c>
      <c r="K303" s="13" t="n">
        <v>0</v>
      </c>
      <c r="L303" s="13" t="n">
        <v>0</v>
      </c>
      <c r="M303" s="13" t="n">
        <v>0</v>
      </c>
    </row>
    <row r="304" customFormat="false" ht="15" hidden="false" customHeight="false" outlineLevel="0" collapsed="false">
      <c r="A304" s="9" t="s">
        <v>302</v>
      </c>
      <c r="B304" s="13" t="n">
        <v>0</v>
      </c>
      <c r="C304" s="13" t="n">
        <v>0</v>
      </c>
      <c r="D304" s="13" t="n">
        <v>0</v>
      </c>
      <c r="E304" s="13" t="n">
        <v>0</v>
      </c>
      <c r="F304" s="13" t="n">
        <v>0</v>
      </c>
      <c r="G304" s="13" t="n">
        <v>0</v>
      </c>
      <c r="H304" s="13" t="n">
        <v>0</v>
      </c>
      <c r="I304" s="13" t="n">
        <v>0</v>
      </c>
      <c r="J304" s="13" t="n">
        <v>0</v>
      </c>
      <c r="K304" s="13" t="n">
        <v>0</v>
      </c>
      <c r="L304" s="13" t="n">
        <v>0</v>
      </c>
      <c r="M304" s="13" t="n">
        <v>0</v>
      </c>
    </row>
    <row r="305" customFormat="false" ht="15" hidden="false" customHeight="false" outlineLevel="0" collapsed="false">
      <c r="A305" s="9" t="s">
        <v>303</v>
      </c>
      <c r="B305" s="13" t="n">
        <v>0</v>
      </c>
      <c r="C305" s="13" t="n">
        <v>0</v>
      </c>
      <c r="D305" s="13" t="n">
        <v>0</v>
      </c>
      <c r="E305" s="13" t="n">
        <v>0</v>
      </c>
      <c r="F305" s="13" t="n">
        <v>0</v>
      </c>
      <c r="G305" s="13" t="n">
        <v>0</v>
      </c>
      <c r="H305" s="13" t="n">
        <v>0</v>
      </c>
      <c r="I305" s="13" t="n">
        <v>0</v>
      </c>
      <c r="J305" s="13" t="n">
        <v>0</v>
      </c>
      <c r="K305" s="13" t="n">
        <v>0</v>
      </c>
      <c r="L305" s="13" t="n">
        <v>0</v>
      </c>
      <c r="M305" s="13" t="n">
        <v>0</v>
      </c>
    </row>
    <row r="306" customFormat="false" ht="15" hidden="false" customHeight="false" outlineLevel="0" collapsed="false">
      <c r="A306" s="9" t="s">
        <v>304</v>
      </c>
      <c r="B306" s="13" t="n">
        <v>0</v>
      </c>
      <c r="C306" s="13" t="n">
        <v>0</v>
      </c>
      <c r="D306" s="13" t="n">
        <v>0</v>
      </c>
      <c r="E306" s="13" t="n">
        <v>0</v>
      </c>
      <c r="F306" s="13" t="n">
        <v>0</v>
      </c>
      <c r="G306" s="13" t="n">
        <v>0</v>
      </c>
      <c r="H306" s="13" t="n">
        <v>0</v>
      </c>
      <c r="I306" s="13" t="n">
        <v>0</v>
      </c>
      <c r="J306" s="13" t="n">
        <v>0</v>
      </c>
      <c r="K306" s="13" t="n">
        <v>0</v>
      </c>
      <c r="L306" s="13" t="n">
        <v>0</v>
      </c>
      <c r="M306" s="13" t="n">
        <v>0</v>
      </c>
    </row>
    <row r="307" customFormat="false" ht="15" hidden="false" customHeight="false" outlineLevel="0" collapsed="false">
      <c r="A307" s="9" t="s">
        <v>305</v>
      </c>
      <c r="B307" s="13" t="n">
        <v>0</v>
      </c>
      <c r="C307" s="13" t="n">
        <v>0</v>
      </c>
      <c r="D307" s="13" t="n">
        <v>0</v>
      </c>
      <c r="E307" s="13" t="n">
        <v>0</v>
      </c>
      <c r="F307" s="13" t="n">
        <v>0</v>
      </c>
      <c r="G307" s="13" t="n">
        <v>0</v>
      </c>
      <c r="H307" s="13" t="n">
        <v>0</v>
      </c>
      <c r="I307" s="13" t="n">
        <v>0</v>
      </c>
      <c r="J307" s="13" t="n">
        <v>0</v>
      </c>
      <c r="K307" s="13" t="n">
        <v>0</v>
      </c>
      <c r="L307" s="13" t="n">
        <v>0</v>
      </c>
      <c r="M307" s="13" t="n">
        <v>0</v>
      </c>
    </row>
    <row r="308" customFormat="false" ht="15" hidden="false" customHeight="false" outlineLevel="0" collapsed="false">
      <c r="A308" s="9" t="s">
        <v>306</v>
      </c>
      <c r="B308" s="13" t="n">
        <v>0</v>
      </c>
      <c r="C308" s="13" t="n">
        <v>0</v>
      </c>
      <c r="D308" s="13" t="n">
        <v>0</v>
      </c>
      <c r="E308" s="13" t="n">
        <v>0</v>
      </c>
      <c r="F308" s="13" t="n">
        <v>0</v>
      </c>
      <c r="G308" s="13" t="n">
        <v>0</v>
      </c>
      <c r="H308" s="13" t="n">
        <v>0</v>
      </c>
      <c r="I308" s="13" t="n">
        <v>0</v>
      </c>
      <c r="J308" s="13" t="n">
        <v>0</v>
      </c>
      <c r="K308" s="13" t="n">
        <v>0</v>
      </c>
      <c r="L308" s="13" t="n">
        <v>0</v>
      </c>
      <c r="M308" s="13" t="n">
        <v>0</v>
      </c>
    </row>
    <row r="309" customFormat="false" ht="15" hidden="false" customHeight="false" outlineLevel="0" collapsed="false">
      <c r="A309" s="9" t="s">
        <v>307</v>
      </c>
      <c r="B309" s="13" t="n">
        <v>0</v>
      </c>
      <c r="C309" s="13" t="n">
        <v>0</v>
      </c>
      <c r="D309" s="13" t="n">
        <v>0</v>
      </c>
      <c r="E309" s="13" t="n">
        <v>0</v>
      </c>
      <c r="F309" s="13" t="n">
        <v>0</v>
      </c>
      <c r="G309" s="13" t="n">
        <v>0</v>
      </c>
      <c r="H309" s="13" t="n">
        <v>0</v>
      </c>
      <c r="I309" s="13" t="n">
        <v>0</v>
      </c>
      <c r="J309" s="13" t="n">
        <v>0</v>
      </c>
      <c r="K309" s="13" t="n">
        <v>0</v>
      </c>
      <c r="L309" s="13" t="n">
        <v>0</v>
      </c>
      <c r="M309" s="13" t="n">
        <v>0</v>
      </c>
    </row>
    <row r="310" customFormat="false" ht="15" hidden="false" customHeight="false" outlineLevel="0" collapsed="false">
      <c r="A310" s="9" t="s">
        <v>308</v>
      </c>
      <c r="B310" s="13" t="n">
        <v>0</v>
      </c>
      <c r="C310" s="13" t="n">
        <v>0</v>
      </c>
      <c r="D310" s="13" t="n">
        <v>0</v>
      </c>
      <c r="E310" s="13" t="n">
        <v>0</v>
      </c>
      <c r="F310" s="13" t="n">
        <v>0</v>
      </c>
      <c r="G310" s="13" t="n">
        <v>0</v>
      </c>
      <c r="H310" s="13" t="n">
        <v>0</v>
      </c>
      <c r="I310" s="13" t="n">
        <v>0</v>
      </c>
      <c r="J310" s="13" t="n">
        <v>0</v>
      </c>
      <c r="K310" s="13" t="n">
        <v>0</v>
      </c>
      <c r="L310" s="13" t="n">
        <v>0</v>
      </c>
      <c r="M310" s="13" t="n">
        <v>0</v>
      </c>
    </row>
    <row r="311" customFormat="false" ht="15" hidden="false" customHeight="false" outlineLevel="0" collapsed="false">
      <c r="A311" s="9" t="s">
        <v>309</v>
      </c>
      <c r="B311" s="13" t="n">
        <v>0</v>
      </c>
      <c r="C311" s="13" t="n">
        <v>0</v>
      </c>
      <c r="D311" s="13" t="n">
        <v>0</v>
      </c>
      <c r="E311" s="13" t="n">
        <v>0</v>
      </c>
      <c r="F311" s="13" t="n">
        <v>0</v>
      </c>
      <c r="G311" s="13" t="n">
        <v>0</v>
      </c>
      <c r="H311" s="13" t="n">
        <v>0</v>
      </c>
      <c r="I311" s="13" t="n">
        <v>0</v>
      </c>
      <c r="J311" s="13" t="n">
        <v>0</v>
      </c>
      <c r="K311" s="13" t="n">
        <v>0</v>
      </c>
      <c r="L311" s="13" t="n">
        <v>0</v>
      </c>
      <c r="M311" s="13" t="n">
        <v>0</v>
      </c>
    </row>
    <row r="312" customFormat="false" ht="15" hidden="false" customHeight="false" outlineLevel="0" collapsed="false">
      <c r="A312" s="9" t="s">
        <v>310</v>
      </c>
      <c r="B312" s="13" t="n">
        <v>0</v>
      </c>
      <c r="C312" s="13" t="n">
        <v>0</v>
      </c>
      <c r="D312" s="13" t="n">
        <v>0</v>
      </c>
      <c r="E312" s="13" t="n">
        <v>0</v>
      </c>
      <c r="F312" s="13" t="n">
        <v>0</v>
      </c>
      <c r="G312" s="13" t="n">
        <v>0</v>
      </c>
      <c r="H312" s="13" t="n">
        <v>0</v>
      </c>
      <c r="I312" s="13" t="n">
        <v>0</v>
      </c>
      <c r="J312" s="13" t="n">
        <v>0</v>
      </c>
      <c r="K312" s="13" t="n">
        <v>0</v>
      </c>
      <c r="L312" s="13" t="n">
        <v>0</v>
      </c>
      <c r="M312" s="13" t="n">
        <v>0</v>
      </c>
    </row>
    <row r="313" customFormat="false" ht="15" hidden="false" customHeight="false" outlineLevel="0" collapsed="false">
      <c r="A313" s="9" t="s">
        <v>311</v>
      </c>
      <c r="B313" s="13" t="n">
        <v>0</v>
      </c>
      <c r="C313" s="13" t="n">
        <v>0</v>
      </c>
      <c r="D313" s="13" t="n">
        <v>0</v>
      </c>
      <c r="E313" s="13" t="n">
        <v>0</v>
      </c>
      <c r="F313" s="13" t="n">
        <v>0</v>
      </c>
      <c r="G313" s="13" t="n">
        <v>0</v>
      </c>
      <c r="H313" s="13" t="n">
        <v>0</v>
      </c>
      <c r="I313" s="13" t="n">
        <v>0</v>
      </c>
      <c r="J313" s="13" t="n">
        <v>0</v>
      </c>
      <c r="K313" s="13" t="n">
        <v>0</v>
      </c>
      <c r="L313" s="13" t="n">
        <v>0</v>
      </c>
      <c r="M313" s="13" t="n">
        <v>0</v>
      </c>
    </row>
    <row r="314" customFormat="false" ht="15" hidden="false" customHeight="false" outlineLevel="0" collapsed="false">
      <c r="A314" s="9" t="s">
        <v>312</v>
      </c>
      <c r="B314" s="13" t="n">
        <v>0</v>
      </c>
      <c r="C314" s="13" t="n">
        <v>0</v>
      </c>
      <c r="D314" s="13" t="n">
        <v>0</v>
      </c>
      <c r="E314" s="13" t="n">
        <v>0</v>
      </c>
      <c r="F314" s="13" t="n">
        <v>0</v>
      </c>
      <c r="G314" s="13" t="n">
        <v>0</v>
      </c>
      <c r="H314" s="13" t="n">
        <v>0</v>
      </c>
      <c r="I314" s="13" t="n">
        <v>0</v>
      </c>
      <c r="J314" s="13" t="n">
        <v>0</v>
      </c>
      <c r="K314" s="13" t="n">
        <v>0</v>
      </c>
      <c r="L314" s="13" t="n">
        <v>0</v>
      </c>
      <c r="M314" s="13" t="n">
        <v>0</v>
      </c>
    </row>
    <row r="315" customFormat="false" ht="15" hidden="false" customHeight="false" outlineLevel="0" collapsed="false">
      <c r="A315" s="9" t="s">
        <v>313</v>
      </c>
      <c r="B315" s="13" t="n">
        <v>0</v>
      </c>
      <c r="C315" s="13" t="n">
        <v>0</v>
      </c>
      <c r="D315" s="13" t="n">
        <v>0</v>
      </c>
      <c r="E315" s="13" t="n">
        <v>0</v>
      </c>
      <c r="F315" s="13" t="n">
        <v>0</v>
      </c>
      <c r="G315" s="13" t="n">
        <v>0</v>
      </c>
      <c r="H315" s="13" t="n">
        <v>0</v>
      </c>
      <c r="I315" s="13" t="n">
        <v>0</v>
      </c>
      <c r="J315" s="13" t="n">
        <v>0</v>
      </c>
      <c r="K315" s="13" t="n">
        <v>0</v>
      </c>
      <c r="L315" s="13" t="n">
        <v>0</v>
      </c>
      <c r="M315" s="13" t="n">
        <v>0</v>
      </c>
    </row>
    <row r="316" customFormat="false" ht="15" hidden="false" customHeight="false" outlineLevel="0" collapsed="false">
      <c r="A316" s="9" t="s">
        <v>314</v>
      </c>
      <c r="B316" s="13" t="n">
        <v>0</v>
      </c>
      <c r="C316" s="13" t="n">
        <v>0</v>
      </c>
      <c r="D316" s="13" t="n">
        <v>0</v>
      </c>
      <c r="E316" s="13" t="n">
        <v>0</v>
      </c>
      <c r="F316" s="13" t="n">
        <v>0</v>
      </c>
      <c r="G316" s="13" t="n">
        <v>0</v>
      </c>
      <c r="H316" s="13" t="n">
        <v>0</v>
      </c>
      <c r="I316" s="13" t="n">
        <v>0</v>
      </c>
      <c r="J316" s="13" t="n">
        <v>0</v>
      </c>
      <c r="K316" s="13" t="n">
        <v>0</v>
      </c>
      <c r="L316" s="13" t="n">
        <v>0</v>
      </c>
      <c r="M316" s="13" t="n">
        <v>0</v>
      </c>
    </row>
    <row r="317" customFormat="false" ht="15" hidden="false" customHeight="false" outlineLevel="0" collapsed="false">
      <c r="A317" s="9" t="s">
        <v>315</v>
      </c>
      <c r="B317" s="13" t="n">
        <v>0</v>
      </c>
      <c r="C317" s="13" t="n">
        <v>0</v>
      </c>
      <c r="D317" s="13" t="n">
        <v>0</v>
      </c>
      <c r="E317" s="13" t="n">
        <v>0</v>
      </c>
      <c r="F317" s="13" t="n">
        <v>0</v>
      </c>
      <c r="G317" s="13" t="n">
        <v>0</v>
      </c>
      <c r="H317" s="13" t="n">
        <v>0</v>
      </c>
      <c r="I317" s="13" t="n">
        <v>0</v>
      </c>
      <c r="J317" s="13" t="n">
        <v>0</v>
      </c>
      <c r="K317" s="13" t="n">
        <v>0</v>
      </c>
      <c r="L317" s="13" t="n">
        <v>0</v>
      </c>
      <c r="M317" s="13" t="n">
        <v>0</v>
      </c>
    </row>
    <row r="318" customFormat="false" ht="15" hidden="false" customHeight="false" outlineLevel="0" collapsed="false">
      <c r="A318" s="9" t="s">
        <v>316</v>
      </c>
      <c r="B318" s="13" t="n">
        <v>0</v>
      </c>
      <c r="C318" s="13" t="n">
        <v>0</v>
      </c>
      <c r="D318" s="13" t="n">
        <v>0</v>
      </c>
      <c r="E318" s="13" t="n">
        <v>0</v>
      </c>
      <c r="F318" s="13" t="n">
        <v>0</v>
      </c>
      <c r="G318" s="13" t="n">
        <v>0</v>
      </c>
      <c r="H318" s="13" t="n">
        <v>0</v>
      </c>
      <c r="I318" s="13" t="n">
        <v>0</v>
      </c>
      <c r="J318" s="13" t="n">
        <v>0</v>
      </c>
      <c r="K318" s="13" t="n">
        <v>0</v>
      </c>
      <c r="L318" s="13" t="n">
        <v>0</v>
      </c>
      <c r="M318" s="13" t="n">
        <v>0</v>
      </c>
    </row>
    <row r="319" customFormat="false" ht="15" hidden="false" customHeight="false" outlineLevel="0" collapsed="false">
      <c r="A319" s="9" t="s">
        <v>317</v>
      </c>
      <c r="B319" s="13" t="n">
        <v>0</v>
      </c>
      <c r="C319" s="13" t="n">
        <v>0</v>
      </c>
      <c r="D319" s="13" t="n">
        <v>0</v>
      </c>
      <c r="E319" s="13" t="n">
        <v>0</v>
      </c>
      <c r="F319" s="13" t="n">
        <v>0</v>
      </c>
      <c r="G319" s="13" t="n">
        <v>0</v>
      </c>
      <c r="H319" s="13" t="n">
        <v>0</v>
      </c>
      <c r="I319" s="13" t="n">
        <v>0</v>
      </c>
      <c r="J319" s="13" t="n">
        <v>0</v>
      </c>
      <c r="K319" s="13" t="n">
        <v>0</v>
      </c>
      <c r="L319" s="13" t="n">
        <v>0</v>
      </c>
      <c r="M319" s="13" t="n">
        <v>0</v>
      </c>
    </row>
    <row r="320" customFormat="false" ht="15" hidden="false" customHeight="false" outlineLevel="0" collapsed="false">
      <c r="A320" s="9" t="s">
        <v>318</v>
      </c>
      <c r="B320" s="13" t="n">
        <v>0</v>
      </c>
      <c r="C320" s="13" t="n">
        <v>0</v>
      </c>
      <c r="D320" s="13" t="n">
        <v>0</v>
      </c>
      <c r="E320" s="13" t="n">
        <v>0</v>
      </c>
      <c r="F320" s="13" t="n">
        <v>0</v>
      </c>
      <c r="G320" s="13" t="n">
        <v>0</v>
      </c>
      <c r="H320" s="13" t="n">
        <v>0</v>
      </c>
      <c r="I320" s="13" t="n">
        <v>35700</v>
      </c>
      <c r="J320" s="13" t="n">
        <v>0</v>
      </c>
      <c r="K320" s="13" t="n">
        <v>0</v>
      </c>
      <c r="L320" s="13" t="n">
        <v>0</v>
      </c>
      <c r="M320" s="13" t="n">
        <v>0</v>
      </c>
    </row>
    <row r="321" customFormat="false" ht="15" hidden="false" customHeight="false" outlineLevel="0" collapsed="false">
      <c r="A321" s="9" t="s">
        <v>319</v>
      </c>
      <c r="B321" s="13" t="n">
        <v>0</v>
      </c>
      <c r="C321" s="13" t="n">
        <v>0</v>
      </c>
      <c r="D321" s="13" t="n">
        <v>0</v>
      </c>
      <c r="E321" s="13" t="n">
        <v>0</v>
      </c>
      <c r="F321" s="13" t="n">
        <v>0</v>
      </c>
      <c r="G321" s="13" t="n">
        <v>0</v>
      </c>
      <c r="H321" s="13" t="n">
        <v>0</v>
      </c>
      <c r="I321" s="13" t="n">
        <v>0</v>
      </c>
      <c r="J321" s="13" t="n">
        <v>0</v>
      </c>
      <c r="K321" s="13" t="n">
        <v>0</v>
      </c>
      <c r="L321" s="13" t="n">
        <v>0</v>
      </c>
      <c r="M321" s="13" t="n">
        <v>0</v>
      </c>
    </row>
    <row r="322" customFormat="false" ht="15" hidden="false" customHeight="false" outlineLevel="0" collapsed="false">
      <c r="A322" s="9" t="s">
        <v>320</v>
      </c>
      <c r="B322" s="13" t="n">
        <v>0</v>
      </c>
      <c r="C322" s="13" t="n">
        <v>0</v>
      </c>
      <c r="D322" s="13" t="n">
        <v>0</v>
      </c>
      <c r="E322" s="13" t="n">
        <v>0</v>
      </c>
      <c r="F322" s="13" t="n">
        <v>0</v>
      </c>
      <c r="G322" s="13" t="n">
        <v>0</v>
      </c>
      <c r="H322" s="13" t="n">
        <v>0</v>
      </c>
      <c r="I322" s="13" t="n">
        <v>0</v>
      </c>
      <c r="J322" s="13" t="n">
        <v>3860000</v>
      </c>
      <c r="K322" s="13" t="n">
        <v>0</v>
      </c>
      <c r="L322" s="13" t="n">
        <v>0</v>
      </c>
      <c r="M322" s="13" t="n">
        <v>0</v>
      </c>
    </row>
    <row r="323" customFormat="false" ht="15" hidden="false" customHeight="false" outlineLevel="0" collapsed="false">
      <c r="A323" s="9" t="s">
        <v>321</v>
      </c>
      <c r="B323" s="13" t="n">
        <v>0</v>
      </c>
      <c r="C323" s="13" t="n">
        <v>0</v>
      </c>
      <c r="D323" s="13" t="n">
        <v>0</v>
      </c>
      <c r="E323" s="13" t="n">
        <v>0</v>
      </c>
      <c r="F323" s="13" t="n">
        <v>0</v>
      </c>
      <c r="G323" s="13" t="n">
        <v>0</v>
      </c>
      <c r="H323" s="13" t="n">
        <v>0</v>
      </c>
      <c r="I323" s="13" t="n">
        <v>0</v>
      </c>
      <c r="J323" s="13" t="n">
        <v>0</v>
      </c>
      <c r="K323" s="13" t="n">
        <v>0</v>
      </c>
      <c r="L323" s="13" t="n">
        <v>0</v>
      </c>
      <c r="M323" s="13" t="n">
        <v>0</v>
      </c>
    </row>
    <row r="324" customFormat="false" ht="15" hidden="false" customHeight="false" outlineLevel="0" collapsed="false">
      <c r="A324" s="9" t="s">
        <v>322</v>
      </c>
      <c r="B324" s="13" t="n">
        <v>0</v>
      </c>
      <c r="C324" s="13" t="n">
        <v>0</v>
      </c>
      <c r="D324" s="13" t="n">
        <v>0</v>
      </c>
      <c r="E324" s="13" t="n">
        <v>0</v>
      </c>
      <c r="F324" s="13" t="n">
        <v>0</v>
      </c>
      <c r="G324" s="13" t="n">
        <v>0</v>
      </c>
      <c r="H324" s="13" t="n">
        <v>0</v>
      </c>
      <c r="I324" s="13" t="n">
        <v>0</v>
      </c>
      <c r="J324" s="13" t="n">
        <v>0</v>
      </c>
      <c r="K324" s="13" t="n">
        <v>0</v>
      </c>
      <c r="L324" s="13" t="n">
        <v>0</v>
      </c>
      <c r="M324" s="13" t="n">
        <v>0</v>
      </c>
    </row>
    <row r="325" customFormat="false" ht="15" hidden="false" customHeight="false" outlineLevel="0" collapsed="false">
      <c r="A325" s="9" t="s">
        <v>323</v>
      </c>
      <c r="B325" s="13" t="n">
        <v>0</v>
      </c>
      <c r="C325" s="13" t="n">
        <v>0</v>
      </c>
      <c r="D325" s="13" t="n">
        <v>0</v>
      </c>
      <c r="E325" s="13" t="n">
        <v>0</v>
      </c>
      <c r="F325" s="13" t="n">
        <v>0</v>
      </c>
      <c r="G325" s="13" t="n">
        <v>0</v>
      </c>
      <c r="H325" s="13" t="n">
        <v>0</v>
      </c>
      <c r="I325" s="13" t="n">
        <v>214400</v>
      </c>
      <c r="J325" s="13" t="n">
        <v>0</v>
      </c>
      <c r="K325" s="13" t="n">
        <v>0</v>
      </c>
      <c r="L325" s="13" t="n">
        <v>0</v>
      </c>
      <c r="M325" s="13" t="n">
        <v>0</v>
      </c>
    </row>
    <row r="326" customFormat="false" ht="15" hidden="false" customHeight="false" outlineLevel="0" collapsed="false">
      <c r="A326" s="9" t="s">
        <v>324</v>
      </c>
      <c r="B326" s="13" t="n">
        <v>0</v>
      </c>
      <c r="C326" s="13" t="n">
        <v>0</v>
      </c>
      <c r="D326" s="13" t="n">
        <v>0</v>
      </c>
      <c r="E326" s="13" t="n">
        <v>0</v>
      </c>
      <c r="F326" s="13" t="n">
        <v>0</v>
      </c>
      <c r="G326" s="13" t="n">
        <v>0</v>
      </c>
      <c r="H326" s="13" t="n">
        <v>0</v>
      </c>
      <c r="I326" s="13" t="n">
        <v>23480</v>
      </c>
      <c r="J326" s="13" t="n">
        <v>0</v>
      </c>
      <c r="K326" s="13" t="n">
        <v>0</v>
      </c>
      <c r="L326" s="13" t="n">
        <v>0</v>
      </c>
      <c r="M326" s="13" t="n">
        <v>0</v>
      </c>
    </row>
    <row r="327" customFormat="false" ht="15" hidden="false" customHeight="false" outlineLevel="0" collapsed="false">
      <c r="A327" s="9" t="s">
        <v>325</v>
      </c>
      <c r="B327" s="13" t="n">
        <v>0</v>
      </c>
      <c r="C327" s="13" t="n">
        <v>0</v>
      </c>
      <c r="D327" s="13" t="n">
        <v>0</v>
      </c>
      <c r="E327" s="13" t="n">
        <v>0</v>
      </c>
      <c r="F327" s="13" t="n">
        <v>0</v>
      </c>
      <c r="G327" s="13" t="n">
        <v>0</v>
      </c>
      <c r="H327" s="13" t="n">
        <v>0</v>
      </c>
      <c r="I327" s="13" t="n">
        <v>0</v>
      </c>
      <c r="J327" s="13" t="n">
        <v>0</v>
      </c>
      <c r="K327" s="13" t="n">
        <v>0</v>
      </c>
      <c r="L327" s="13" t="n">
        <v>0</v>
      </c>
      <c r="M327" s="13" t="n">
        <v>0</v>
      </c>
    </row>
    <row r="328" customFormat="false" ht="15" hidden="false" customHeight="false" outlineLevel="0" collapsed="false">
      <c r="A328" s="9" t="s">
        <v>326</v>
      </c>
      <c r="B328" s="13" t="n">
        <v>0</v>
      </c>
      <c r="C328" s="13" t="n">
        <v>0</v>
      </c>
      <c r="D328" s="13" t="n">
        <v>0</v>
      </c>
      <c r="E328" s="13" t="n">
        <v>0</v>
      </c>
      <c r="F328" s="13" t="n">
        <v>0</v>
      </c>
      <c r="G328" s="13" t="n">
        <v>0</v>
      </c>
      <c r="H328" s="13" t="n">
        <v>0</v>
      </c>
      <c r="I328" s="13" t="n">
        <v>0</v>
      </c>
      <c r="J328" s="13" t="n">
        <v>0</v>
      </c>
      <c r="K328" s="13" t="n">
        <v>0</v>
      </c>
      <c r="L328" s="13" t="n">
        <v>0</v>
      </c>
      <c r="M328" s="13" t="n">
        <v>0</v>
      </c>
    </row>
    <row r="329" customFormat="false" ht="15" hidden="false" customHeight="false" outlineLevel="0" collapsed="false">
      <c r="A329" s="9" t="s">
        <v>327</v>
      </c>
      <c r="B329" s="13" t="n">
        <v>0</v>
      </c>
      <c r="C329" s="13" t="n">
        <v>0</v>
      </c>
      <c r="D329" s="13" t="n">
        <v>0</v>
      </c>
      <c r="E329" s="13" t="n">
        <v>0</v>
      </c>
      <c r="F329" s="13" t="n">
        <v>0</v>
      </c>
      <c r="G329" s="13" t="n">
        <v>0</v>
      </c>
      <c r="H329" s="13" t="n">
        <v>0</v>
      </c>
      <c r="I329" s="13" t="n">
        <v>0</v>
      </c>
      <c r="J329" s="13" t="n">
        <v>0</v>
      </c>
      <c r="K329" s="13" t="n">
        <v>0</v>
      </c>
      <c r="L329" s="13" t="n">
        <v>0</v>
      </c>
      <c r="M329" s="13" t="n">
        <v>0</v>
      </c>
    </row>
    <row r="330" customFormat="false" ht="15" hidden="false" customHeight="false" outlineLevel="0" collapsed="false">
      <c r="A330" s="9" t="s">
        <v>328</v>
      </c>
      <c r="B330" s="13" t="n">
        <v>0</v>
      </c>
      <c r="C330" s="13" t="n">
        <v>0</v>
      </c>
      <c r="D330" s="13" t="n">
        <v>0</v>
      </c>
      <c r="E330" s="13" t="n">
        <v>0</v>
      </c>
      <c r="F330" s="13" t="n">
        <v>0</v>
      </c>
      <c r="G330" s="13" t="n">
        <v>0</v>
      </c>
      <c r="H330" s="13" t="n">
        <v>0</v>
      </c>
      <c r="I330" s="13" t="n">
        <v>0</v>
      </c>
      <c r="J330" s="13" t="n">
        <v>0</v>
      </c>
      <c r="K330" s="13" t="n">
        <v>0</v>
      </c>
      <c r="L330" s="13" t="n">
        <v>0</v>
      </c>
      <c r="M330" s="13" t="n">
        <v>0</v>
      </c>
    </row>
    <row r="331" customFormat="false" ht="15" hidden="false" customHeight="false" outlineLevel="0" collapsed="false">
      <c r="A331" s="9" t="s">
        <v>329</v>
      </c>
      <c r="B331" s="13" t="n">
        <v>0</v>
      </c>
      <c r="C331" s="13" t="n">
        <v>0</v>
      </c>
      <c r="D331" s="13" t="n">
        <v>0</v>
      </c>
      <c r="E331" s="13" t="n">
        <v>0</v>
      </c>
      <c r="F331" s="13" t="n">
        <v>0</v>
      </c>
      <c r="G331" s="13" t="n">
        <v>0</v>
      </c>
      <c r="H331" s="13" t="n">
        <v>0</v>
      </c>
      <c r="I331" s="13" t="n">
        <v>0</v>
      </c>
      <c r="J331" s="13" t="n">
        <v>0</v>
      </c>
      <c r="K331" s="13" t="n">
        <v>0</v>
      </c>
      <c r="L331" s="13" t="n">
        <v>0</v>
      </c>
      <c r="M331" s="13" t="n">
        <v>0</v>
      </c>
    </row>
    <row r="332" customFormat="false" ht="15" hidden="false" customHeight="false" outlineLevel="0" collapsed="false">
      <c r="A332" s="9" t="s">
        <v>330</v>
      </c>
      <c r="B332" s="13" t="n">
        <v>0</v>
      </c>
      <c r="C332" s="13" t="n">
        <v>0</v>
      </c>
      <c r="D332" s="13" t="n">
        <v>0</v>
      </c>
      <c r="E332" s="13" t="n">
        <v>0</v>
      </c>
      <c r="F332" s="13" t="n">
        <v>0</v>
      </c>
      <c r="G332" s="13" t="n">
        <v>0</v>
      </c>
      <c r="H332" s="13" t="n">
        <v>0</v>
      </c>
      <c r="I332" s="13" t="n">
        <v>0</v>
      </c>
      <c r="J332" s="13" t="n">
        <v>0</v>
      </c>
      <c r="K332" s="13" t="n">
        <v>0</v>
      </c>
      <c r="L332" s="13" t="n">
        <v>0</v>
      </c>
      <c r="M332" s="13" t="n">
        <v>0</v>
      </c>
    </row>
    <row r="333" customFormat="false" ht="15" hidden="false" customHeight="false" outlineLevel="0" collapsed="false">
      <c r="A333" s="9" t="s">
        <v>331</v>
      </c>
      <c r="B333" s="13" t="n">
        <v>0</v>
      </c>
      <c r="C333" s="13" t="n">
        <v>0</v>
      </c>
      <c r="D333" s="13" t="n">
        <v>0</v>
      </c>
      <c r="E333" s="13" t="n">
        <v>0</v>
      </c>
      <c r="F333" s="13" t="n">
        <v>0</v>
      </c>
      <c r="G333" s="13" t="n">
        <v>0</v>
      </c>
      <c r="H333" s="13" t="n">
        <v>0</v>
      </c>
      <c r="I333" s="13" t="n">
        <v>0</v>
      </c>
      <c r="J333" s="13" t="n">
        <v>0</v>
      </c>
      <c r="K333" s="13" t="n">
        <v>0</v>
      </c>
      <c r="L333" s="13" t="n">
        <v>0</v>
      </c>
      <c r="M333" s="13" t="n">
        <v>0</v>
      </c>
    </row>
    <row r="334" customFormat="false" ht="15" hidden="false" customHeight="false" outlineLevel="0" collapsed="false">
      <c r="A334" s="9" t="s">
        <v>332</v>
      </c>
      <c r="B334" s="13" t="n">
        <v>0</v>
      </c>
      <c r="C334" s="13" t="n">
        <v>0</v>
      </c>
      <c r="D334" s="13" t="n">
        <v>0</v>
      </c>
      <c r="E334" s="13" t="n">
        <v>0</v>
      </c>
      <c r="F334" s="13" t="n">
        <v>0</v>
      </c>
      <c r="G334" s="13" t="n">
        <v>0</v>
      </c>
      <c r="H334" s="13" t="n">
        <v>0</v>
      </c>
      <c r="I334" s="13" t="n">
        <v>0</v>
      </c>
      <c r="J334" s="13" t="n">
        <v>0</v>
      </c>
      <c r="K334" s="13" t="n">
        <v>0</v>
      </c>
      <c r="L334" s="13" t="n">
        <v>0</v>
      </c>
      <c r="M334" s="13" t="n">
        <v>0</v>
      </c>
    </row>
    <row r="335" customFormat="false" ht="15" hidden="false" customHeight="false" outlineLevel="0" collapsed="false">
      <c r="A335" s="9" t="s">
        <v>333</v>
      </c>
      <c r="B335" s="13" t="n">
        <v>0</v>
      </c>
      <c r="C335" s="13" t="n">
        <v>0</v>
      </c>
      <c r="D335" s="13" t="n">
        <v>0</v>
      </c>
      <c r="E335" s="13" t="n">
        <v>0</v>
      </c>
      <c r="F335" s="13" t="n">
        <v>0</v>
      </c>
      <c r="G335" s="13" t="n">
        <v>0</v>
      </c>
      <c r="H335" s="13" t="n">
        <v>0</v>
      </c>
      <c r="I335" s="13" t="n">
        <v>1029000</v>
      </c>
      <c r="J335" s="13" t="n">
        <v>0</v>
      </c>
      <c r="K335" s="13" t="n">
        <v>0</v>
      </c>
      <c r="L335" s="13" t="n">
        <v>0</v>
      </c>
      <c r="M335" s="13" t="n">
        <v>0</v>
      </c>
    </row>
    <row r="336" customFormat="false" ht="15" hidden="false" customHeight="false" outlineLevel="0" collapsed="false">
      <c r="A336" s="9" t="s">
        <v>334</v>
      </c>
      <c r="B336" s="13" t="n">
        <v>0</v>
      </c>
      <c r="C336" s="13" t="n">
        <v>0</v>
      </c>
      <c r="D336" s="13" t="n">
        <v>0</v>
      </c>
      <c r="E336" s="13" t="n">
        <v>0</v>
      </c>
      <c r="F336" s="13" t="n">
        <v>0</v>
      </c>
      <c r="G336" s="13" t="n">
        <v>0</v>
      </c>
      <c r="H336" s="13" t="n">
        <v>0</v>
      </c>
      <c r="I336" s="13" t="n">
        <v>0</v>
      </c>
      <c r="J336" s="13" t="n">
        <v>0</v>
      </c>
      <c r="K336" s="13" t="n">
        <v>0</v>
      </c>
      <c r="L336" s="13" t="n">
        <v>0</v>
      </c>
      <c r="M336" s="13" t="n">
        <v>0</v>
      </c>
    </row>
    <row r="337" customFormat="false" ht="15" hidden="false" customHeight="false" outlineLevel="0" collapsed="false">
      <c r="A337" s="9" t="s">
        <v>335</v>
      </c>
      <c r="B337" s="13" t="n">
        <v>0</v>
      </c>
      <c r="C337" s="13" t="n">
        <v>0</v>
      </c>
      <c r="D337" s="13" t="n">
        <v>0</v>
      </c>
      <c r="E337" s="13" t="n">
        <v>0</v>
      </c>
      <c r="F337" s="13" t="n">
        <v>0</v>
      </c>
      <c r="G337" s="13" t="n">
        <v>0</v>
      </c>
      <c r="H337" s="13" t="n">
        <v>0</v>
      </c>
      <c r="I337" s="13" t="n">
        <v>0</v>
      </c>
      <c r="J337" s="13" t="n">
        <v>0</v>
      </c>
      <c r="K337" s="13" t="n">
        <v>0</v>
      </c>
      <c r="L337" s="13" t="n">
        <v>0</v>
      </c>
      <c r="M337" s="13" t="n">
        <v>0</v>
      </c>
    </row>
    <row r="338" customFormat="false" ht="15" hidden="false" customHeight="false" outlineLevel="0" collapsed="false">
      <c r="A338" s="9" t="s">
        <v>336</v>
      </c>
      <c r="B338" s="13" t="n">
        <v>0</v>
      </c>
      <c r="C338" s="13" t="n">
        <v>0</v>
      </c>
      <c r="D338" s="13" t="n">
        <v>0</v>
      </c>
      <c r="E338" s="13" t="n">
        <v>0</v>
      </c>
      <c r="F338" s="13" t="n">
        <v>0</v>
      </c>
      <c r="G338" s="13" t="n">
        <v>0</v>
      </c>
      <c r="H338" s="13" t="n">
        <v>0</v>
      </c>
      <c r="I338" s="13" t="n">
        <v>0</v>
      </c>
      <c r="J338" s="13" t="n">
        <v>0</v>
      </c>
      <c r="K338" s="13" t="n">
        <v>0</v>
      </c>
      <c r="L338" s="13" t="n">
        <v>0</v>
      </c>
      <c r="M338" s="13" t="n">
        <v>0</v>
      </c>
    </row>
    <row r="339" customFormat="false" ht="15" hidden="false" customHeight="false" outlineLevel="0" collapsed="false">
      <c r="A339" s="9" t="s">
        <v>337</v>
      </c>
      <c r="B339" s="13" t="n">
        <v>0</v>
      </c>
      <c r="C339" s="13" t="n">
        <v>0</v>
      </c>
      <c r="D339" s="13" t="n">
        <v>0</v>
      </c>
      <c r="E339" s="13" t="n">
        <v>0</v>
      </c>
      <c r="F339" s="13" t="n">
        <v>0</v>
      </c>
      <c r="G339" s="13" t="n">
        <v>0</v>
      </c>
      <c r="H339" s="13" t="n">
        <v>0</v>
      </c>
      <c r="I339" s="13" t="n">
        <v>0</v>
      </c>
      <c r="J339" s="13" t="n">
        <v>0</v>
      </c>
      <c r="K339" s="13" t="n">
        <v>0</v>
      </c>
      <c r="L339" s="13" t="n">
        <v>0</v>
      </c>
      <c r="M339" s="13" t="n">
        <v>0</v>
      </c>
    </row>
    <row r="340" customFormat="false" ht="15" hidden="false" customHeight="false" outlineLevel="0" collapsed="false">
      <c r="A340" s="9" t="s">
        <v>338</v>
      </c>
      <c r="B340" s="13" t="n">
        <v>0</v>
      </c>
      <c r="C340" s="13" t="n">
        <v>0</v>
      </c>
      <c r="D340" s="13" t="n">
        <v>0</v>
      </c>
      <c r="E340" s="13" t="n">
        <v>0</v>
      </c>
      <c r="F340" s="13" t="n">
        <v>0</v>
      </c>
      <c r="G340" s="13" t="n">
        <v>0</v>
      </c>
      <c r="H340" s="13" t="n">
        <v>0</v>
      </c>
      <c r="I340" s="13" t="n">
        <v>0</v>
      </c>
      <c r="J340" s="13" t="n">
        <v>0</v>
      </c>
      <c r="K340" s="13" t="n">
        <v>0</v>
      </c>
      <c r="L340" s="13" t="n">
        <v>0</v>
      </c>
      <c r="M340" s="13" t="n">
        <v>0</v>
      </c>
    </row>
    <row r="341" customFormat="false" ht="15" hidden="false" customHeight="false" outlineLevel="0" collapsed="false">
      <c r="A341" s="9" t="s">
        <v>339</v>
      </c>
      <c r="B341" s="13" t="n">
        <v>0</v>
      </c>
      <c r="C341" s="13" t="n">
        <v>0</v>
      </c>
      <c r="D341" s="13" t="n">
        <v>0</v>
      </c>
      <c r="E341" s="13" t="n">
        <v>0</v>
      </c>
      <c r="F341" s="13" t="n">
        <v>0</v>
      </c>
      <c r="G341" s="13" t="n">
        <v>0</v>
      </c>
      <c r="H341" s="13" t="n">
        <v>0</v>
      </c>
      <c r="I341" s="13" t="n">
        <v>0</v>
      </c>
      <c r="J341" s="13" t="n">
        <v>0</v>
      </c>
      <c r="K341" s="13" t="n">
        <v>0</v>
      </c>
      <c r="L341" s="13" t="n">
        <v>0</v>
      </c>
      <c r="M341" s="13" t="n">
        <v>0</v>
      </c>
    </row>
    <row r="342" customFormat="false" ht="15" hidden="false" customHeight="false" outlineLevel="0" collapsed="false">
      <c r="A342" s="9" t="s">
        <v>340</v>
      </c>
      <c r="B342" s="13" t="n">
        <v>0</v>
      </c>
      <c r="C342" s="13" t="n">
        <v>0</v>
      </c>
      <c r="D342" s="13" t="n">
        <v>0</v>
      </c>
      <c r="E342" s="13" t="n">
        <v>0</v>
      </c>
      <c r="F342" s="13" t="n">
        <v>0</v>
      </c>
      <c r="G342" s="13" t="n">
        <v>0</v>
      </c>
      <c r="H342" s="13" t="n">
        <v>0</v>
      </c>
      <c r="I342" s="13" t="n">
        <v>0</v>
      </c>
      <c r="J342" s="13" t="n">
        <v>0</v>
      </c>
      <c r="K342" s="13" t="n">
        <v>0</v>
      </c>
      <c r="L342" s="13" t="n">
        <v>0</v>
      </c>
      <c r="M342" s="13" t="n">
        <v>0</v>
      </c>
    </row>
    <row r="343" customFormat="false" ht="15" hidden="false" customHeight="false" outlineLevel="0" collapsed="false">
      <c r="A343" s="9" t="s">
        <v>341</v>
      </c>
      <c r="B343" s="13" t="n">
        <v>0</v>
      </c>
      <c r="C343" s="13" t="n">
        <v>0</v>
      </c>
      <c r="D343" s="13" t="n">
        <v>0</v>
      </c>
      <c r="E343" s="13" t="n">
        <v>0</v>
      </c>
      <c r="F343" s="13" t="n">
        <v>0</v>
      </c>
      <c r="G343" s="13" t="n">
        <v>0</v>
      </c>
      <c r="H343" s="13" t="n">
        <v>0</v>
      </c>
      <c r="I343" s="13" t="n">
        <v>0</v>
      </c>
      <c r="J343" s="13" t="n">
        <v>0</v>
      </c>
      <c r="K343" s="13" t="n">
        <v>0</v>
      </c>
      <c r="L343" s="13" t="n">
        <v>0</v>
      </c>
      <c r="M343" s="13" t="n">
        <v>0</v>
      </c>
    </row>
    <row r="344" customFormat="false" ht="15" hidden="false" customHeight="false" outlineLevel="0" collapsed="false">
      <c r="A344" s="9" t="s">
        <v>342</v>
      </c>
      <c r="B344" s="13" t="n">
        <v>0</v>
      </c>
      <c r="C344" s="13" t="n">
        <v>0</v>
      </c>
      <c r="D344" s="13" t="n">
        <v>0</v>
      </c>
      <c r="E344" s="13" t="n">
        <v>0</v>
      </c>
      <c r="F344" s="13" t="n">
        <v>0</v>
      </c>
      <c r="G344" s="13" t="n">
        <v>0</v>
      </c>
      <c r="H344" s="13" t="n">
        <v>0</v>
      </c>
      <c r="I344" s="13" t="n">
        <v>0</v>
      </c>
      <c r="J344" s="13" t="n">
        <v>0</v>
      </c>
      <c r="K344" s="13" t="n">
        <v>0</v>
      </c>
      <c r="L344" s="13" t="n">
        <v>0</v>
      </c>
      <c r="M344" s="13" t="n">
        <v>0</v>
      </c>
    </row>
    <row r="345" customFormat="false" ht="15" hidden="false" customHeight="false" outlineLevel="0" collapsed="false">
      <c r="A345" s="9" t="s">
        <v>343</v>
      </c>
      <c r="B345" s="13" t="n">
        <v>0</v>
      </c>
      <c r="C345" s="13" t="n">
        <v>0</v>
      </c>
      <c r="D345" s="13" t="n">
        <v>0</v>
      </c>
      <c r="E345" s="13" t="n">
        <v>0</v>
      </c>
      <c r="F345" s="13" t="n">
        <v>0</v>
      </c>
      <c r="G345" s="13" t="n">
        <v>0</v>
      </c>
      <c r="H345" s="13" t="n">
        <v>0</v>
      </c>
      <c r="I345" s="13" t="n">
        <v>0</v>
      </c>
      <c r="J345" s="13" t="n">
        <v>0</v>
      </c>
      <c r="K345" s="13" t="n">
        <v>0</v>
      </c>
      <c r="L345" s="13" t="n">
        <v>0</v>
      </c>
      <c r="M345" s="13" t="n">
        <v>0</v>
      </c>
    </row>
    <row r="346" customFormat="false" ht="15" hidden="false" customHeight="false" outlineLevel="0" collapsed="false">
      <c r="A346" s="9" t="s">
        <v>344</v>
      </c>
      <c r="B346" s="13" t="n">
        <v>0</v>
      </c>
      <c r="C346" s="13" t="n">
        <v>0</v>
      </c>
      <c r="D346" s="13" t="n">
        <v>0</v>
      </c>
      <c r="E346" s="13" t="n">
        <v>0</v>
      </c>
      <c r="F346" s="13" t="n">
        <v>0</v>
      </c>
      <c r="G346" s="13" t="n">
        <v>0</v>
      </c>
      <c r="H346" s="13" t="n">
        <v>0</v>
      </c>
      <c r="I346" s="13" t="n">
        <v>0</v>
      </c>
      <c r="J346" s="13" t="n">
        <v>0</v>
      </c>
      <c r="K346" s="13" t="n">
        <v>0</v>
      </c>
      <c r="L346" s="13" t="n">
        <v>0</v>
      </c>
      <c r="M346" s="13" t="n">
        <v>0</v>
      </c>
    </row>
    <row r="347" customFormat="false" ht="15" hidden="false" customHeight="false" outlineLevel="0" collapsed="false">
      <c r="A347" s="9" t="s">
        <v>345</v>
      </c>
      <c r="B347" s="13" t="n">
        <v>0</v>
      </c>
      <c r="C347" s="13" t="n">
        <v>0</v>
      </c>
      <c r="D347" s="13" t="n">
        <v>0</v>
      </c>
      <c r="E347" s="13" t="n">
        <v>0</v>
      </c>
      <c r="F347" s="13" t="n">
        <v>0</v>
      </c>
      <c r="G347" s="13" t="n">
        <v>0</v>
      </c>
      <c r="H347" s="13" t="n">
        <v>0</v>
      </c>
      <c r="I347" s="13" t="n">
        <v>0</v>
      </c>
      <c r="J347" s="13" t="n">
        <v>0</v>
      </c>
      <c r="K347" s="13" t="n">
        <v>0</v>
      </c>
      <c r="L347" s="13" t="n">
        <v>0</v>
      </c>
      <c r="M347" s="13" t="n">
        <v>0</v>
      </c>
    </row>
    <row r="348" customFormat="false" ht="15" hidden="false" customHeight="false" outlineLevel="0" collapsed="false">
      <c r="A348" s="9" t="s">
        <v>346</v>
      </c>
      <c r="B348" s="13" t="n">
        <v>0</v>
      </c>
      <c r="C348" s="13" t="n">
        <v>0</v>
      </c>
      <c r="D348" s="13" t="n">
        <v>0</v>
      </c>
      <c r="E348" s="13" t="n">
        <v>0</v>
      </c>
      <c r="F348" s="13" t="n">
        <v>0</v>
      </c>
      <c r="G348" s="13" t="n">
        <v>0</v>
      </c>
      <c r="H348" s="13" t="n">
        <v>0</v>
      </c>
      <c r="I348" s="13" t="n">
        <v>0</v>
      </c>
      <c r="J348" s="13" t="n">
        <v>0</v>
      </c>
      <c r="K348" s="13" t="n">
        <v>0</v>
      </c>
      <c r="L348" s="13" t="n">
        <v>0</v>
      </c>
      <c r="M348" s="13" t="n">
        <v>0</v>
      </c>
    </row>
    <row r="349" customFormat="false" ht="15" hidden="false" customHeight="false" outlineLevel="0" collapsed="false">
      <c r="A349" s="9" t="s">
        <v>347</v>
      </c>
      <c r="B349" s="13" t="n">
        <v>0</v>
      </c>
      <c r="C349" s="13" t="n">
        <v>0</v>
      </c>
      <c r="D349" s="13" t="n">
        <v>0</v>
      </c>
      <c r="E349" s="13" t="n">
        <v>0</v>
      </c>
      <c r="F349" s="13" t="n">
        <v>0</v>
      </c>
      <c r="G349" s="13" t="n">
        <v>0</v>
      </c>
      <c r="H349" s="13" t="n">
        <v>0</v>
      </c>
      <c r="I349" s="13" t="n">
        <v>0</v>
      </c>
      <c r="J349" s="13" t="n">
        <v>0</v>
      </c>
      <c r="K349" s="13" t="n">
        <v>0</v>
      </c>
      <c r="L349" s="13" t="n">
        <v>0</v>
      </c>
      <c r="M349" s="13" t="n">
        <v>0</v>
      </c>
    </row>
    <row r="350" customFormat="false" ht="15" hidden="false" customHeight="false" outlineLevel="0" collapsed="false">
      <c r="A350" s="9" t="s">
        <v>348</v>
      </c>
      <c r="B350" s="13" t="n">
        <v>0</v>
      </c>
      <c r="C350" s="13" t="n">
        <v>0</v>
      </c>
      <c r="D350" s="13" t="n">
        <v>0</v>
      </c>
      <c r="E350" s="13" t="n">
        <v>0</v>
      </c>
      <c r="F350" s="13" t="n">
        <v>0</v>
      </c>
      <c r="G350" s="13" t="n">
        <v>0</v>
      </c>
      <c r="H350" s="13" t="n">
        <v>0</v>
      </c>
      <c r="I350" s="13" t="n">
        <v>0</v>
      </c>
      <c r="J350" s="13" t="n">
        <v>0</v>
      </c>
      <c r="K350" s="13" t="n">
        <v>0</v>
      </c>
      <c r="L350" s="13" t="n">
        <v>0</v>
      </c>
      <c r="M350" s="13" t="n">
        <v>0</v>
      </c>
    </row>
    <row r="351" customFormat="false" ht="15" hidden="false" customHeight="false" outlineLevel="0" collapsed="false">
      <c r="A351" s="9" t="s">
        <v>349</v>
      </c>
      <c r="B351" s="13" t="n">
        <v>0</v>
      </c>
      <c r="C351" s="13" t="n">
        <v>0</v>
      </c>
      <c r="D351" s="13" t="n">
        <v>0</v>
      </c>
      <c r="E351" s="13" t="n">
        <v>0</v>
      </c>
      <c r="F351" s="13" t="n">
        <v>0</v>
      </c>
      <c r="G351" s="13" t="n">
        <v>0</v>
      </c>
      <c r="H351" s="13" t="n">
        <v>0</v>
      </c>
      <c r="I351" s="13" t="n">
        <v>0</v>
      </c>
      <c r="J351" s="13" t="n">
        <v>0</v>
      </c>
      <c r="K351" s="13" t="n">
        <v>0</v>
      </c>
      <c r="L351" s="13" t="n">
        <v>0</v>
      </c>
      <c r="M351" s="13" t="n">
        <v>0</v>
      </c>
    </row>
    <row r="352" customFormat="false" ht="15" hidden="false" customHeight="false" outlineLevel="0" collapsed="false">
      <c r="A352" s="9" t="s">
        <v>350</v>
      </c>
      <c r="B352" s="13" t="n">
        <v>0</v>
      </c>
      <c r="C352" s="13" t="n">
        <v>0</v>
      </c>
      <c r="D352" s="13" t="n">
        <v>0</v>
      </c>
      <c r="E352" s="13" t="n">
        <v>0</v>
      </c>
      <c r="F352" s="13" t="n">
        <v>0</v>
      </c>
      <c r="G352" s="13" t="n">
        <v>0</v>
      </c>
      <c r="H352" s="13" t="n">
        <v>0</v>
      </c>
      <c r="I352" s="13" t="n">
        <v>0</v>
      </c>
      <c r="J352" s="13" t="n">
        <v>0</v>
      </c>
      <c r="K352" s="13" t="n">
        <v>0</v>
      </c>
      <c r="L352" s="13" t="n">
        <v>0</v>
      </c>
      <c r="M352" s="13" t="n">
        <v>0</v>
      </c>
    </row>
    <row r="353" customFormat="false" ht="15" hidden="false" customHeight="false" outlineLevel="0" collapsed="false">
      <c r="A353" s="9" t="s">
        <v>351</v>
      </c>
      <c r="B353" s="13" t="n">
        <v>0</v>
      </c>
      <c r="C353" s="13" t="n">
        <v>0</v>
      </c>
      <c r="D353" s="13" t="n">
        <v>0</v>
      </c>
      <c r="E353" s="13" t="n">
        <v>0</v>
      </c>
      <c r="F353" s="13" t="n">
        <v>0</v>
      </c>
      <c r="G353" s="13" t="n">
        <v>0</v>
      </c>
      <c r="H353" s="13" t="n">
        <v>0</v>
      </c>
      <c r="I353" s="13" t="n">
        <v>0</v>
      </c>
      <c r="J353" s="13" t="n">
        <v>0</v>
      </c>
      <c r="K353" s="13" t="n">
        <v>0</v>
      </c>
      <c r="L353" s="13" t="n">
        <v>0</v>
      </c>
      <c r="M353" s="13" t="n">
        <v>0</v>
      </c>
    </row>
    <row r="354" customFormat="false" ht="15" hidden="false" customHeight="false" outlineLevel="0" collapsed="false">
      <c r="A354" s="9" t="s">
        <v>352</v>
      </c>
      <c r="B354" s="13" t="n">
        <v>0</v>
      </c>
      <c r="C354" s="13" t="n">
        <v>0</v>
      </c>
      <c r="D354" s="13" t="n">
        <v>0</v>
      </c>
      <c r="E354" s="13" t="n">
        <v>0</v>
      </c>
      <c r="F354" s="13" t="n">
        <v>0</v>
      </c>
      <c r="G354" s="13" t="n">
        <v>0</v>
      </c>
      <c r="H354" s="13" t="n">
        <v>0</v>
      </c>
      <c r="I354" s="13" t="n">
        <v>0</v>
      </c>
      <c r="J354" s="13" t="n">
        <v>0</v>
      </c>
      <c r="K354" s="13" t="n">
        <v>0</v>
      </c>
      <c r="L354" s="13" t="n">
        <v>0</v>
      </c>
      <c r="M354" s="13" t="n">
        <v>0</v>
      </c>
    </row>
    <row r="355" customFormat="false" ht="15" hidden="false" customHeight="false" outlineLevel="0" collapsed="false">
      <c r="A355" s="9" t="s">
        <v>353</v>
      </c>
      <c r="B355" s="13" t="n">
        <v>0</v>
      </c>
      <c r="C355" s="13" t="n">
        <v>0</v>
      </c>
      <c r="D355" s="13" t="n">
        <v>0</v>
      </c>
      <c r="E355" s="13" t="n">
        <v>0</v>
      </c>
      <c r="F355" s="13" t="n">
        <v>0</v>
      </c>
      <c r="G355" s="13" t="n">
        <v>0</v>
      </c>
      <c r="H355" s="13" t="n">
        <v>0</v>
      </c>
      <c r="I355" s="13" t="n">
        <v>0</v>
      </c>
      <c r="J355" s="13" t="n">
        <v>0</v>
      </c>
      <c r="K355" s="13" t="n">
        <v>0</v>
      </c>
      <c r="L355" s="13" t="n">
        <v>0</v>
      </c>
      <c r="M355" s="13" t="n">
        <v>0</v>
      </c>
    </row>
    <row r="356" customFormat="false" ht="15" hidden="false" customHeight="false" outlineLevel="0" collapsed="false">
      <c r="A356" s="9" t="s">
        <v>354</v>
      </c>
      <c r="B356" s="13" t="n">
        <v>0</v>
      </c>
      <c r="C356" s="13" t="n">
        <v>0</v>
      </c>
      <c r="D356" s="13" t="n">
        <v>0</v>
      </c>
      <c r="E356" s="13" t="n">
        <v>0</v>
      </c>
      <c r="F356" s="13" t="n">
        <v>0</v>
      </c>
      <c r="G356" s="13" t="n">
        <v>0</v>
      </c>
      <c r="H356" s="13" t="n">
        <v>0</v>
      </c>
      <c r="I356" s="13" t="n">
        <v>0</v>
      </c>
      <c r="J356" s="13" t="n">
        <v>0</v>
      </c>
      <c r="K356" s="13" t="n">
        <v>0</v>
      </c>
      <c r="L356" s="13" t="n">
        <v>0</v>
      </c>
      <c r="M356" s="13" t="n">
        <v>0</v>
      </c>
    </row>
    <row r="357" customFormat="false" ht="15" hidden="false" customHeight="false" outlineLevel="0" collapsed="false">
      <c r="A357" s="9" t="s">
        <v>355</v>
      </c>
      <c r="B357" s="13" t="n">
        <v>0</v>
      </c>
      <c r="C357" s="13" t="n">
        <v>0</v>
      </c>
      <c r="D357" s="13" t="n">
        <v>0</v>
      </c>
      <c r="E357" s="13" t="n">
        <v>0</v>
      </c>
      <c r="F357" s="13" t="n">
        <v>0</v>
      </c>
      <c r="G357" s="13" t="n">
        <v>0</v>
      </c>
      <c r="H357" s="13" t="n">
        <v>0</v>
      </c>
      <c r="I357" s="13" t="n">
        <v>0</v>
      </c>
      <c r="J357" s="13" t="n">
        <v>0</v>
      </c>
      <c r="K357" s="13" t="n">
        <v>0</v>
      </c>
      <c r="L357" s="13" t="n">
        <v>0</v>
      </c>
      <c r="M357" s="13" t="n">
        <v>0</v>
      </c>
    </row>
    <row r="358" customFormat="false" ht="15" hidden="false" customHeight="false" outlineLevel="0" collapsed="false">
      <c r="A358" s="9" t="s">
        <v>356</v>
      </c>
      <c r="B358" s="13" t="n">
        <v>0</v>
      </c>
      <c r="C358" s="13" t="n">
        <v>0</v>
      </c>
      <c r="D358" s="13" t="n">
        <v>0</v>
      </c>
      <c r="E358" s="13" t="n">
        <v>0</v>
      </c>
      <c r="F358" s="13" t="n">
        <v>0</v>
      </c>
      <c r="G358" s="13" t="n">
        <v>0</v>
      </c>
      <c r="H358" s="13" t="n">
        <v>0</v>
      </c>
      <c r="I358" s="13" t="n">
        <v>0</v>
      </c>
      <c r="J358" s="13" t="n">
        <v>0</v>
      </c>
      <c r="K358" s="13" t="n">
        <v>0</v>
      </c>
      <c r="L358" s="13" t="n">
        <v>0</v>
      </c>
      <c r="M358" s="13" t="n">
        <v>0</v>
      </c>
    </row>
    <row r="359" customFormat="false" ht="15" hidden="false" customHeight="false" outlineLevel="0" collapsed="false">
      <c r="A359" s="9" t="s">
        <v>357</v>
      </c>
      <c r="B359" s="13" t="n">
        <v>0</v>
      </c>
      <c r="C359" s="13" t="n">
        <v>0</v>
      </c>
      <c r="D359" s="13" t="n">
        <v>0</v>
      </c>
      <c r="E359" s="13" t="n">
        <v>0</v>
      </c>
      <c r="F359" s="13" t="n">
        <v>0</v>
      </c>
      <c r="G359" s="13" t="n">
        <v>0</v>
      </c>
      <c r="H359" s="13" t="n">
        <v>0</v>
      </c>
      <c r="I359" s="13" t="n">
        <v>0</v>
      </c>
      <c r="J359" s="13" t="n">
        <v>0</v>
      </c>
      <c r="K359" s="13" t="n">
        <v>0</v>
      </c>
      <c r="L359" s="13" t="n">
        <v>0</v>
      </c>
      <c r="M359" s="13" t="n">
        <v>0</v>
      </c>
    </row>
    <row r="360" customFormat="false" ht="15" hidden="false" customHeight="false" outlineLevel="0" collapsed="false">
      <c r="A360" s="9" t="s">
        <v>358</v>
      </c>
      <c r="B360" s="13" t="n">
        <v>0</v>
      </c>
      <c r="C360" s="13" t="n">
        <v>0</v>
      </c>
      <c r="D360" s="13" t="n">
        <v>0</v>
      </c>
      <c r="E360" s="13" t="n">
        <v>0</v>
      </c>
      <c r="F360" s="13" t="n">
        <v>0</v>
      </c>
      <c r="G360" s="13" t="n">
        <v>0</v>
      </c>
      <c r="H360" s="13" t="n">
        <v>0</v>
      </c>
      <c r="I360" s="13" t="n">
        <v>0</v>
      </c>
      <c r="J360" s="13" t="n">
        <v>0</v>
      </c>
      <c r="K360" s="13" t="n">
        <v>0</v>
      </c>
      <c r="L360" s="13" t="n">
        <v>0</v>
      </c>
      <c r="M360" s="13" t="n">
        <v>0</v>
      </c>
    </row>
    <row r="361" customFormat="false" ht="15" hidden="false" customHeight="false" outlineLevel="0" collapsed="false">
      <c r="A361" s="9" t="s">
        <v>359</v>
      </c>
      <c r="B361" s="13" t="n">
        <v>0</v>
      </c>
      <c r="C361" s="13" t="n">
        <v>0</v>
      </c>
      <c r="D361" s="13" t="n">
        <v>0</v>
      </c>
      <c r="E361" s="13" t="n">
        <v>0</v>
      </c>
      <c r="F361" s="13" t="n">
        <v>0</v>
      </c>
      <c r="G361" s="13" t="n">
        <v>0</v>
      </c>
      <c r="H361" s="13" t="n">
        <v>0</v>
      </c>
      <c r="I361" s="13" t="n">
        <v>0</v>
      </c>
      <c r="J361" s="13" t="n">
        <v>0</v>
      </c>
      <c r="K361" s="13" t="n">
        <v>0</v>
      </c>
      <c r="L361" s="13" t="n">
        <v>0</v>
      </c>
      <c r="M361" s="13" t="n">
        <v>0</v>
      </c>
    </row>
    <row r="362" customFormat="false" ht="15" hidden="false" customHeight="false" outlineLevel="0" collapsed="false">
      <c r="A362" s="9" t="s">
        <v>360</v>
      </c>
      <c r="B362" s="13" t="n">
        <v>0</v>
      </c>
      <c r="C362" s="13" t="n">
        <v>0</v>
      </c>
      <c r="D362" s="13" t="n">
        <v>0</v>
      </c>
      <c r="E362" s="13" t="n">
        <v>0</v>
      </c>
      <c r="F362" s="13" t="n">
        <v>0</v>
      </c>
      <c r="G362" s="13" t="n">
        <v>0</v>
      </c>
      <c r="H362" s="13" t="n">
        <v>0</v>
      </c>
      <c r="I362" s="13" t="n">
        <v>0</v>
      </c>
      <c r="J362" s="13" t="n">
        <v>0</v>
      </c>
      <c r="K362" s="13" t="n">
        <v>0</v>
      </c>
      <c r="L362" s="13" t="n">
        <v>0</v>
      </c>
      <c r="M362" s="13" t="n">
        <v>0</v>
      </c>
    </row>
    <row r="363" customFormat="false" ht="15" hidden="false" customHeight="false" outlineLevel="0" collapsed="false">
      <c r="A363" s="9" t="s">
        <v>361</v>
      </c>
      <c r="B363" s="13" t="n">
        <v>0</v>
      </c>
      <c r="C363" s="13" t="n">
        <v>0</v>
      </c>
      <c r="D363" s="13" t="n">
        <v>0</v>
      </c>
      <c r="E363" s="13" t="n">
        <v>0</v>
      </c>
      <c r="F363" s="13" t="n">
        <v>0</v>
      </c>
      <c r="G363" s="13" t="n">
        <v>0</v>
      </c>
      <c r="H363" s="13" t="n">
        <v>0</v>
      </c>
      <c r="I363" s="13" t="n">
        <v>0</v>
      </c>
      <c r="J363" s="13" t="n">
        <v>0</v>
      </c>
      <c r="K363" s="13" t="n">
        <v>0</v>
      </c>
      <c r="L363" s="13" t="n">
        <v>0</v>
      </c>
      <c r="M363" s="13" t="n">
        <v>0</v>
      </c>
    </row>
    <row r="364" customFormat="false" ht="15" hidden="false" customHeight="false" outlineLevel="0" collapsed="false">
      <c r="A364" s="9" t="s">
        <v>362</v>
      </c>
      <c r="B364" s="13" t="n">
        <v>0</v>
      </c>
      <c r="C364" s="13" t="n">
        <v>0</v>
      </c>
      <c r="D364" s="13" t="n">
        <v>0</v>
      </c>
      <c r="E364" s="13" t="n">
        <v>0</v>
      </c>
      <c r="F364" s="13" t="n">
        <v>0</v>
      </c>
      <c r="G364" s="13" t="n">
        <v>0</v>
      </c>
      <c r="H364" s="13" t="n">
        <v>0</v>
      </c>
      <c r="I364" s="13" t="n">
        <v>5047000</v>
      </c>
      <c r="J364" s="13" t="n">
        <v>0</v>
      </c>
      <c r="K364" s="13" t="n">
        <v>0</v>
      </c>
      <c r="L364" s="13" t="n">
        <v>0</v>
      </c>
      <c r="M364" s="13" t="n">
        <v>0</v>
      </c>
    </row>
    <row r="365" customFormat="false" ht="15" hidden="false" customHeight="false" outlineLevel="0" collapsed="false">
      <c r="A365" s="9" t="s">
        <v>363</v>
      </c>
      <c r="B365" s="13" t="n">
        <v>0</v>
      </c>
      <c r="C365" s="13" t="n">
        <v>0</v>
      </c>
      <c r="D365" s="13" t="n">
        <v>0</v>
      </c>
      <c r="E365" s="13" t="n">
        <v>0</v>
      </c>
      <c r="F365" s="13" t="n">
        <v>0</v>
      </c>
      <c r="G365" s="13" t="n">
        <v>0</v>
      </c>
      <c r="H365" s="13" t="n">
        <v>0</v>
      </c>
      <c r="I365" s="13" t="n">
        <v>0</v>
      </c>
      <c r="J365" s="13" t="n">
        <v>0</v>
      </c>
      <c r="K365" s="13" t="n">
        <v>0</v>
      </c>
      <c r="L365" s="13" t="n">
        <v>0</v>
      </c>
      <c r="M365" s="13" t="n">
        <v>0</v>
      </c>
    </row>
    <row r="366" customFormat="false" ht="15" hidden="false" customHeight="false" outlineLevel="0" collapsed="false">
      <c r="A366" s="9" t="s">
        <v>364</v>
      </c>
      <c r="B366" s="13" t="n">
        <v>0</v>
      </c>
      <c r="C366" s="13" t="n">
        <v>0</v>
      </c>
      <c r="D366" s="13" t="n">
        <v>0</v>
      </c>
      <c r="E366" s="13" t="n">
        <v>0</v>
      </c>
      <c r="F366" s="13" t="n">
        <v>0</v>
      </c>
      <c r="G366" s="13" t="n">
        <v>0</v>
      </c>
      <c r="H366" s="13" t="n">
        <v>0</v>
      </c>
      <c r="I366" s="13" t="n">
        <v>0</v>
      </c>
      <c r="J366" s="13" t="n">
        <v>0</v>
      </c>
      <c r="K366" s="13" t="n">
        <v>0</v>
      </c>
      <c r="L366" s="13" t="n">
        <v>0</v>
      </c>
      <c r="M366" s="13" t="n">
        <v>0</v>
      </c>
    </row>
    <row r="367" customFormat="false" ht="15" hidden="false" customHeight="false" outlineLevel="0" collapsed="false">
      <c r="A367" s="9" t="s">
        <v>365</v>
      </c>
      <c r="B367" s="13" t="n">
        <v>0</v>
      </c>
      <c r="C367" s="13" t="n">
        <v>0</v>
      </c>
      <c r="D367" s="13" t="n">
        <v>0</v>
      </c>
      <c r="E367" s="13" t="n">
        <v>0</v>
      </c>
      <c r="F367" s="13" t="n">
        <v>0</v>
      </c>
      <c r="G367" s="13" t="n">
        <v>0</v>
      </c>
      <c r="H367" s="13" t="n">
        <v>0</v>
      </c>
      <c r="I367" s="13" t="n">
        <v>0</v>
      </c>
      <c r="J367" s="13" t="n">
        <v>0</v>
      </c>
      <c r="K367" s="13" t="n">
        <v>0</v>
      </c>
      <c r="L367" s="13" t="n">
        <v>0</v>
      </c>
      <c r="M367" s="13" t="n">
        <v>0</v>
      </c>
    </row>
    <row r="368" customFormat="false" ht="15" hidden="false" customHeight="false" outlineLevel="0" collapsed="false">
      <c r="A368" s="9" t="s">
        <v>366</v>
      </c>
      <c r="B368" s="13" t="n">
        <v>0</v>
      </c>
      <c r="C368" s="13" t="n">
        <v>0</v>
      </c>
      <c r="D368" s="13" t="n">
        <v>0</v>
      </c>
      <c r="E368" s="13" t="n">
        <v>0</v>
      </c>
      <c r="F368" s="13" t="n">
        <v>0</v>
      </c>
      <c r="G368" s="13" t="n">
        <v>0</v>
      </c>
      <c r="H368" s="13" t="n">
        <v>0</v>
      </c>
      <c r="I368" s="13" t="n">
        <v>0</v>
      </c>
      <c r="J368" s="13" t="n">
        <v>0</v>
      </c>
      <c r="K368" s="13" t="n">
        <v>0</v>
      </c>
      <c r="L368" s="13" t="n">
        <v>0</v>
      </c>
      <c r="M368" s="13" t="n">
        <v>0</v>
      </c>
    </row>
    <row r="369" customFormat="false" ht="15" hidden="false" customHeight="false" outlineLevel="0" collapsed="false">
      <c r="A369" s="9" t="s">
        <v>367</v>
      </c>
      <c r="B369" s="13" t="n">
        <v>0</v>
      </c>
      <c r="C369" s="13" t="n">
        <v>0</v>
      </c>
      <c r="D369" s="13" t="n">
        <v>440000</v>
      </c>
      <c r="E369" s="13" t="n">
        <v>0</v>
      </c>
      <c r="F369" s="13" t="n">
        <v>0</v>
      </c>
      <c r="G369" s="13" t="n">
        <v>0</v>
      </c>
      <c r="H369" s="13" t="n">
        <v>0</v>
      </c>
      <c r="I369" s="13" t="n">
        <v>0</v>
      </c>
      <c r="J369" s="13" t="n">
        <v>0</v>
      </c>
      <c r="K369" s="13" t="n">
        <v>0</v>
      </c>
      <c r="L369" s="13" t="n">
        <v>0</v>
      </c>
      <c r="M369" s="13" t="n">
        <v>0</v>
      </c>
    </row>
    <row r="370" customFormat="false" ht="15" hidden="false" customHeight="false" outlineLevel="0" collapsed="false">
      <c r="A370" s="9" t="s">
        <v>368</v>
      </c>
      <c r="B370" s="13" t="n">
        <v>0</v>
      </c>
      <c r="C370" s="13" t="n">
        <v>0</v>
      </c>
      <c r="D370" s="13" t="n">
        <v>0</v>
      </c>
      <c r="E370" s="13" t="n">
        <v>0</v>
      </c>
      <c r="F370" s="13" t="n">
        <v>0</v>
      </c>
      <c r="G370" s="13" t="n">
        <v>0</v>
      </c>
      <c r="H370" s="13" t="n">
        <v>0</v>
      </c>
      <c r="I370" s="13" t="n">
        <v>0</v>
      </c>
      <c r="J370" s="13" t="n">
        <v>0</v>
      </c>
      <c r="K370" s="13" t="n">
        <v>0</v>
      </c>
      <c r="L370" s="13" t="n">
        <v>0</v>
      </c>
      <c r="M370" s="13" t="n">
        <v>0</v>
      </c>
    </row>
    <row r="371" customFormat="false" ht="15" hidden="false" customHeight="false" outlineLevel="0" collapsed="false">
      <c r="A371" s="9" t="s">
        <v>369</v>
      </c>
      <c r="B371" s="13" t="n">
        <v>0</v>
      </c>
      <c r="C371" s="13" t="n">
        <v>0</v>
      </c>
      <c r="D371" s="13" t="n">
        <v>0</v>
      </c>
      <c r="E371" s="13" t="n">
        <v>0</v>
      </c>
      <c r="F371" s="13" t="n">
        <v>0</v>
      </c>
      <c r="G371" s="13" t="n">
        <v>0</v>
      </c>
      <c r="H371" s="13" t="n">
        <v>0</v>
      </c>
      <c r="I371" s="13" t="n">
        <v>0</v>
      </c>
      <c r="J371" s="13" t="n">
        <v>0</v>
      </c>
      <c r="K371" s="13" t="n">
        <v>0</v>
      </c>
      <c r="L371" s="13" t="n">
        <v>0</v>
      </c>
      <c r="M371" s="13" t="n">
        <v>0</v>
      </c>
    </row>
    <row r="372" customFormat="false" ht="15" hidden="false" customHeight="false" outlineLevel="0" collapsed="false">
      <c r="A372" s="9" t="s">
        <v>370</v>
      </c>
      <c r="B372" s="13" t="n">
        <v>0</v>
      </c>
      <c r="C372" s="13" t="n">
        <v>0</v>
      </c>
      <c r="D372" s="13" t="n">
        <v>0</v>
      </c>
      <c r="E372" s="13" t="n">
        <v>0</v>
      </c>
      <c r="F372" s="13" t="n">
        <v>0</v>
      </c>
      <c r="G372" s="13" t="n">
        <v>0</v>
      </c>
      <c r="H372" s="13" t="n">
        <v>0</v>
      </c>
      <c r="I372" s="13" t="n">
        <v>0</v>
      </c>
      <c r="J372" s="13" t="n">
        <v>0</v>
      </c>
      <c r="K372" s="13" t="n">
        <v>0</v>
      </c>
      <c r="L372" s="13" t="n">
        <v>0</v>
      </c>
      <c r="M372" s="13" t="n">
        <v>0</v>
      </c>
    </row>
    <row r="373" customFormat="false" ht="15" hidden="false" customHeight="false" outlineLevel="0" collapsed="false">
      <c r="A373" s="9" t="s">
        <v>371</v>
      </c>
      <c r="B373" s="13" t="n">
        <v>0</v>
      </c>
      <c r="C373" s="13" t="n">
        <v>0</v>
      </c>
      <c r="D373" s="13" t="n">
        <v>0</v>
      </c>
      <c r="E373" s="13" t="n">
        <v>0</v>
      </c>
      <c r="F373" s="13" t="n">
        <v>0</v>
      </c>
      <c r="G373" s="13" t="n">
        <v>0</v>
      </c>
      <c r="H373" s="13" t="n">
        <v>0</v>
      </c>
      <c r="I373" s="13" t="n">
        <v>0</v>
      </c>
      <c r="J373" s="13" t="n">
        <v>0</v>
      </c>
      <c r="K373" s="13" t="n">
        <v>0</v>
      </c>
      <c r="L373" s="13" t="n">
        <v>0</v>
      </c>
      <c r="M373" s="13" t="n">
        <v>0</v>
      </c>
    </row>
    <row r="374" customFormat="false" ht="15" hidden="false" customHeight="false" outlineLevel="0" collapsed="false">
      <c r="A374" s="9" t="s">
        <v>372</v>
      </c>
      <c r="B374" s="13" t="n">
        <v>0</v>
      </c>
      <c r="C374" s="13" t="n">
        <v>0</v>
      </c>
      <c r="D374" s="13" t="n">
        <v>0</v>
      </c>
      <c r="E374" s="13" t="n">
        <v>0</v>
      </c>
      <c r="F374" s="13" t="n">
        <v>0</v>
      </c>
      <c r="G374" s="13" t="n">
        <v>0</v>
      </c>
      <c r="H374" s="13" t="n">
        <v>0</v>
      </c>
      <c r="I374" s="13" t="n">
        <v>0</v>
      </c>
      <c r="J374" s="13" t="n">
        <v>0</v>
      </c>
      <c r="K374" s="13" t="n">
        <v>0</v>
      </c>
      <c r="L374" s="13" t="n">
        <v>0</v>
      </c>
      <c r="M374" s="13" t="n">
        <v>0</v>
      </c>
    </row>
    <row r="375" customFormat="false" ht="15" hidden="false" customHeight="false" outlineLevel="0" collapsed="false">
      <c r="A375" s="9" t="s">
        <v>373</v>
      </c>
      <c r="B375" s="13" t="n">
        <v>0</v>
      </c>
      <c r="C375" s="13" t="n">
        <v>0</v>
      </c>
      <c r="D375" s="13" t="n">
        <v>0</v>
      </c>
      <c r="E375" s="13" t="n">
        <v>0</v>
      </c>
      <c r="F375" s="13" t="n">
        <v>0</v>
      </c>
      <c r="G375" s="13" t="n">
        <v>0</v>
      </c>
      <c r="H375" s="13" t="n">
        <v>0</v>
      </c>
      <c r="I375" s="13" t="n">
        <v>475000</v>
      </c>
      <c r="J375" s="13" t="n">
        <v>0</v>
      </c>
      <c r="K375" s="13" t="n">
        <v>0</v>
      </c>
      <c r="L375" s="13" t="n">
        <v>0</v>
      </c>
      <c r="M375" s="13" t="n">
        <v>0</v>
      </c>
    </row>
    <row r="376" customFormat="false" ht="15" hidden="false" customHeight="false" outlineLevel="0" collapsed="false">
      <c r="A376" s="9" t="s">
        <v>374</v>
      </c>
      <c r="B376" s="13" t="n">
        <v>0</v>
      </c>
      <c r="C376" s="13" t="n">
        <v>0</v>
      </c>
      <c r="D376" s="13" t="n">
        <v>0</v>
      </c>
      <c r="E376" s="13" t="n">
        <v>0</v>
      </c>
      <c r="F376" s="13" t="n">
        <v>0</v>
      </c>
      <c r="G376" s="13" t="n">
        <v>0</v>
      </c>
      <c r="H376" s="13" t="n">
        <v>0</v>
      </c>
      <c r="I376" s="13" t="n">
        <v>0</v>
      </c>
      <c r="J376" s="13" t="n">
        <v>0</v>
      </c>
      <c r="K376" s="13" t="n">
        <v>0</v>
      </c>
      <c r="L376" s="13" t="n">
        <v>0</v>
      </c>
      <c r="M376" s="13" t="n">
        <v>0</v>
      </c>
    </row>
    <row r="377" customFormat="false" ht="15" hidden="false" customHeight="false" outlineLevel="0" collapsed="false">
      <c r="A377" s="9" t="s">
        <v>375</v>
      </c>
      <c r="B377" s="13" t="n">
        <v>0</v>
      </c>
      <c r="C377" s="13" t="n">
        <v>0</v>
      </c>
      <c r="D377" s="13" t="n">
        <v>0</v>
      </c>
      <c r="E377" s="13" t="n">
        <v>0</v>
      </c>
      <c r="F377" s="13" t="n">
        <v>0</v>
      </c>
      <c r="G377" s="13" t="n">
        <v>0</v>
      </c>
      <c r="H377" s="13" t="n">
        <v>0</v>
      </c>
      <c r="I377" s="13" t="n">
        <v>0</v>
      </c>
      <c r="J377" s="13" t="n">
        <v>0</v>
      </c>
      <c r="K377" s="13" t="n">
        <v>0</v>
      </c>
      <c r="L377" s="13" t="n">
        <v>0</v>
      </c>
      <c r="M377" s="13" t="n">
        <v>0</v>
      </c>
    </row>
    <row r="378" customFormat="false" ht="15" hidden="false" customHeight="false" outlineLevel="0" collapsed="false">
      <c r="A378" s="9" t="s">
        <v>376</v>
      </c>
      <c r="B378" s="13" t="n">
        <v>0</v>
      </c>
      <c r="C378" s="13" t="n">
        <v>0</v>
      </c>
      <c r="D378" s="13" t="n">
        <v>0</v>
      </c>
      <c r="E378" s="13" t="n">
        <v>0</v>
      </c>
      <c r="F378" s="13" t="n">
        <v>0</v>
      </c>
      <c r="G378" s="13" t="n">
        <v>0</v>
      </c>
      <c r="H378" s="13" t="n">
        <v>0</v>
      </c>
      <c r="I378" s="13" t="n">
        <v>0</v>
      </c>
      <c r="J378" s="13" t="n">
        <v>0</v>
      </c>
      <c r="K378" s="13" t="n">
        <v>0</v>
      </c>
      <c r="L378" s="13" t="n">
        <v>0</v>
      </c>
      <c r="M378" s="13" t="n">
        <v>0</v>
      </c>
    </row>
    <row r="379" customFormat="false" ht="15" hidden="false" customHeight="false" outlineLevel="0" collapsed="false">
      <c r="A379" s="9" t="s">
        <v>377</v>
      </c>
      <c r="B379" s="13" t="n">
        <v>0</v>
      </c>
      <c r="C379" s="13" t="n">
        <v>0</v>
      </c>
      <c r="D379" s="13" t="n">
        <v>0</v>
      </c>
      <c r="E379" s="13" t="n">
        <v>0</v>
      </c>
      <c r="F379" s="13" t="n">
        <v>0</v>
      </c>
      <c r="G379" s="13" t="n">
        <v>0</v>
      </c>
      <c r="H379" s="13" t="n">
        <v>0</v>
      </c>
      <c r="I379" s="13" t="n">
        <v>0</v>
      </c>
      <c r="J379" s="13" t="n">
        <v>0</v>
      </c>
      <c r="K379" s="13" t="n">
        <v>0</v>
      </c>
      <c r="L379" s="13" t="n">
        <v>0</v>
      </c>
      <c r="M379" s="13" t="n">
        <v>0</v>
      </c>
    </row>
    <row r="380" customFormat="false" ht="15" hidden="false" customHeight="false" outlineLevel="0" collapsed="false">
      <c r="A380" s="9" t="s">
        <v>378</v>
      </c>
      <c r="B380" s="13" t="n">
        <v>0</v>
      </c>
      <c r="C380" s="13" t="n">
        <v>0</v>
      </c>
      <c r="D380" s="13" t="n">
        <v>0</v>
      </c>
      <c r="E380" s="13" t="n">
        <v>0</v>
      </c>
      <c r="F380" s="13" t="n">
        <v>0</v>
      </c>
      <c r="G380" s="13" t="n">
        <v>0</v>
      </c>
      <c r="H380" s="13" t="n">
        <v>0</v>
      </c>
      <c r="I380" s="13" t="n">
        <v>0</v>
      </c>
      <c r="J380" s="13" t="n">
        <v>0</v>
      </c>
      <c r="K380" s="13" t="n">
        <v>0</v>
      </c>
      <c r="L380" s="13" t="n">
        <v>0</v>
      </c>
      <c r="M380" s="13" t="n">
        <v>0</v>
      </c>
    </row>
    <row r="381" customFormat="false" ht="15" hidden="false" customHeight="false" outlineLevel="0" collapsed="false">
      <c r="A381" s="9" t="s">
        <v>379</v>
      </c>
      <c r="B381" s="13" t="n">
        <v>0</v>
      </c>
      <c r="C381" s="13" t="n">
        <v>0</v>
      </c>
      <c r="D381" s="13" t="n">
        <v>0</v>
      </c>
      <c r="E381" s="13" t="n">
        <v>0</v>
      </c>
      <c r="F381" s="13" t="n">
        <v>0</v>
      </c>
      <c r="G381" s="13" t="n">
        <v>0</v>
      </c>
      <c r="H381" s="13" t="n">
        <v>0</v>
      </c>
      <c r="I381" s="13" t="n">
        <v>0</v>
      </c>
      <c r="J381" s="13" t="n">
        <v>0</v>
      </c>
      <c r="K381" s="13" t="n">
        <v>0</v>
      </c>
      <c r="L381" s="13" t="n">
        <v>0</v>
      </c>
      <c r="M381" s="13" t="n">
        <v>0</v>
      </c>
    </row>
    <row r="382" customFormat="false" ht="15" hidden="false" customHeight="false" outlineLevel="0" collapsed="false">
      <c r="A382" s="9" t="s">
        <v>380</v>
      </c>
      <c r="B382" s="13" t="n">
        <v>0</v>
      </c>
      <c r="C382" s="13" t="n">
        <v>0</v>
      </c>
      <c r="D382" s="13" t="n">
        <v>0</v>
      </c>
      <c r="E382" s="13" t="n">
        <v>0</v>
      </c>
      <c r="F382" s="13" t="n">
        <v>0</v>
      </c>
      <c r="G382" s="13" t="n">
        <v>0</v>
      </c>
      <c r="H382" s="13" t="n">
        <v>0</v>
      </c>
      <c r="I382" s="13" t="n">
        <v>0</v>
      </c>
      <c r="J382" s="13" t="n">
        <v>0</v>
      </c>
      <c r="K382" s="13" t="n">
        <v>0</v>
      </c>
      <c r="L382" s="13" t="n">
        <v>0</v>
      </c>
      <c r="M382" s="13" t="n">
        <v>0</v>
      </c>
    </row>
    <row r="383" customFormat="false" ht="15" hidden="false" customHeight="false" outlineLevel="0" collapsed="false">
      <c r="A383" s="9" t="s">
        <v>381</v>
      </c>
      <c r="B383" s="13" t="n">
        <v>0</v>
      </c>
      <c r="C383" s="13" t="n">
        <v>0</v>
      </c>
      <c r="D383" s="13" t="n">
        <v>0</v>
      </c>
      <c r="E383" s="13" t="n">
        <v>0</v>
      </c>
      <c r="F383" s="13" t="n">
        <v>0</v>
      </c>
      <c r="G383" s="13" t="n">
        <v>0</v>
      </c>
      <c r="H383" s="13" t="n">
        <v>0</v>
      </c>
      <c r="I383" s="13" t="n">
        <v>0</v>
      </c>
      <c r="J383" s="13" t="n">
        <v>0</v>
      </c>
      <c r="K383" s="13" t="n">
        <v>0</v>
      </c>
      <c r="L383" s="13" t="n">
        <v>0</v>
      </c>
      <c r="M383" s="13" t="n">
        <v>0</v>
      </c>
    </row>
    <row r="384" customFormat="false" ht="15" hidden="false" customHeight="false" outlineLevel="0" collapsed="false">
      <c r="A384" s="9" t="s">
        <v>382</v>
      </c>
      <c r="B384" s="13" t="n">
        <v>0</v>
      </c>
      <c r="C384" s="13" t="n">
        <v>0</v>
      </c>
      <c r="D384" s="13" t="n">
        <v>0</v>
      </c>
      <c r="E384" s="13" t="n">
        <v>0</v>
      </c>
      <c r="F384" s="13" t="n">
        <v>0</v>
      </c>
      <c r="G384" s="13" t="n">
        <v>0</v>
      </c>
      <c r="H384" s="13" t="n">
        <v>0</v>
      </c>
      <c r="I384" s="13" t="n">
        <v>0</v>
      </c>
      <c r="J384" s="13" t="n">
        <v>0</v>
      </c>
      <c r="K384" s="13" t="n">
        <v>0</v>
      </c>
      <c r="L384" s="13" t="n">
        <v>0</v>
      </c>
      <c r="M384" s="13" t="n">
        <v>0</v>
      </c>
    </row>
    <row r="385" customFormat="false" ht="15" hidden="false" customHeight="false" outlineLevel="0" collapsed="false">
      <c r="A385" s="9" t="s">
        <v>383</v>
      </c>
      <c r="B385" s="13" t="n">
        <v>0</v>
      </c>
      <c r="C385" s="13" t="n">
        <v>0</v>
      </c>
      <c r="D385" s="13" t="n">
        <v>0</v>
      </c>
      <c r="E385" s="13" t="n">
        <v>0</v>
      </c>
      <c r="F385" s="13" t="n">
        <v>0</v>
      </c>
      <c r="G385" s="13" t="n">
        <v>0</v>
      </c>
      <c r="H385" s="13" t="n">
        <v>0</v>
      </c>
      <c r="I385" s="13" t="n">
        <v>0</v>
      </c>
      <c r="J385" s="13" t="n">
        <v>0</v>
      </c>
      <c r="K385" s="13" t="n">
        <v>0</v>
      </c>
      <c r="L385" s="13" t="n">
        <v>0</v>
      </c>
      <c r="M385" s="13" t="n">
        <v>0</v>
      </c>
    </row>
    <row r="386" customFormat="false" ht="15" hidden="false" customHeight="false" outlineLevel="0" collapsed="false">
      <c r="A386" s="9" t="s">
        <v>384</v>
      </c>
      <c r="B386" s="13" t="n">
        <v>0</v>
      </c>
      <c r="C386" s="13" t="n">
        <v>0</v>
      </c>
      <c r="D386" s="13" t="n">
        <v>0</v>
      </c>
      <c r="E386" s="13" t="n">
        <v>0</v>
      </c>
      <c r="F386" s="13" t="n">
        <v>0</v>
      </c>
      <c r="G386" s="13" t="n">
        <v>0</v>
      </c>
      <c r="H386" s="13" t="n">
        <v>0</v>
      </c>
      <c r="I386" s="13" t="n">
        <v>0</v>
      </c>
      <c r="J386" s="13" t="n">
        <v>0</v>
      </c>
      <c r="K386" s="13" t="n">
        <v>0</v>
      </c>
      <c r="L386" s="13" t="n">
        <v>0</v>
      </c>
      <c r="M386" s="13" t="n">
        <v>0</v>
      </c>
    </row>
    <row r="387" customFormat="false" ht="15" hidden="false" customHeight="false" outlineLevel="0" collapsed="false">
      <c r="A387" s="9" t="s">
        <v>385</v>
      </c>
      <c r="B387" s="13" t="n">
        <v>0</v>
      </c>
      <c r="C387" s="13" t="n">
        <v>0</v>
      </c>
      <c r="D387" s="13" t="n">
        <v>0</v>
      </c>
      <c r="E387" s="13" t="n">
        <v>0</v>
      </c>
      <c r="F387" s="13" t="n">
        <v>0</v>
      </c>
      <c r="G387" s="13" t="n">
        <v>0</v>
      </c>
      <c r="H387" s="13" t="n">
        <v>0</v>
      </c>
      <c r="I387" s="13" t="n">
        <v>0</v>
      </c>
      <c r="J387" s="13" t="n">
        <v>0</v>
      </c>
      <c r="K387" s="13" t="n">
        <v>0</v>
      </c>
      <c r="L387" s="13" t="n">
        <v>0</v>
      </c>
      <c r="M387" s="13" t="n">
        <v>0</v>
      </c>
    </row>
    <row r="388" customFormat="false" ht="15" hidden="false" customHeight="false" outlineLevel="0" collapsed="false">
      <c r="A388" s="9" t="s">
        <v>386</v>
      </c>
      <c r="B388" s="13" t="n">
        <v>0</v>
      </c>
      <c r="C388" s="13" t="n">
        <v>0</v>
      </c>
      <c r="D388" s="13" t="n">
        <v>0</v>
      </c>
      <c r="E388" s="13" t="n">
        <v>0</v>
      </c>
      <c r="F388" s="13" t="n">
        <v>0</v>
      </c>
      <c r="G388" s="13" t="n">
        <v>0</v>
      </c>
      <c r="H388" s="13" t="n">
        <v>0</v>
      </c>
      <c r="I388" s="13" t="n">
        <v>0</v>
      </c>
      <c r="J388" s="13" t="n">
        <v>0</v>
      </c>
      <c r="K388" s="13" t="n">
        <v>0</v>
      </c>
      <c r="L388" s="13" t="n">
        <v>0</v>
      </c>
      <c r="M388" s="13" t="n">
        <v>0</v>
      </c>
    </row>
    <row r="389" customFormat="false" ht="15" hidden="false" customHeight="false" outlineLevel="0" collapsed="false">
      <c r="A389" s="9" t="s">
        <v>387</v>
      </c>
      <c r="B389" s="13" t="n">
        <v>0</v>
      </c>
      <c r="C389" s="13" t="n">
        <v>0</v>
      </c>
      <c r="D389" s="13" t="n">
        <v>0</v>
      </c>
      <c r="E389" s="13" t="n">
        <v>0</v>
      </c>
      <c r="F389" s="13" t="n">
        <v>0</v>
      </c>
      <c r="G389" s="13" t="n">
        <v>0</v>
      </c>
      <c r="H389" s="13" t="n">
        <v>0</v>
      </c>
      <c r="I389" s="13" t="n">
        <v>0</v>
      </c>
      <c r="J389" s="13" t="n">
        <v>1134000</v>
      </c>
      <c r="K389" s="13" t="n">
        <v>0</v>
      </c>
      <c r="L389" s="13" t="n">
        <v>0</v>
      </c>
      <c r="M389" s="13" t="n">
        <v>0</v>
      </c>
    </row>
    <row r="390" customFormat="false" ht="15" hidden="false" customHeight="false" outlineLevel="0" collapsed="false">
      <c r="A390" s="9" t="s">
        <v>388</v>
      </c>
      <c r="B390" s="13" t="n">
        <v>0</v>
      </c>
      <c r="C390" s="13" t="n">
        <v>0</v>
      </c>
      <c r="D390" s="13" t="n">
        <v>0</v>
      </c>
      <c r="E390" s="13" t="n">
        <v>0</v>
      </c>
      <c r="F390" s="13" t="n">
        <v>0</v>
      </c>
      <c r="G390" s="13" t="n">
        <v>0</v>
      </c>
      <c r="H390" s="13" t="n">
        <v>0</v>
      </c>
      <c r="I390" s="13" t="n">
        <v>0</v>
      </c>
      <c r="J390" s="13" t="n">
        <v>0</v>
      </c>
      <c r="K390" s="13" t="n">
        <v>0</v>
      </c>
      <c r="L390" s="13" t="n">
        <v>0</v>
      </c>
      <c r="M390" s="13" t="n">
        <v>0</v>
      </c>
    </row>
    <row r="391" customFormat="false" ht="15" hidden="false" customHeight="false" outlineLevel="0" collapsed="false">
      <c r="A391" s="9" t="s">
        <v>389</v>
      </c>
      <c r="B391" s="13" t="n">
        <v>0</v>
      </c>
      <c r="C391" s="13" t="n">
        <v>0</v>
      </c>
      <c r="D391" s="13" t="n">
        <v>0</v>
      </c>
      <c r="E391" s="13" t="n">
        <v>0</v>
      </c>
      <c r="F391" s="13" t="n">
        <v>0</v>
      </c>
      <c r="G391" s="13" t="n">
        <v>0</v>
      </c>
      <c r="H391" s="13" t="n">
        <v>0</v>
      </c>
      <c r="I391" s="13" t="n">
        <v>0</v>
      </c>
      <c r="J391" s="13" t="n">
        <v>0</v>
      </c>
      <c r="K391" s="13" t="n">
        <v>0</v>
      </c>
      <c r="L391" s="13" t="n">
        <v>0</v>
      </c>
      <c r="M391" s="13" t="n">
        <v>0</v>
      </c>
    </row>
    <row r="392" customFormat="false" ht="15" hidden="false" customHeight="false" outlineLevel="0" collapsed="false">
      <c r="A392" s="9" t="s">
        <v>390</v>
      </c>
      <c r="B392" s="13" t="n">
        <v>0</v>
      </c>
      <c r="C392" s="13" t="n">
        <v>0</v>
      </c>
      <c r="D392" s="13" t="n">
        <v>0</v>
      </c>
      <c r="E392" s="13" t="n">
        <v>0</v>
      </c>
      <c r="F392" s="13" t="n">
        <v>0</v>
      </c>
      <c r="G392" s="13" t="n">
        <v>0</v>
      </c>
      <c r="H392" s="13" t="n">
        <v>0</v>
      </c>
      <c r="I392" s="13" t="n">
        <v>0</v>
      </c>
      <c r="J392" s="13" t="n">
        <v>0</v>
      </c>
      <c r="K392" s="13" t="n">
        <v>0</v>
      </c>
      <c r="L392" s="13" t="n">
        <v>0</v>
      </c>
      <c r="M392" s="13" t="n">
        <v>0</v>
      </c>
    </row>
    <row r="393" customFormat="false" ht="15" hidden="false" customHeight="false" outlineLevel="0" collapsed="false">
      <c r="A393" s="9" t="s">
        <v>391</v>
      </c>
      <c r="B393" s="13" t="n">
        <v>0</v>
      </c>
      <c r="C393" s="13" t="n">
        <v>0</v>
      </c>
      <c r="D393" s="13" t="n">
        <v>0</v>
      </c>
      <c r="E393" s="13" t="n">
        <v>0</v>
      </c>
      <c r="F393" s="13" t="n">
        <v>0</v>
      </c>
      <c r="G393" s="13" t="n">
        <v>0</v>
      </c>
      <c r="H393" s="13" t="n">
        <v>0</v>
      </c>
      <c r="I393" s="13" t="n">
        <v>0</v>
      </c>
      <c r="J393" s="13" t="n">
        <v>0</v>
      </c>
      <c r="K393" s="13" t="n">
        <v>0</v>
      </c>
      <c r="L393" s="13" t="n">
        <v>0</v>
      </c>
      <c r="M393" s="13" t="n">
        <v>0</v>
      </c>
    </row>
    <row r="394" customFormat="false" ht="15" hidden="false" customHeight="false" outlineLevel="0" collapsed="false">
      <c r="A394" s="9" t="s">
        <v>392</v>
      </c>
      <c r="B394" s="13" t="n">
        <v>0</v>
      </c>
      <c r="C394" s="13" t="n">
        <v>0</v>
      </c>
      <c r="D394" s="13" t="n">
        <v>0</v>
      </c>
      <c r="E394" s="13" t="n">
        <v>0</v>
      </c>
      <c r="F394" s="13" t="n">
        <v>0</v>
      </c>
      <c r="G394" s="13" t="n">
        <v>0</v>
      </c>
      <c r="H394" s="13" t="n">
        <v>0</v>
      </c>
      <c r="I394" s="13" t="n">
        <v>0</v>
      </c>
      <c r="J394" s="13" t="n">
        <v>0</v>
      </c>
      <c r="K394" s="13" t="n">
        <v>0</v>
      </c>
      <c r="L394" s="13" t="n">
        <v>0</v>
      </c>
      <c r="M394" s="13" t="n">
        <v>0</v>
      </c>
    </row>
    <row r="395" customFormat="false" ht="15" hidden="false" customHeight="false" outlineLevel="0" collapsed="false">
      <c r="A395" s="9" t="s">
        <v>393</v>
      </c>
      <c r="B395" s="13" t="n">
        <v>0</v>
      </c>
      <c r="C395" s="13" t="n">
        <v>0</v>
      </c>
      <c r="D395" s="13" t="n">
        <v>0</v>
      </c>
      <c r="E395" s="13" t="n">
        <v>0</v>
      </c>
      <c r="F395" s="13" t="n">
        <v>0</v>
      </c>
      <c r="G395" s="13" t="n">
        <v>0</v>
      </c>
      <c r="H395" s="13" t="n">
        <v>0</v>
      </c>
      <c r="I395" s="13" t="n">
        <v>0</v>
      </c>
      <c r="J395" s="13" t="n">
        <v>0</v>
      </c>
      <c r="K395" s="13" t="n">
        <v>0</v>
      </c>
      <c r="L395" s="13" t="n">
        <v>0</v>
      </c>
      <c r="M395" s="13" t="n">
        <v>0</v>
      </c>
    </row>
    <row r="396" customFormat="false" ht="15" hidden="false" customHeight="false" outlineLevel="0" collapsed="false">
      <c r="A396" s="9" t="s">
        <v>394</v>
      </c>
      <c r="B396" s="13" t="n">
        <v>0</v>
      </c>
      <c r="C396" s="13" t="n">
        <v>0</v>
      </c>
      <c r="D396" s="13" t="n">
        <v>0</v>
      </c>
      <c r="E396" s="13" t="n">
        <v>0</v>
      </c>
      <c r="F396" s="13" t="n">
        <v>0</v>
      </c>
      <c r="G396" s="13" t="n">
        <v>0</v>
      </c>
      <c r="H396" s="13" t="n">
        <v>0</v>
      </c>
      <c r="I396" s="13" t="n">
        <v>0</v>
      </c>
      <c r="J396" s="13" t="n">
        <v>0</v>
      </c>
      <c r="K396" s="13" t="n">
        <v>0</v>
      </c>
      <c r="L396" s="13" t="n">
        <v>0</v>
      </c>
      <c r="M396" s="13" t="n">
        <v>0</v>
      </c>
    </row>
    <row r="397" customFormat="false" ht="15" hidden="false" customHeight="false" outlineLevel="0" collapsed="false">
      <c r="A397" s="9" t="s">
        <v>395</v>
      </c>
      <c r="B397" s="13" t="n">
        <v>0</v>
      </c>
      <c r="C397" s="13" t="n">
        <v>0</v>
      </c>
      <c r="D397" s="13" t="n">
        <v>0</v>
      </c>
      <c r="E397" s="13" t="n">
        <v>0</v>
      </c>
      <c r="F397" s="13" t="n">
        <v>0</v>
      </c>
      <c r="G397" s="13" t="n">
        <v>0</v>
      </c>
      <c r="H397" s="13" t="n">
        <v>0</v>
      </c>
      <c r="I397" s="13" t="n">
        <v>0</v>
      </c>
      <c r="J397" s="13" t="n">
        <v>0</v>
      </c>
      <c r="K397" s="13" t="n">
        <v>0</v>
      </c>
      <c r="L397" s="13" t="n">
        <v>0</v>
      </c>
      <c r="M397" s="13" t="n">
        <v>0</v>
      </c>
    </row>
    <row r="398" customFormat="false" ht="15" hidden="false" customHeight="false" outlineLevel="0" collapsed="false">
      <c r="A398" s="9" t="s">
        <v>396</v>
      </c>
      <c r="B398" s="13" t="n">
        <v>0</v>
      </c>
      <c r="C398" s="13" t="n">
        <v>0</v>
      </c>
      <c r="D398" s="13" t="n">
        <v>0</v>
      </c>
      <c r="E398" s="13" t="n">
        <v>0</v>
      </c>
      <c r="F398" s="13" t="n">
        <v>0</v>
      </c>
      <c r="G398" s="13" t="n">
        <v>0</v>
      </c>
      <c r="H398" s="13" t="n">
        <v>0</v>
      </c>
      <c r="I398" s="13" t="n">
        <v>0</v>
      </c>
      <c r="J398" s="13" t="n">
        <v>0</v>
      </c>
      <c r="K398" s="13" t="n">
        <v>0</v>
      </c>
      <c r="L398" s="13" t="n">
        <v>0</v>
      </c>
      <c r="M398" s="13" t="n">
        <v>0</v>
      </c>
    </row>
    <row r="399" customFormat="false" ht="15" hidden="false" customHeight="false" outlineLevel="0" collapsed="false">
      <c r="A399" s="9" t="s">
        <v>397</v>
      </c>
      <c r="B399" s="13" t="n">
        <v>0</v>
      </c>
      <c r="C399" s="13" t="n">
        <v>0</v>
      </c>
      <c r="D399" s="13" t="n">
        <v>0</v>
      </c>
      <c r="E399" s="13" t="n">
        <v>0</v>
      </c>
      <c r="F399" s="13" t="n">
        <v>0</v>
      </c>
      <c r="G399" s="13" t="n">
        <v>0</v>
      </c>
      <c r="H399" s="13" t="n">
        <v>0</v>
      </c>
      <c r="I399" s="13" t="n">
        <v>0</v>
      </c>
      <c r="J399" s="13" t="n">
        <v>0</v>
      </c>
      <c r="K399" s="13" t="n">
        <v>0</v>
      </c>
      <c r="L399" s="13" t="n">
        <v>0</v>
      </c>
      <c r="M399" s="13" t="n">
        <v>0</v>
      </c>
    </row>
    <row r="400" customFormat="false" ht="15" hidden="false" customHeight="false" outlineLevel="0" collapsed="false">
      <c r="A400" s="9" t="s">
        <v>398</v>
      </c>
      <c r="B400" s="13" t="n">
        <v>0</v>
      </c>
      <c r="C400" s="13" t="n">
        <v>0</v>
      </c>
      <c r="D400" s="13" t="n">
        <v>0</v>
      </c>
      <c r="E400" s="13" t="n">
        <v>0</v>
      </c>
      <c r="F400" s="13" t="n">
        <v>0</v>
      </c>
      <c r="G400" s="13" t="n">
        <v>0</v>
      </c>
      <c r="H400" s="13" t="n">
        <v>0</v>
      </c>
      <c r="I400" s="13" t="n">
        <v>0</v>
      </c>
      <c r="J400" s="13" t="n">
        <v>0</v>
      </c>
      <c r="K400" s="13" t="n">
        <v>0</v>
      </c>
      <c r="L400" s="13" t="n">
        <v>0</v>
      </c>
      <c r="M400" s="13" t="n">
        <v>0</v>
      </c>
    </row>
    <row r="401" customFormat="false" ht="15" hidden="false" customHeight="false" outlineLevel="0" collapsed="false">
      <c r="A401" s="9" t="s">
        <v>399</v>
      </c>
      <c r="B401" s="13" t="n">
        <v>0</v>
      </c>
      <c r="C401" s="13" t="n">
        <v>0</v>
      </c>
      <c r="D401" s="13" t="n">
        <v>0</v>
      </c>
      <c r="E401" s="13" t="n">
        <v>0</v>
      </c>
      <c r="F401" s="13" t="n">
        <v>0</v>
      </c>
      <c r="G401" s="13" t="n">
        <v>0</v>
      </c>
      <c r="H401" s="13" t="n">
        <v>0</v>
      </c>
      <c r="I401" s="13" t="n">
        <v>0</v>
      </c>
      <c r="J401" s="13" t="n">
        <v>0</v>
      </c>
      <c r="K401" s="13" t="n">
        <v>0</v>
      </c>
      <c r="L401" s="13" t="n">
        <v>0</v>
      </c>
      <c r="M401" s="13" t="n">
        <v>0</v>
      </c>
    </row>
    <row r="402" customFormat="false" ht="15" hidden="false" customHeight="false" outlineLevel="0" collapsed="false">
      <c r="A402" s="9" t="s">
        <v>400</v>
      </c>
      <c r="B402" s="13" t="n">
        <v>0</v>
      </c>
      <c r="C402" s="13" t="n">
        <v>0</v>
      </c>
      <c r="D402" s="13" t="n">
        <v>0</v>
      </c>
      <c r="E402" s="13" t="n">
        <v>0</v>
      </c>
      <c r="F402" s="13" t="n">
        <v>0</v>
      </c>
      <c r="G402" s="13" t="n">
        <v>0</v>
      </c>
      <c r="H402" s="13" t="n">
        <v>0</v>
      </c>
      <c r="I402" s="13" t="n">
        <v>0</v>
      </c>
      <c r="J402" s="13" t="n">
        <v>0</v>
      </c>
      <c r="K402" s="13" t="n">
        <v>0</v>
      </c>
      <c r="L402" s="13" t="n">
        <v>0</v>
      </c>
      <c r="M402" s="13" t="n">
        <v>0</v>
      </c>
    </row>
    <row r="403" customFormat="false" ht="15" hidden="false" customHeight="false" outlineLevel="0" collapsed="false">
      <c r="A403" s="9" t="s">
        <v>401</v>
      </c>
      <c r="B403" s="13" t="n">
        <v>0</v>
      </c>
      <c r="C403" s="13" t="n">
        <v>0</v>
      </c>
      <c r="D403" s="13" t="n">
        <v>0</v>
      </c>
      <c r="E403" s="13" t="n">
        <v>0</v>
      </c>
      <c r="F403" s="13" t="n">
        <v>0</v>
      </c>
      <c r="G403" s="13" t="n">
        <v>0</v>
      </c>
      <c r="H403" s="13" t="n">
        <v>0</v>
      </c>
      <c r="I403" s="13" t="n">
        <v>0</v>
      </c>
      <c r="J403" s="13" t="n">
        <v>0</v>
      </c>
      <c r="K403" s="13" t="n">
        <v>0</v>
      </c>
      <c r="L403" s="13" t="n">
        <v>0</v>
      </c>
      <c r="M403" s="13" t="n">
        <v>0</v>
      </c>
    </row>
    <row r="404" customFormat="false" ht="15" hidden="false" customHeight="false" outlineLevel="0" collapsed="false">
      <c r="A404" s="9" t="s">
        <v>402</v>
      </c>
      <c r="B404" s="13" t="n">
        <v>0</v>
      </c>
      <c r="C404" s="13" t="n">
        <v>0</v>
      </c>
      <c r="D404" s="13" t="n">
        <v>0</v>
      </c>
      <c r="E404" s="13" t="n">
        <v>0</v>
      </c>
      <c r="F404" s="13" t="n">
        <v>0</v>
      </c>
      <c r="G404" s="13" t="n">
        <v>0</v>
      </c>
      <c r="H404" s="13" t="n">
        <v>0</v>
      </c>
      <c r="I404" s="13" t="n">
        <v>1300000</v>
      </c>
      <c r="J404" s="13" t="n">
        <v>0</v>
      </c>
      <c r="K404" s="13" t="n">
        <v>0</v>
      </c>
      <c r="L404" s="13" t="n">
        <v>0</v>
      </c>
      <c r="M404" s="13" t="n">
        <v>0</v>
      </c>
    </row>
    <row r="405" customFormat="false" ht="15" hidden="false" customHeight="false" outlineLevel="0" collapsed="false">
      <c r="A405" s="9" t="s">
        <v>403</v>
      </c>
      <c r="B405" s="13" t="n">
        <v>0</v>
      </c>
      <c r="C405" s="13" t="n">
        <v>0</v>
      </c>
      <c r="D405" s="13" t="n">
        <v>0</v>
      </c>
      <c r="E405" s="13" t="n">
        <v>0</v>
      </c>
      <c r="F405" s="13" t="n">
        <v>0</v>
      </c>
      <c r="G405" s="13" t="n">
        <v>0</v>
      </c>
      <c r="H405" s="13" t="n">
        <v>0</v>
      </c>
      <c r="I405" s="13" t="n">
        <v>0</v>
      </c>
      <c r="J405" s="13" t="n">
        <v>0</v>
      </c>
      <c r="K405" s="13" t="n">
        <v>0</v>
      </c>
      <c r="L405" s="13" t="n">
        <v>0</v>
      </c>
      <c r="M405" s="1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0T02:09:53Z</dcterms:created>
  <dc:creator>Gallart Palau Xavier Ramon</dc:creator>
  <dc:description/>
  <dc:language>en-US</dc:language>
  <cp:lastModifiedBy>Gallart Palau Xavier Ramon</cp:lastModifiedBy>
  <dcterms:modified xsi:type="dcterms:W3CDTF">2017-08-04T07:24:02Z</dcterms:modified>
  <cp:revision>0</cp:revision>
  <dc:subject/>
  <dc:title/>
</cp:coreProperties>
</file>